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080" yWindow="1275" windowWidth="13395" windowHeight="5580"/>
  </bookViews>
  <sheets>
    <sheet name="SummaryKnownDeNovoMotifCellSpec" sheetId="1" r:id="rId1"/>
  </sheets>
  <definedNames>
    <definedName name="_xlnm._FilterDatabase" localSheetId="0" hidden="1">SummaryKnownDeNovoMotifCellSpec!$A$1:$Q$1381</definedName>
  </definedNames>
  <calcPr calcId="125725"/>
</workbook>
</file>

<file path=xl/calcChain.xml><?xml version="1.0" encoding="utf-8"?>
<calcChain xmlns="http://schemas.openxmlformats.org/spreadsheetml/2006/main">
  <c r="O3" i="1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O56"/>
  <c r="O57"/>
  <c r="O58"/>
  <c r="O59"/>
  <c r="O60"/>
  <c r="O61"/>
  <c r="O62"/>
  <c r="O63"/>
  <c r="O64"/>
  <c r="O65"/>
  <c r="O66"/>
  <c r="O67"/>
  <c r="O68"/>
  <c r="O69"/>
  <c r="O70"/>
  <c r="O71"/>
  <c r="O72"/>
  <c r="O73"/>
  <c r="O74"/>
  <c r="O75"/>
  <c r="O76"/>
  <c r="O77"/>
  <c r="O78"/>
  <c r="O79"/>
  <c r="O80"/>
  <c r="O81"/>
  <c r="O82"/>
  <c r="O83"/>
  <c r="O84"/>
  <c r="O85"/>
  <c r="O86"/>
  <c r="O87"/>
  <c r="O88"/>
  <c r="O89"/>
  <c r="O90"/>
  <c r="O91"/>
  <c r="O92"/>
  <c r="O93"/>
  <c r="O94"/>
  <c r="O95"/>
  <c r="O96"/>
  <c r="O97"/>
  <c r="O98"/>
  <c r="O99"/>
  <c r="O100"/>
  <c r="O101"/>
  <c r="O102"/>
  <c r="O103"/>
  <c r="O104"/>
  <c r="O105"/>
  <c r="O106"/>
  <c r="O107"/>
  <c r="O108"/>
  <c r="O109"/>
  <c r="O110"/>
  <c r="O111"/>
  <c r="O112"/>
  <c r="O113"/>
  <c r="O114"/>
  <c r="O115"/>
  <c r="O116"/>
  <c r="O117"/>
  <c r="O118"/>
  <c r="O119"/>
  <c r="O120"/>
  <c r="O121"/>
  <c r="O122"/>
  <c r="O123"/>
  <c r="O124"/>
  <c r="O125"/>
  <c r="O126"/>
  <c r="O127"/>
  <c r="O128"/>
  <c r="O129"/>
  <c r="O130"/>
  <c r="O131"/>
  <c r="O132"/>
  <c r="O133"/>
  <c r="O134"/>
  <c r="O135"/>
  <c r="O136"/>
  <c r="O137"/>
  <c r="O138"/>
  <c r="O139"/>
  <c r="O140"/>
  <c r="O141"/>
  <c r="O142"/>
  <c r="O143"/>
  <c r="O144"/>
  <c r="O145"/>
  <c r="O146"/>
  <c r="O147"/>
  <c r="O148"/>
  <c r="O149"/>
  <c r="O150"/>
  <c r="O151"/>
  <c r="O152"/>
  <c r="O153"/>
  <c r="O154"/>
  <c r="O155"/>
  <c r="O156"/>
  <c r="O157"/>
  <c r="O158"/>
  <c r="O159"/>
  <c r="O160"/>
  <c r="O161"/>
  <c r="O162"/>
  <c r="O163"/>
  <c r="O164"/>
  <c r="O165"/>
  <c r="O166"/>
  <c r="O167"/>
  <c r="O168"/>
  <c r="O169"/>
  <c r="O170"/>
  <c r="O171"/>
  <c r="O172"/>
  <c r="O173"/>
  <c r="O174"/>
  <c r="O175"/>
  <c r="O176"/>
  <c r="O177"/>
  <c r="O178"/>
  <c r="O179"/>
  <c r="O180"/>
  <c r="O181"/>
  <c r="O182"/>
  <c r="O183"/>
  <c r="O184"/>
  <c r="O185"/>
  <c r="O186"/>
  <c r="O187"/>
  <c r="O188"/>
  <c r="O189"/>
  <c r="O190"/>
  <c r="O191"/>
  <c r="O192"/>
  <c r="O193"/>
  <c r="O194"/>
  <c r="O195"/>
  <c r="O196"/>
  <c r="O197"/>
  <c r="O198"/>
  <c r="O199"/>
  <c r="O200"/>
  <c r="O201"/>
  <c r="O202"/>
  <c r="O203"/>
  <c r="O204"/>
  <c r="O205"/>
  <c r="O206"/>
  <c r="O207"/>
  <c r="O208"/>
  <c r="O209"/>
  <c r="O210"/>
  <c r="O211"/>
  <c r="O212"/>
  <c r="O213"/>
  <c r="O214"/>
  <c r="O215"/>
  <c r="O216"/>
  <c r="O217"/>
  <c r="O218"/>
  <c r="O219"/>
  <c r="O220"/>
  <c r="O221"/>
  <c r="O222"/>
  <c r="O223"/>
  <c r="O224"/>
  <c r="O225"/>
  <c r="O226"/>
  <c r="O227"/>
  <c r="O228"/>
  <c r="O229"/>
  <c r="O230"/>
  <c r="O231"/>
  <c r="O232"/>
  <c r="O233"/>
  <c r="O234"/>
  <c r="O235"/>
  <c r="O236"/>
  <c r="O237"/>
  <c r="O238"/>
  <c r="O239"/>
  <c r="O240"/>
  <c r="O241"/>
  <c r="O242"/>
  <c r="O243"/>
  <c r="O244"/>
  <c r="O245"/>
  <c r="O246"/>
  <c r="O247"/>
  <c r="O248"/>
  <c r="O249"/>
  <c r="O250"/>
  <c r="O251"/>
  <c r="O252"/>
  <c r="O253"/>
  <c r="O254"/>
  <c r="O255"/>
  <c r="O256"/>
  <c r="O257"/>
  <c r="O258"/>
  <c r="O259"/>
  <c r="O260"/>
  <c r="O261"/>
  <c r="O262"/>
  <c r="O263"/>
  <c r="O264"/>
  <c r="O265"/>
  <c r="O266"/>
  <c r="O267"/>
  <c r="O268"/>
  <c r="O269"/>
  <c r="O270"/>
  <c r="O271"/>
  <c r="O272"/>
  <c r="O273"/>
  <c r="O274"/>
  <c r="O275"/>
  <c r="O276"/>
  <c r="O277"/>
  <c r="O278"/>
  <c r="O279"/>
  <c r="O280"/>
  <c r="O281"/>
  <c r="O282"/>
  <c r="O283"/>
  <c r="O284"/>
  <c r="O285"/>
  <c r="O286"/>
  <c r="O287"/>
  <c r="O288"/>
  <c r="O289"/>
  <c r="O290"/>
  <c r="O291"/>
  <c r="O292"/>
  <c r="O293"/>
  <c r="O294"/>
  <c r="O295"/>
  <c r="O296"/>
  <c r="O297"/>
  <c r="O298"/>
  <c r="O299"/>
  <c r="O300"/>
  <c r="O301"/>
  <c r="O302"/>
  <c r="O303"/>
  <c r="O304"/>
  <c r="O305"/>
  <c r="O306"/>
  <c r="O307"/>
  <c r="O308"/>
  <c r="O309"/>
  <c r="O310"/>
  <c r="O311"/>
  <c r="O312"/>
  <c r="O313"/>
  <c r="O314"/>
  <c r="O315"/>
  <c r="O316"/>
  <c r="O317"/>
  <c r="O318"/>
  <c r="O319"/>
  <c r="O320"/>
  <c r="O321"/>
  <c r="O322"/>
  <c r="O323"/>
  <c r="O324"/>
  <c r="O325"/>
  <c r="O326"/>
  <c r="O327"/>
  <c r="O328"/>
  <c r="O329"/>
  <c r="O330"/>
  <c r="O331"/>
  <c r="O332"/>
  <c r="O333"/>
  <c r="O334"/>
  <c r="O335"/>
  <c r="O336"/>
  <c r="O337"/>
  <c r="O338"/>
  <c r="O339"/>
  <c r="O340"/>
  <c r="O341"/>
  <c r="O342"/>
  <c r="O343"/>
  <c r="O344"/>
  <c r="O345"/>
  <c r="O346"/>
  <c r="O347"/>
  <c r="O348"/>
  <c r="O349"/>
  <c r="O350"/>
  <c r="O351"/>
  <c r="O352"/>
  <c r="O353"/>
  <c r="O354"/>
  <c r="O355"/>
  <c r="O356"/>
  <c r="O357"/>
  <c r="O358"/>
  <c r="O359"/>
  <c r="O360"/>
  <c r="O361"/>
  <c r="O362"/>
  <c r="O363"/>
  <c r="O364"/>
  <c r="O365"/>
  <c r="O366"/>
  <c r="O367"/>
  <c r="O368"/>
  <c r="O369"/>
  <c r="O370"/>
  <c r="O371"/>
  <c r="O372"/>
  <c r="O373"/>
  <c r="O374"/>
  <c r="O375"/>
  <c r="O376"/>
  <c r="O377"/>
  <c r="O378"/>
  <c r="O379"/>
  <c r="O380"/>
  <c r="O381"/>
  <c r="O382"/>
  <c r="O383"/>
  <c r="O384"/>
  <c r="O385"/>
  <c r="O386"/>
  <c r="O387"/>
  <c r="O388"/>
  <c r="O389"/>
  <c r="O390"/>
  <c r="O391"/>
  <c r="O392"/>
  <c r="O393"/>
  <c r="O394"/>
  <c r="O395"/>
  <c r="O396"/>
  <c r="O397"/>
  <c r="O398"/>
  <c r="O399"/>
  <c r="O400"/>
  <c r="O401"/>
  <c r="O402"/>
  <c r="O403"/>
  <c r="O404"/>
  <c r="O405"/>
  <c r="O406"/>
  <c r="O407"/>
  <c r="O408"/>
  <c r="O409"/>
  <c r="O410"/>
  <c r="O411"/>
  <c r="O412"/>
  <c r="O413"/>
  <c r="O414"/>
  <c r="O415"/>
  <c r="O416"/>
  <c r="O417"/>
  <c r="O418"/>
  <c r="O419"/>
  <c r="O420"/>
  <c r="O421"/>
  <c r="O422"/>
  <c r="O423"/>
  <c r="O424"/>
  <c r="O425"/>
  <c r="O426"/>
  <c r="O427"/>
  <c r="O428"/>
  <c r="O429"/>
  <c r="O430"/>
  <c r="O431"/>
  <c r="O432"/>
  <c r="O433"/>
  <c r="O434"/>
  <c r="O435"/>
  <c r="O436"/>
  <c r="O437"/>
  <c r="O438"/>
  <c r="O439"/>
  <c r="O440"/>
  <c r="O441"/>
  <c r="O442"/>
  <c r="O443"/>
  <c r="O444"/>
  <c r="O445"/>
  <c r="O446"/>
  <c r="O447"/>
  <c r="O448"/>
  <c r="O449"/>
  <c r="O450"/>
  <c r="O451"/>
  <c r="O452"/>
  <c r="O453"/>
  <c r="O454"/>
  <c r="O455"/>
  <c r="O456"/>
  <c r="O457"/>
  <c r="O458"/>
  <c r="O459"/>
  <c r="O460"/>
  <c r="O461"/>
  <c r="O462"/>
  <c r="O463"/>
  <c r="O464"/>
  <c r="O465"/>
  <c r="O466"/>
  <c r="O467"/>
  <c r="O468"/>
  <c r="O469"/>
  <c r="O470"/>
  <c r="O471"/>
  <c r="O472"/>
  <c r="O473"/>
  <c r="O474"/>
  <c r="O475"/>
  <c r="O476"/>
  <c r="O477"/>
  <c r="O478"/>
  <c r="O479"/>
  <c r="O480"/>
  <c r="O481"/>
  <c r="O482"/>
  <c r="O483"/>
  <c r="O484"/>
  <c r="O485"/>
  <c r="O486"/>
  <c r="O487"/>
  <c r="O488"/>
  <c r="O489"/>
  <c r="O490"/>
  <c r="O491"/>
  <c r="O492"/>
  <c r="O493"/>
  <c r="O494"/>
  <c r="O495"/>
  <c r="O496"/>
  <c r="O497"/>
  <c r="O498"/>
  <c r="O499"/>
  <c r="O500"/>
  <c r="O501"/>
  <c r="O502"/>
  <c r="O503"/>
  <c r="O504"/>
  <c r="O505"/>
  <c r="O506"/>
  <c r="O507"/>
  <c r="O508"/>
  <c r="O509"/>
  <c r="O510"/>
  <c r="O511"/>
  <c r="O512"/>
  <c r="O513"/>
  <c r="O514"/>
  <c r="O515"/>
  <c r="O516"/>
  <c r="O517"/>
  <c r="O518"/>
  <c r="O519"/>
  <c r="O520"/>
  <c r="O521"/>
  <c r="O522"/>
  <c r="O523"/>
  <c r="O524"/>
  <c r="O525"/>
  <c r="O526"/>
  <c r="O527"/>
  <c r="O528"/>
  <c r="O529"/>
  <c r="O530"/>
  <c r="O531"/>
  <c r="O532"/>
  <c r="O533"/>
  <c r="O534"/>
  <c r="O535"/>
  <c r="O536"/>
  <c r="O537"/>
  <c r="O538"/>
  <c r="O539"/>
  <c r="O540"/>
  <c r="O541"/>
  <c r="O542"/>
  <c r="O543"/>
  <c r="O544"/>
  <c r="O545"/>
  <c r="O546"/>
  <c r="O547"/>
  <c r="O548"/>
  <c r="O549"/>
  <c r="O550"/>
  <c r="O551"/>
  <c r="O552"/>
  <c r="O553"/>
  <c r="O554"/>
  <c r="O555"/>
  <c r="O556"/>
  <c r="O557"/>
  <c r="O558"/>
  <c r="O559"/>
  <c r="O560"/>
  <c r="O561"/>
  <c r="O562"/>
  <c r="O563"/>
  <c r="O564"/>
  <c r="O565"/>
  <c r="O566"/>
  <c r="O567"/>
  <c r="O568"/>
  <c r="O569"/>
  <c r="O570"/>
  <c r="O571"/>
  <c r="O572"/>
  <c r="O573"/>
  <c r="O574"/>
  <c r="O575"/>
  <c r="O576"/>
  <c r="O577"/>
  <c r="O578"/>
  <c r="O579"/>
  <c r="O580"/>
  <c r="O581"/>
  <c r="O582"/>
  <c r="O583"/>
  <c r="O584"/>
  <c r="O585"/>
  <c r="O586"/>
  <c r="O587"/>
  <c r="O588"/>
  <c r="O589"/>
  <c r="O590"/>
  <c r="O591"/>
  <c r="O592"/>
  <c r="O593"/>
  <c r="O594"/>
  <c r="O595"/>
  <c r="O596"/>
  <c r="O597"/>
  <c r="O598"/>
  <c r="O599"/>
  <c r="O600"/>
  <c r="O601"/>
  <c r="O602"/>
  <c r="O603"/>
  <c r="O604"/>
  <c r="O605"/>
  <c r="O606"/>
  <c r="O607"/>
  <c r="O608"/>
  <c r="O609"/>
  <c r="O610"/>
  <c r="O611"/>
  <c r="O612"/>
  <c r="O613"/>
  <c r="O614"/>
  <c r="O615"/>
  <c r="O616"/>
  <c r="O617"/>
  <c r="O618"/>
  <c r="O619"/>
  <c r="O620"/>
  <c r="O621"/>
  <c r="O622"/>
  <c r="O623"/>
  <c r="O624"/>
  <c r="O625"/>
  <c r="O626"/>
  <c r="O627"/>
  <c r="O628"/>
  <c r="O629"/>
  <c r="O630"/>
  <c r="O631"/>
  <c r="O632"/>
  <c r="O633"/>
  <c r="O634"/>
  <c r="O635"/>
  <c r="O636"/>
  <c r="O637"/>
  <c r="O638"/>
  <c r="O639"/>
  <c r="O640"/>
  <c r="O641"/>
  <c r="O642"/>
  <c r="O643"/>
  <c r="O644"/>
  <c r="O645"/>
  <c r="O646"/>
  <c r="O647"/>
  <c r="O648"/>
  <c r="O649"/>
  <c r="O650"/>
  <c r="O651"/>
  <c r="O652"/>
  <c r="O653"/>
  <c r="O654"/>
  <c r="O655"/>
  <c r="O656"/>
  <c r="O657"/>
  <c r="O658"/>
  <c r="O659"/>
  <c r="O660"/>
  <c r="O661"/>
  <c r="O662"/>
  <c r="O663"/>
  <c r="O664"/>
  <c r="O665"/>
  <c r="O666"/>
  <c r="O667"/>
  <c r="O668"/>
  <c r="O669"/>
  <c r="O670"/>
  <c r="O671"/>
  <c r="O672"/>
  <c r="O673"/>
  <c r="O674"/>
  <c r="O675"/>
  <c r="O676"/>
  <c r="O677"/>
  <c r="O678"/>
  <c r="O679"/>
  <c r="O680"/>
  <c r="O681"/>
  <c r="O682"/>
  <c r="O683"/>
  <c r="O684"/>
  <c r="O685"/>
  <c r="O686"/>
  <c r="O687"/>
  <c r="O688"/>
  <c r="O689"/>
  <c r="O690"/>
  <c r="O691"/>
  <c r="O692"/>
  <c r="O693"/>
  <c r="O694"/>
  <c r="O695"/>
  <c r="O696"/>
  <c r="O697"/>
  <c r="O698"/>
  <c r="O699"/>
  <c r="O700"/>
  <c r="O701"/>
  <c r="O702"/>
  <c r="O703"/>
  <c r="O704"/>
  <c r="O705"/>
  <c r="O706"/>
  <c r="O707"/>
  <c r="O708"/>
  <c r="O709"/>
  <c r="O710"/>
  <c r="O711"/>
  <c r="O712"/>
  <c r="O713"/>
  <c r="O714"/>
  <c r="O715"/>
  <c r="O716"/>
  <c r="O717"/>
  <c r="O718"/>
  <c r="O719"/>
  <c r="O720"/>
  <c r="O721"/>
  <c r="O722"/>
  <c r="O723"/>
  <c r="O724"/>
  <c r="O725"/>
  <c r="O726"/>
  <c r="O727"/>
  <c r="O728"/>
  <c r="O729"/>
  <c r="O730"/>
  <c r="O731"/>
  <c r="O732"/>
  <c r="O733"/>
  <c r="O734"/>
  <c r="O735"/>
  <c r="O736"/>
  <c r="O737"/>
  <c r="O738"/>
  <c r="O739"/>
  <c r="O740"/>
  <c r="O741"/>
  <c r="O742"/>
  <c r="O743"/>
  <c r="O744"/>
  <c r="O745"/>
  <c r="O746"/>
  <c r="O747"/>
  <c r="O748"/>
  <c r="O749"/>
  <c r="O750"/>
  <c r="O751"/>
  <c r="O752"/>
  <c r="O753"/>
  <c r="O754"/>
  <c r="O755"/>
  <c r="O756"/>
  <c r="O757"/>
  <c r="O758"/>
  <c r="O759"/>
  <c r="O760"/>
  <c r="O761"/>
  <c r="O762"/>
  <c r="O763"/>
  <c r="O764"/>
  <c r="O765"/>
  <c r="O766"/>
  <c r="O767"/>
  <c r="O768"/>
  <c r="O769"/>
  <c r="O770"/>
  <c r="O771"/>
  <c r="O772"/>
  <c r="O773"/>
  <c r="O774"/>
  <c r="O775"/>
  <c r="O776"/>
  <c r="O777"/>
  <c r="O778"/>
  <c r="O779"/>
  <c r="O780"/>
  <c r="O781"/>
  <c r="O782"/>
  <c r="O783"/>
  <c r="O784"/>
  <c r="O785"/>
  <c r="O786"/>
  <c r="O787"/>
  <c r="O788"/>
  <c r="O789"/>
  <c r="O790"/>
  <c r="O791"/>
  <c r="O792"/>
  <c r="O793"/>
  <c r="O794"/>
  <c r="O795"/>
  <c r="O796"/>
  <c r="O797"/>
  <c r="O798"/>
  <c r="O799"/>
  <c r="O800"/>
  <c r="O801"/>
  <c r="O802"/>
  <c r="O803"/>
  <c r="O804"/>
  <c r="O805"/>
  <c r="O806"/>
  <c r="O807"/>
  <c r="O808"/>
  <c r="O809"/>
  <c r="O810"/>
  <c r="O811"/>
  <c r="O812"/>
  <c r="O813"/>
  <c r="O814"/>
  <c r="O815"/>
  <c r="O816"/>
  <c r="O817"/>
  <c r="O818"/>
  <c r="O819"/>
  <c r="O820"/>
  <c r="O821"/>
  <c r="O822"/>
  <c r="O823"/>
  <c r="O824"/>
  <c r="O825"/>
  <c r="O826"/>
  <c r="O827"/>
  <c r="O828"/>
  <c r="O829"/>
  <c r="O830"/>
  <c r="O831"/>
  <c r="O832"/>
  <c r="O833"/>
  <c r="O834"/>
  <c r="O835"/>
  <c r="O836"/>
  <c r="O837"/>
  <c r="O838"/>
  <c r="O839"/>
  <c r="O840"/>
  <c r="O841"/>
  <c r="O842"/>
  <c r="O843"/>
  <c r="O844"/>
  <c r="O845"/>
  <c r="O846"/>
  <c r="O847"/>
  <c r="O848"/>
  <c r="O849"/>
  <c r="O850"/>
  <c r="O851"/>
  <c r="O852"/>
  <c r="O853"/>
  <c r="O854"/>
  <c r="O855"/>
  <c r="O856"/>
  <c r="O857"/>
  <c r="O858"/>
  <c r="O859"/>
  <c r="O860"/>
  <c r="O861"/>
  <c r="O862"/>
  <c r="O863"/>
  <c r="O864"/>
  <c r="O865"/>
  <c r="O866"/>
  <c r="O867"/>
  <c r="O868"/>
  <c r="O869"/>
  <c r="O870"/>
  <c r="O871"/>
  <c r="O872"/>
  <c r="O873"/>
  <c r="O874"/>
  <c r="O875"/>
  <c r="O876"/>
  <c r="O877"/>
  <c r="O878"/>
  <c r="O879"/>
  <c r="O880"/>
  <c r="O881"/>
  <c r="O882"/>
  <c r="O883"/>
  <c r="O884"/>
  <c r="O885"/>
  <c r="O886"/>
  <c r="O887"/>
  <c r="O888"/>
  <c r="O889"/>
  <c r="O890"/>
  <c r="O891"/>
  <c r="O892"/>
  <c r="O893"/>
  <c r="O894"/>
  <c r="O895"/>
  <c r="O896"/>
  <c r="O897"/>
  <c r="O898"/>
  <c r="O899"/>
  <c r="O900"/>
  <c r="O901"/>
  <c r="O902"/>
  <c r="O903"/>
  <c r="O904"/>
  <c r="O905"/>
  <c r="O906"/>
  <c r="O907"/>
  <c r="O908"/>
  <c r="O909"/>
  <c r="O910"/>
  <c r="O911"/>
  <c r="O912"/>
  <c r="O913"/>
  <c r="O914"/>
  <c r="O915"/>
  <c r="O916"/>
  <c r="O917"/>
  <c r="O918"/>
  <c r="O919"/>
  <c r="O920"/>
  <c r="O921"/>
  <c r="O922"/>
  <c r="O923"/>
  <c r="O924"/>
  <c r="O925"/>
  <c r="O926"/>
  <c r="O927"/>
  <c r="O928"/>
  <c r="O929"/>
  <c r="O930"/>
  <c r="O931"/>
  <c r="O932"/>
  <c r="O933"/>
  <c r="O934"/>
  <c r="O935"/>
  <c r="O936"/>
  <c r="O937"/>
  <c r="O938"/>
  <c r="O939"/>
  <c r="O940"/>
  <c r="O941"/>
  <c r="O942"/>
  <c r="O943"/>
  <c r="O944"/>
  <c r="O945"/>
  <c r="O946"/>
  <c r="O947"/>
  <c r="O948"/>
  <c r="O949"/>
  <c r="O950"/>
  <c r="O951"/>
  <c r="O952"/>
  <c r="O953"/>
  <c r="O954"/>
  <c r="O955"/>
  <c r="O956"/>
  <c r="O957"/>
  <c r="O958"/>
  <c r="O959"/>
  <c r="O960"/>
  <c r="O961"/>
  <c r="O962"/>
  <c r="O963"/>
  <c r="O964"/>
  <c r="O965"/>
  <c r="O966"/>
  <c r="O967"/>
  <c r="O968"/>
  <c r="O969"/>
  <c r="O970"/>
  <c r="O971"/>
  <c r="O972"/>
  <c r="O973"/>
  <c r="O974"/>
  <c r="O975"/>
  <c r="O976"/>
  <c r="O977"/>
  <c r="O978"/>
  <c r="O979"/>
  <c r="O980"/>
  <c r="O981"/>
  <c r="O982"/>
  <c r="O983"/>
  <c r="O984"/>
  <c r="O985"/>
  <c r="O986"/>
  <c r="O987"/>
  <c r="O988"/>
  <c r="O989"/>
  <c r="O990"/>
  <c r="O991"/>
  <c r="O992"/>
  <c r="O993"/>
  <c r="O994"/>
  <c r="O995"/>
  <c r="O996"/>
  <c r="O997"/>
  <c r="O998"/>
  <c r="O999"/>
  <c r="O1000"/>
  <c r="O1001"/>
  <c r="O1002"/>
  <c r="O1003"/>
  <c r="O1004"/>
  <c r="O1005"/>
  <c r="O1006"/>
  <c r="O1007"/>
  <c r="O1008"/>
  <c r="O1009"/>
  <c r="O1010"/>
  <c r="O1011"/>
  <c r="O1012"/>
  <c r="O1013"/>
  <c r="O1014"/>
  <c r="O1015"/>
  <c r="O1016"/>
  <c r="O1017"/>
  <c r="O1018"/>
  <c r="O1019"/>
  <c r="O1020"/>
  <c r="O1021"/>
  <c r="O1022"/>
  <c r="O1023"/>
  <c r="O1024"/>
  <c r="O1025"/>
  <c r="O1026"/>
  <c r="O1027"/>
  <c r="O1028"/>
  <c r="O1029"/>
  <c r="O1030"/>
  <c r="O1031"/>
  <c r="O1032"/>
  <c r="O1033"/>
  <c r="O1034"/>
  <c r="O1035"/>
  <c r="O1036"/>
  <c r="O1037"/>
  <c r="O1038"/>
  <c r="O1039"/>
  <c r="O1040"/>
  <c r="O1041"/>
  <c r="O1042"/>
  <c r="O1043"/>
  <c r="O1044"/>
  <c r="O1045"/>
  <c r="O1046"/>
  <c r="O1047"/>
  <c r="O1048"/>
  <c r="O1049"/>
  <c r="O1050"/>
  <c r="O1051"/>
  <c r="O1052"/>
  <c r="O1053"/>
  <c r="O1054"/>
  <c r="O1055"/>
  <c r="O1056"/>
  <c r="O1057"/>
  <c r="O1058"/>
  <c r="O1059"/>
  <c r="O1060"/>
  <c r="O1061"/>
  <c r="O1062"/>
  <c r="O1063"/>
  <c r="O1064"/>
  <c r="O1065"/>
  <c r="O1066"/>
  <c r="O1067"/>
  <c r="O1068"/>
  <c r="O1069"/>
  <c r="O1070"/>
  <c r="O1071"/>
  <c r="O1072"/>
  <c r="O1073"/>
  <c r="O1074"/>
  <c r="O1075"/>
  <c r="O1076"/>
  <c r="O1077"/>
  <c r="O1078"/>
  <c r="O1079"/>
  <c r="O1080"/>
  <c r="O1081"/>
  <c r="O1082"/>
  <c r="O1083"/>
  <c r="O1084"/>
  <c r="O1085"/>
  <c r="O1086"/>
  <c r="O1087"/>
  <c r="O1088"/>
  <c r="O1089"/>
  <c r="O1090"/>
  <c r="O1091"/>
  <c r="O1092"/>
  <c r="O1093"/>
  <c r="O1094"/>
  <c r="O1095"/>
  <c r="O1096"/>
  <c r="O1097"/>
  <c r="O1098"/>
  <c r="O1099"/>
  <c r="O1100"/>
  <c r="O1101"/>
  <c r="O1102"/>
  <c r="O1103"/>
  <c r="O1104"/>
  <c r="O1105"/>
  <c r="O1106"/>
  <c r="O1107"/>
  <c r="O1108"/>
  <c r="O1109"/>
  <c r="O1110"/>
  <c r="O1111"/>
  <c r="O1112"/>
  <c r="O1113"/>
  <c r="O1114"/>
  <c r="O1115"/>
  <c r="O1116"/>
  <c r="O1117"/>
  <c r="O1118"/>
  <c r="O1119"/>
  <c r="O1120"/>
  <c r="O1121"/>
  <c r="O1122"/>
  <c r="O1123"/>
  <c r="O1124"/>
  <c r="O1125"/>
  <c r="O1126"/>
  <c r="O1127"/>
  <c r="O1128"/>
  <c r="O1129"/>
  <c r="O1130"/>
  <c r="O1131"/>
  <c r="O1132"/>
  <c r="O1133"/>
  <c r="O1134"/>
  <c r="O1135"/>
  <c r="O1136"/>
  <c r="O1137"/>
  <c r="O1138"/>
  <c r="O1139"/>
  <c r="O1140"/>
  <c r="O1141"/>
  <c r="O1142"/>
  <c r="O1143"/>
  <c r="O1144"/>
  <c r="O1145"/>
  <c r="O1146"/>
  <c r="O1147"/>
  <c r="O1148"/>
  <c r="O1149"/>
  <c r="O1150"/>
  <c r="O1151"/>
  <c r="O1152"/>
  <c r="O1153"/>
  <c r="O1154"/>
  <c r="O1155"/>
  <c r="O1156"/>
  <c r="O1157"/>
  <c r="O1158"/>
  <c r="O1159"/>
  <c r="O1160"/>
  <c r="O1161"/>
  <c r="O1162"/>
  <c r="O1163"/>
  <c r="O1164"/>
  <c r="O1165"/>
  <c r="O1166"/>
  <c r="O1167"/>
  <c r="O1168"/>
  <c r="O1169"/>
  <c r="O1170"/>
  <c r="O1171"/>
  <c r="O1172"/>
  <c r="O1173"/>
  <c r="O1174"/>
  <c r="O1175"/>
  <c r="O1176"/>
  <c r="O1177"/>
  <c r="O1178"/>
  <c r="O1179"/>
  <c r="O1180"/>
  <c r="O1181"/>
  <c r="O1182"/>
  <c r="O1183"/>
  <c r="O1184"/>
  <c r="O1185"/>
  <c r="O1186"/>
  <c r="O1187"/>
  <c r="O1188"/>
  <c r="O1189"/>
  <c r="O1190"/>
  <c r="O1191"/>
  <c r="O1192"/>
  <c r="O1193"/>
  <c r="O1194"/>
  <c r="O1195"/>
  <c r="O1196"/>
  <c r="O1197"/>
  <c r="O1198"/>
  <c r="O1199"/>
  <c r="O1200"/>
  <c r="O1201"/>
  <c r="O1202"/>
  <c r="O1203"/>
  <c r="O1204"/>
  <c r="O1205"/>
  <c r="O1206"/>
  <c r="O1207"/>
  <c r="O1208"/>
  <c r="O1209"/>
  <c r="O1210"/>
  <c r="O1211"/>
  <c r="O1212"/>
  <c r="O1213"/>
  <c r="O1214"/>
  <c r="O1215"/>
  <c r="O1216"/>
  <c r="O1217"/>
  <c r="O1218"/>
  <c r="O1219"/>
  <c r="O1220"/>
  <c r="O1221"/>
  <c r="O1222"/>
  <c r="O1223"/>
  <c r="O1224"/>
  <c r="O1225"/>
  <c r="O1226"/>
  <c r="O1227"/>
  <c r="O1228"/>
  <c r="O1229"/>
  <c r="O1230"/>
  <c r="O1231"/>
  <c r="O1232"/>
  <c r="O1233"/>
  <c r="O1234"/>
  <c r="O1235"/>
  <c r="O1236"/>
  <c r="O1237"/>
  <c r="O1238"/>
  <c r="O1239"/>
  <c r="O1240"/>
  <c r="O1241"/>
  <c r="O1242"/>
  <c r="O1243"/>
  <c r="O1244"/>
  <c r="O1245"/>
  <c r="O1246"/>
  <c r="O1247"/>
  <c r="O1248"/>
  <c r="O1249"/>
  <c r="O1250"/>
  <c r="O1251"/>
  <c r="O1252"/>
  <c r="O1253"/>
  <c r="O1254"/>
  <c r="O1255"/>
  <c r="O1256"/>
  <c r="O1257"/>
  <c r="O1258"/>
  <c r="O1259"/>
  <c r="O1260"/>
  <c r="O1261"/>
  <c r="O1262"/>
  <c r="O1263"/>
  <c r="O1264"/>
  <c r="O1265"/>
  <c r="O1266"/>
  <c r="O1267"/>
  <c r="O1268"/>
  <c r="O1269"/>
  <c r="O1270"/>
  <c r="O1271"/>
  <c r="O1272"/>
  <c r="O1273"/>
  <c r="O1274"/>
  <c r="O1275"/>
  <c r="O1276"/>
  <c r="O1277"/>
  <c r="O1278"/>
  <c r="O1279"/>
  <c r="O1280"/>
  <c r="O1281"/>
  <c r="O1282"/>
  <c r="O1283"/>
  <c r="O1284"/>
  <c r="O1285"/>
  <c r="O1286"/>
  <c r="O1287"/>
  <c r="O1288"/>
  <c r="O1289"/>
  <c r="O1290"/>
  <c r="O1291"/>
  <c r="O1292"/>
  <c r="O1293"/>
  <c r="O1294"/>
  <c r="O1295"/>
  <c r="O1296"/>
  <c r="O1297"/>
  <c r="O1298"/>
  <c r="O1299"/>
  <c r="O1300"/>
  <c r="O1301"/>
  <c r="O1302"/>
  <c r="O1303"/>
  <c r="O1304"/>
  <c r="O1305"/>
  <c r="O1306"/>
  <c r="O1307"/>
  <c r="O1308"/>
  <c r="O1309"/>
  <c r="O1310"/>
  <c r="O1311"/>
  <c r="O1312"/>
  <c r="O1313"/>
  <c r="O1314"/>
  <c r="O1315"/>
  <c r="O1316"/>
  <c r="O1317"/>
  <c r="O1318"/>
  <c r="O1319"/>
  <c r="O1320"/>
  <c r="O1321"/>
  <c r="O1322"/>
  <c r="O1323"/>
  <c r="O1324"/>
  <c r="O1325"/>
  <c r="O1326"/>
  <c r="O1327"/>
  <c r="O1328"/>
  <c r="O1329"/>
  <c r="O1330"/>
  <c r="O1331"/>
  <c r="O1332"/>
  <c r="O1333"/>
  <c r="O1334"/>
  <c r="O1335"/>
  <c r="O1336"/>
  <c r="O1337"/>
  <c r="O1338"/>
  <c r="O1339"/>
  <c r="O1340"/>
  <c r="O1341"/>
  <c r="O1342"/>
  <c r="O1343"/>
  <c r="O1344"/>
  <c r="O1345"/>
  <c r="O1346"/>
  <c r="O1347"/>
  <c r="O1348"/>
  <c r="O1349"/>
  <c r="O1350"/>
  <c r="O1351"/>
  <c r="O1352"/>
  <c r="O1353"/>
  <c r="O1354"/>
  <c r="O1355"/>
  <c r="O1356"/>
  <c r="O1357"/>
  <c r="O1358"/>
  <c r="O1359"/>
  <c r="O1360"/>
  <c r="O1361"/>
  <c r="O1362"/>
  <c r="O1363"/>
  <c r="O1364"/>
  <c r="O1365"/>
  <c r="O1366"/>
  <c r="O1367"/>
  <c r="O1368"/>
  <c r="O1369"/>
  <c r="O1370"/>
  <c r="O1371"/>
  <c r="O1372"/>
  <c r="O1373"/>
  <c r="O1374"/>
  <c r="O1375"/>
  <c r="O1376"/>
  <c r="O1377"/>
  <c r="O1378"/>
  <c r="O1379"/>
  <c r="O1380"/>
  <c r="O1381"/>
  <c r="O2"/>
</calcChain>
</file>

<file path=xl/sharedStrings.xml><?xml version="1.0" encoding="utf-8"?>
<sst xmlns="http://schemas.openxmlformats.org/spreadsheetml/2006/main" count="779" uniqueCount="717">
  <si>
    <t>V_AFP1_Q6</t>
  </si>
  <si>
    <t>V_AHR_01</t>
  </si>
  <si>
    <t>V_AHR_Q5</t>
  </si>
  <si>
    <t>V_AHRARNT_01</t>
  </si>
  <si>
    <t>V_AHRARNT_02</t>
  </si>
  <si>
    <t>V_AHRHIF_Q6</t>
  </si>
  <si>
    <t>V_AIRE_01</t>
  </si>
  <si>
    <t>V_AIRE_02</t>
  </si>
  <si>
    <t>V_ALPHACP1_01</t>
  </si>
  <si>
    <t>V_ALX3_01</t>
  </si>
  <si>
    <t>V_ALX4_01</t>
  </si>
  <si>
    <t>V_ALX4_02</t>
  </si>
  <si>
    <t>V_AMEF2_Q6</t>
  </si>
  <si>
    <t>V_AML_Q6</t>
  </si>
  <si>
    <t>V_AP1_01</t>
  </si>
  <si>
    <t>V_AP1_C</t>
  </si>
  <si>
    <t>V_AP1_Q2</t>
  </si>
  <si>
    <t>V_AP1_Q2_01</t>
  </si>
  <si>
    <t>V_AP1_Q4</t>
  </si>
  <si>
    <t>V_AP1_Q4_01</t>
  </si>
  <si>
    <t>V_AP1_Q6</t>
  </si>
  <si>
    <t>V_AP1_Q6_01</t>
  </si>
  <si>
    <t>V_AP1FJ_Q2</t>
  </si>
  <si>
    <t>V_AP2_Q3</t>
  </si>
  <si>
    <t>V_AP2_Q6</t>
  </si>
  <si>
    <t>V_AP2_Q6_01</t>
  </si>
  <si>
    <t>V_AP2ALPHA_01</t>
  </si>
  <si>
    <t>V_AP2ALPHA_02</t>
  </si>
  <si>
    <t>V_AP2ALPHA_03</t>
  </si>
  <si>
    <t>V_AP2GAMMA_01</t>
  </si>
  <si>
    <t>V_AP2REP_01</t>
  </si>
  <si>
    <t>NA</t>
  </si>
  <si>
    <t>V_AP3_Q6</t>
  </si>
  <si>
    <t>V_AP4_01</t>
  </si>
  <si>
    <t>V_AP4_Q5</t>
  </si>
  <si>
    <t>V_AP4_Q6</t>
  </si>
  <si>
    <t>V_AP4_Q6_01</t>
  </si>
  <si>
    <t>V_AR_01</t>
  </si>
  <si>
    <t>V_AR_02</t>
  </si>
  <si>
    <t>V_AR_03</t>
  </si>
  <si>
    <t>V_AR_04</t>
  </si>
  <si>
    <t>V_AR_Q2</t>
  </si>
  <si>
    <t>V_AR_Q6</t>
  </si>
  <si>
    <t>V_AREB6_01</t>
  </si>
  <si>
    <t>V_AREB6_02</t>
  </si>
  <si>
    <t>V_AREB6_03</t>
  </si>
  <si>
    <t>V_AREB6_04</t>
  </si>
  <si>
    <t>V_ARNT_01</t>
  </si>
  <si>
    <t>V_ARNT_02</t>
  </si>
  <si>
    <t>V_ARP1_01</t>
  </si>
  <si>
    <t>V_ATF_01</t>
  </si>
  <si>
    <t>V_ATF_B</t>
  </si>
  <si>
    <t>V_ATF1_Q6</t>
  </si>
  <si>
    <t>V_ATF3_Q6</t>
  </si>
  <si>
    <t>V_ATF4_Q2</t>
  </si>
  <si>
    <t>V_ATF5_01</t>
  </si>
  <si>
    <t>V_ATF6_01</t>
  </si>
  <si>
    <t>V_BACH1_01</t>
  </si>
  <si>
    <t>V_BACH2_01</t>
  </si>
  <si>
    <t>V_BARHL1_01</t>
  </si>
  <si>
    <t>V_BARHL2_01</t>
  </si>
  <si>
    <t>V_BARX1_01</t>
  </si>
  <si>
    <t>V_BARX2_01</t>
  </si>
  <si>
    <t>V_BCL6_01</t>
  </si>
  <si>
    <t>V_BCL6_02</t>
  </si>
  <si>
    <t>V_BCL6_Q3</t>
  </si>
  <si>
    <t>V_BEN_01</t>
  </si>
  <si>
    <t>V_BEN_02</t>
  </si>
  <si>
    <t>V_BLIMP1_Q6</t>
  </si>
  <si>
    <t>V_BRACH_01</t>
  </si>
  <si>
    <t>V_BRCA_01</t>
  </si>
  <si>
    <t>V_BRN2_01</t>
  </si>
  <si>
    <t>V_BRN3C_01</t>
  </si>
  <si>
    <t>V_BRN4_01</t>
  </si>
  <si>
    <t>V_CACCCBINDINGFACTOR_Q6</t>
  </si>
  <si>
    <t>V_CART1_01</t>
  </si>
  <si>
    <t>V_CART1_02</t>
  </si>
  <si>
    <t>V_CART1_03</t>
  </si>
  <si>
    <t>V_CDC5_01</t>
  </si>
  <si>
    <t>V_CDP_01</t>
  </si>
  <si>
    <t>V_CDP_02</t>
  </si>
  <si>
    <t>V_CDP_03</t>
  </si>
  <si>
    <t>V_CDP_04</t>
  </si>
  <si>
    <t>V_CDPCR1_01</t>
  </si>
  <si>
    <t>V_CDPCR3_01</t>
  </si>
  <si>
    <t>V_CDPCR3HD_01</t>
  </si>
  <si>
    <t>V_CDX_Q5</t>
  </si>
  <si>
    <t>V_CDX1_01</t>
  </si>
  <si>
    <t>V_CDX2_01</t>
  </si>
  <si>
    <t>V_CDX2_Q5</t>
  </si>
  <si>
    <t>V_CEBP_01</t>
  </si>
  <si>
    <t>V_CEBP_C</t>
  </si>
  <si>
    <t>V_CEBP_Q2</t>
  </si>
  <si>
    <t>V_CEBP_Q2_01</t>
  </si>
  <si>
    <t>V_CEBP_Q3</t>
  </si>
  <si>
    <t>V_CEBPA_01</t>
  </si>
  <si>
    <t>V_CEBPB_01</t>
  </si>
  <si>
    <t>V_CEBPB_02</t>
  </si>
  <si>
    <t>V_CEBPDELTA_Q6</t>
  </si>
  <si>
    <t>V_CEBPGAMMA_Q6</t>
  </si>
  <si>
    <t>V_CETS1P54_01</t>
  </si>
  <si>
    <t>V_CETS1P54_02</t>
  </si>
  <si>
    <t>V_CETS1P54_03</t>
  </si>
  <si>
    <t>V_CHOP_01</t>
  </si>
  <si>
    <t>V_CHX10_01</t>
  </si>
  <si>
    <t>V_CKROX_Q2</t>
  </si>
  <si>
    <t>V_CLOCKBMAL_Q6</t>
  </si>
  <si>
    <t>V_CMYB_01</t>
  </si>
  <si>
    <t>V_CMYC_01</t>
  </si>
  <si>
    <t>V_CMYC_02</t>
  </si>
  <si>
    <t>V_COUP_01</t>
  </si>
  <si>
    <t>V_COUP_DR1_Q6</t>
  </si>
  <si>
    <t>V_COUPTF_Q6</t>
  </si>
  <si>
    <t>V_CP2_01</t>
  </si>
  <si>
    <t>V_CP2_02</t>
  </si>
  <si>
    <t>V_CREB_01</t>
  </si>
  <si>
    <t>V_CREB_02</t>
  </si>
  <si>
    <t>V_CREB_Q2</t>
  </si>
  <si>
    <t>V_CREB_Q2_01</t>
  </si>
  <si>
    <t>V_CREB_Q4</t>
  </si>
  <si>
    <t>V_CREB_Q4_01</t>
  </si>
  <si>
    <t>V_CREBATF_Q6</t>
  </si>
  <si>
    <t>V_CREBP1_01</t>
  </si>
  <si>
    <t>V_CREBP1_Q2</t>
  </si>
  <si>
    <t>V_CREBP1CJUN_01</t>
  </si>
  <si>
    <t>V_CREL_01</t>
  </si>
  <si>
    <t>V_CRX_02</t>
  </si>
  <si>
    <t>V_CRX_Q4</t>
  </si>
  <si>
    <t>V_CTCF_01</t>
  </si>
  <si>
    <t>V_CTCF_02</t>
  </si>
  <si>
    <t>V_CTF1_01</t>
  </si>
  <si>
    <t>V_DAX1_01</t>
  </si>
  <si>
    <t>V_DBP_Q6</t>
  </si>
  <si>
    <t>V_DEC_Q1</t>
  </si>
  <si>
    <t>V_DELTAEF1_01</t>
  </si>
  <si>
    <t>V_DLX1_01</t>
  </si>
  <si>
    <t>V_DLX2_01</t>
  </si>
  <si>
    <t>V_DLX3_01</t>
  </si>
  <si>
    <t>V_DLX5_01</t>
  </si>
  <si>
    <t>V_DLX7_01</t>
  </si>
  <si>
    <t>V_DMRT1_01</t>
  </si>
  <si>
    <t>V_DMRT2_01</t>
  </si>
  <si>
    <t>V_DMRT3_01</t>
  </si>
  <si>
    <t>V_DR1_Q3</t>
  </si>
  <si>
    <t>V_DR3_Q4</t>
  </si>
  <si>
    <t>V_DR4_Q2</t>
  </si>
  <si>
    <t>V_E12_Q6</t>
  </si>
  <si>
    <t>V_E2A_Q2</t>
  </si>
  <si>
    <t>V_E2A_Q6</t>
  </si>
  <si>
    <t>V_E2F_01</t>
  </si>
  <si>
    <t>V_E2F_02</t>
  </si>
  <si>
    <t>V_E2F_03</t>
  </si>
  <si>
    <t>V_E2F_Q3</t>
  </si>
  <si>
    <t>V_E2F_Q3_01</t>
  </si>
  <si>
    <t>V_E2F_Q4</t>
  </si>
  <si>
    <t>V_E2F_Q4_01</t>
  </si>
  <si>
    <t>V_E2F_Q6</t>
  </si>
  <si>
    <t>V_E2F_Q6_01</t>
  </si>
  <si>
    <t>V_E2F1_01</t>
  </si>
  <si>
    <t>V_E2F1_02</t>
  </si>
  <si>
    <t>V_E2F1_Q3</t>
  </si>
  <si>
    <t>V_E2F1_Q3_01</t>
  </si>
  <si>
    <t>V_E2F1_Q4</t>
  </si>
  <si>
    <t>V_E2F1_Q4_01</t>
  </si>
  <si>
    <t>V_E2F1_Q6</t>
  </si>
  <si>
    <t>V_E2F1_Q6_01</t>
  </si>
  <si>
    <t>V_E2F1DP1_01</t>
  </si>
  <si>
    <t>V_E2F1DP1RB_01</t>
  </si>
  <si>
    <t>V_E2F1DP2_01</t>
  </si>
  <si>
    <t>V_E2F4DP1_01</t>
  </si>
  <si>
    <t>V_E2F4DP2_01</t>
  </si>
  <si>
    <t>V_E2F6_01</t>
  </si>
  <si>
    <t>V_E47_01</t>
  </si>
  <si>
    <t>V_E47_02</t>
  </si>
  <si>
    <t>V_E4BP4_01</t>
  </si>
  <si>
    <t>V_E4F1_Q6</t>
  </si>
  <si>
    <t>V_EBF_Q6</t>
  </si>
  <si>
    <t>V_EBOX_Q6_01</t>
  </si>
  <si>
    <t>V_EFC_Q6</t>
  </si>
  <si>
    <t>V_EGR_Q6</t>
  </si>
  <si>
    <t>V_EGR1_01</t>
  </si>
  <si>
    <t>V_EGR2_01</t>
  </si>
  <si>
    <t>V_EGR3_01</t>
  </si>
  <si>
    <t>V_ELF1_Q6</t>
  </si>
  <si>
    <t>V_ELF5_01</t>
  </si>
  <si>
    <t>V_ELK1_01</t>
  </si>
  <si>
    <t>V_ELK1_02</t>
  </si>
  <si>
    <t>V_ELK1_03</t>
  </si>
  <si>
    <t>V_ELK1_04</t>
  </si>
  <si>
    <t>V_EMX2_01</t>
  </si>
  <si>
    <t>V_EN1_01</t>
  </si>
  <si>
    <t>V_EN1_02</t>
  </si>
  <si>
    <t>V_EN2_01</t>
  </si>
  <si>
    <t>V_ER_Q6</t>
  </si>
  <si>
    <t>V_ER_Q6_02</t>
  </si>
  <si>
    <t>V_ERR1_Q2</t>
  </si>
  <si>
    <t>V_ESE1_Q3</t>
  </si>
  <si>
    <t>V_ESX1_01</t>
  </si>
  <si>
    <t>V_ETF_Q6</t>
  </si>
  <si>
    <t>V_ETS_Q4</t>
  </si>
  <si>
    <t>V_ETS_Q6</t>
  </si>
  <si>
    <t>V_ETS1_B</t>
  </si>
  <si>
    <t>V_ETS2_B</t>
  </si>
  <si>
    <t>V_ETS2_Q6</t>
  </si>
  <si>
    <t>V_EVI1_01</t>
  </si>
  <si>
    <t>V_EVI1_02</t>
  </si>
  <si>
    <t>V_EVI1_03</t>
  </si>
  <si>
    <t>V_EVI1_04</t>
  </si>
  <si>
    <t>V_EVI1_05</t>
  </si>
  <si>
    <t>V_EVI1_06</t>
  </si>
  <si>
    <t>V_EVX1_01</t>
  </si>
  <si>
    <t>V_FAC1_01</t>
  </si>
  <si>
    <t>V_FLI1_Q6</t>
  </si>
  <si>
    <t>V_FOX_Q2</t>
  </si>
  <si>
    <t>V_FOXD3_01</t>
  </si>
  <si>
    <t>V_FOXJ2_01</t>
  </si>
  <si>
    <t>V_FOXJ2_02</t>
  </si>
  <si>
    <t>V_FOXM1_01</t>
  </si>
  <si>
    <t>V_FOXO1_01</t>
  </si>
  <si>
    <t>V_FOXO1_02</t>
  </si>
  <si>
    <t>V_FOXO1_Q5</t>
  </si>
  <si>
    <t>V_FOXO3_01</t>
  </si>
  <si>
    <t>V_FOXO3A_Q1</t>
  </si>
  <si>
    <t>V_FOXO4_01</t>
  </si>
  <si>
    <t>V_FOXO4_02</t>
  </si>
  <si>
    <t>V_FOXP3_Q4</t>
  </si>
  <si>
    <t>V_FRA1_Q5</t>
  </si>
  <si>
    <t>V_FREAC2_01</t>
  </si>
  <si>
    <t>V_FREAC3_01</t>
  </si>
  <si>
    <t>V_FREAC4_01</t>
  </si>
  <si>
    <t>V_FREAC7_01</t>
  </si>
  <si>
    <t>V_FXR_IR1_Q6</t>
  </si>
  <si>
    <t>V_FXR_Q2</t>
  </si>
  <si>
    <t>V_FXR_Q3</t>
  </si>
  <si>
    <t>V_GABP_B</t>
  </si>
  <si>
    <t>V_GADP_01</t>
  </si>
  <si>
    <t>V_GAF_Q6</t>
  </si>
  <si>
    <t>V_GATA_C</t>
  </si>
  <si>
    <t>V_GATA_Q6</t>
  </si>
  <si>
    <t>V_GATA1_01</t>
  </si>
  <si>
    <t>V_GATA1_02</t>
  </si>
  <si>
    <t>V_GATA1_03</t>
  </si>
  <si>
    <t>V_GATA1_04</t>
  </si>
  <si>
    <t>V_GATA1_05</t>
  </si>
  <si>
    <t>V_GATA1_06</t>
  </si>
  <si>
    <t>V_GATA2_01</t>
  </si>
  <si>
    <t>V_GATA2_02</t>
  </si>
  <si>
    <t>V_GATA2_03</t>
  </si>
  <si>
    <t>V_GATA3_01</t>
  </si>
  <si>
    <t>V_GATA3_02</t>
  </si>
  <si>
    <t>V_GATA3_03</t>
  </si>
  <si>
    <t>V_GATA4_Q3</t>
  </si>
  <si>
    <t>V_GATA6_01</t>
  </si>
  <si>
    <t>V_GBX2_01</t>
  </si>
  <si>
    <t>V_GCM_Q2</t>
  </si>
  <si>
    <t>V_GCNF_01</t>
  </si>
  <si>
    <t>V_GFI1_01</t>
  </si>
  <si>
    <t>V_GFI1_Q6</t>
  </si>
  <si>
    <t>V_GFI1B_01</t>
  </si>
  <si>
    <t>V_GLI_Q2</t>
  </si>
  <si>
    <t>V_GR_01</t>
  </si>
  <si>
    <t>V_GR_Q6</t>
  </si>
  <si>
    <t>V_GR_Q6_01</t>
  </si>
  <si>
    <t>V_GRE_C</t>
  </si>
  <si>
    <t>V_GZF1_01</t>
  </si>
  <si>
    <t>V_HAND1E47_01</t>
  </si>
  <si>
    <t>V_HB9_01</t>
  </si>
  <si>
    <t>V_HEB_Q6</t>
  </si>
  <si>
    <t>V_HELIOSA_01</t>
  </si>
  <si>
    <t>V_HELIOSA_02</t>
  </si>
  <si>
    <t>V_HEN1_01</t>
  </si>
  <si>
    <t>V_HEN1_02</t>
  </si>
  <si>
    <t>V_HES1_Q2</t>
  </si>
  <si>
    <t>V_HFH3_01</t>
  </si>
  <si>
    <t>V_HFH4_01</t>
  </si>
  <si>
    <t>V_HFH8_01</t>
  </si>
  <si>
    <t>V_HIC1_02</t>
  </si>
  <si>
    <t>V_HIC1_03</t>
  </si>
  <si>
    <t>V_HIF1_Q3</t>
  </si>
  <si>
    <t>V_HIF1_Q5</t>
  </si>
  <si>
    <t>V_HIF2A_01</t>
  </si>
  <si>
    <t>V_HLF_01</t>
  </si>
  <si>
    <t>V_HMEF2_Q6</t>
  </si>
  <si>
    <t>V_HMGIY_Q3</t>
  </si>
  <si>
    <t>V_HMGIY_Q6</t>
  </si>
  <si>
    <t>V_HMX1_02</t>
  </si>
  <si>
    <t>V_HMX3_02</t>
  </si>
  <si>
    <t>V_HNF1_01</t>
  </si>
  <si>
    <t>V_HNF1_02</t>
  </si>
  <si>
    <t>V_HNF1_C</t>
  </si>
  <si>
    <t>V_HNF1_Q6</t>
  </si>
  <si>
    <t>V_HNF1_Q6_01</t>
  </si>
  <si>
    <t>V_HNF1B_01</t>
  </si>
  <si>
    <t>V_HNF3_Q6</t>
  </si>
  <si>
    <t>V_HNF3_Q6_01</t>
  </si>
  <si>
    <t>V_HNF3A_01</t>
  </si>
  <si>
    <t>V_HNF3ALPHA_Q6</t>
  </si>
  <si>
    <t>V_HNF3B_01</t>
  </si>
  <si>
    <t>V_HNF4_01</t>
  </si>
  <si>
    <t>V_HNF4_DR1_Q3</t>
  </si>
  <si>
    <t>V_HNF4_Q6</t>
  </si>
  <si>
    <t>V_HNF4_Q6_01</t>
  </si>
  <si>
    <t>V_HNF4ALPHA_Q6</t>
  </si>
  <si>
    <t>V_HNF6_Q6</t>
  </si>
  <si>
    <t>V_HOX13_02</t>
  </si>
  <si>
    <t>V_HOXA1_01</t>
  </si>
  <si>
    <t>V_HOXA10_01</t>
  </si>
  <si>
    <t>V_HOXA13_02</t>
  </si>
  <si>
    <t>V_HOXA13_03</t>
  </si>
  <si>
    <t>V_HOXA2_01</t>
  </si>
  <si>
    <t>V_HOXA3_01</t>
  </si>
  <si>
    <t>V_HOXA3_02</t>
  </si>
  <si>
    <t>V_HOXA4_01</t>
  </si>
  <si>
    <t>V_HOXA4_Q2</t>
  </si>
  <si>
    <t>V_HOXA6_01</t>
  </si>
  <si>
    <t>V_HOXA7_01</t>
  </si>
  <si>
    <t>V_HOXA9_01</t>
  </si>
  <si>
    <t>V_HOXB5_01</t>
  </si>
  <si>
    <t>V_HOXB6_01</t>
  </si>
  <si>
    <t>V_HOXB9_01</t>
  </si>
  <si>
    <t>V_HOXC10_01</t>
  </si>
  <si>
    <t>V_HOXC11_01</t>
  </si>
  <si>
    <t>V_HOXC12_01</t>
  </si>
  <si>
    <t>V_HOXC13_01</t>
  </si>
  <si>
    <t>V_HOXC4_01</t>
  </si>
  <si>
    <t>V_HOXC5_01</t>
  </si>
  <si>
    <t>V_HOXC8_01</t>
  </si>
  <si>
    <t>V_HOXC9_01</t>
  </si>
  <si>
    <t>V_HOXD13_01</t>
  </si>
  <si>
    <t>V_HOXD3_01</t>
  </si>
  <si>
    <t>V_HSF_Q6</t>
  </si>
  <si>
    <t>V_HSF1_01</t>
  </si>
  <si>
    <t>V_HSF1_Q6</t>
  </si>
  <si>
    <t>V_HSF2_01</t>
  </si>
  <si>
    <t>V_HSF2_02</t>
  </si>
  <si>
    <t>V_HTF_01</t>
  </si>
  <si>
    <t>V_ICSBP_Q6</t>
  </si>
  <si>
    <t>V_IK_Q5</t>
  </si>
  <si>
    <t>V_IPF1_01</t>
  </si>
  <si>
    <t>V_IPF1_02</t>
  </si>
  <si>
    <t>V_IPF1_03</t>
  </si>
  <si>
    <t>V_IPF1_04</t>
  </si>
  <si>
    <t>V_IPF1_05</t>
  </si>
  <si>
    <t>V_IPF1_06</t>
  </si>
  <si>
    <t>V_IPF1_Q4</t>
  </si>
  <si>
    <t>V_IPF1_Q4_01</t>
  </si>
  <si>
    <t>V_IRF_Q6</t>
  </si>
  <si>
    <t>V_IRF_Q6_01</t>
  </si>
  <si>
    <t>V_IRF1_01</t>
  </si>
  <si>
    <t>V_IRF1_Q6</t>
  </si>
  <si>
    <t>V_IRF2_01</t>
  </si>
  <si>
    <t>V_IRF3_Q3</t>
  </si>
  <si>
    <t>V_IRF7_01</t>
  </si>
  <si>
    <t>V_IRX2_01</t>
  </si>
  <si>
    <t>V_IRX4_01</t>
  </si>
  <si>
    <t>V_IRX5_01</t>
  </si>
  <si>
    <t>V_IRXB3_01</t>
  </si>
  <si>
    <t>V_ISRE_01</t>
  </si>
  <si>
    <t>V_K2B_01</t>
  </si>
  <si>
    <t>V_KAISO_01</t>
  </si>
  <si>
    <t>V_KROX_Q6</t>
  </si>
  <si>
    <t>V_LBP1_Q6</t>
  </si>
  <si>
    <t>V_LEF1_Q2_01</t>
  </si>
  <si>
    <t>V_LEF1TCF1_Q4</t>
  </si>
  <si>
    <t>V_LFA1_Q6</t>
  </si>
  <si>
    <t>V_LH2_01</t>
  </si>
  <si>
    <t>V_LHX3_01</t>
  </si>
  <si>
    <t>V_LHX3_02</t>
  </si>
  <si>
    <t>V_LHX4_01</t>
  </si>
  <si>
    <t>V_LHX5_01</t>
  </si>
  <si>
    <t>V_LHX61_01</t>
  </si>
  <si>
    <t>V_LHX61_02</t>
  </si>
  <si>
    <t>V_LMAF_Q2</t>
  </si>
  <si>
    <t>V_LMO2COM_01</t>
  </si>
  <si>
    <t>V_LMO2COM_02</t>
  </si>
  <si>
    <t>V_LMX1_01</t>
  </si>
  <si>
    <t>V_LMX1B_01</t>
  </si>
  <si>
    <t>V_LRF_Q2</t>
  </si>
  <si>
    <t>V_LRH1_Q5</t>
  </si>
  <si>
    <t>V_LUN1_01</t>
  </si>
  <si>
    <t>V_LXR_DR4_Q3</t>
  </si>
  <si>
    <t>V_LXR_Q3</t>
  </si>
  <si>
    <t>V_LYF1_01</t>
  </si>
  <si>
    <t>V_MAF_Q6</t>
  </si>
  <si>
    <t>V_MAF_Q6_01</t>
  </si>
  <si>
    <t>V_MAX_01</t>
  </si>
  <si>
    <t>V_MAZ_Q6</t>
  </si>
  <si>
    <t>V_MAZR_01</t>
  </si>
  <si>
    <t>V_MECP2_01</t>
  </si>
  <si>
    <t>V_MECP2_02</t>
  </si>
  <si>
    <t>V_MEF2_01</t>
  </si>
  <si>
    <t>V_MEF2_02</t>
  </si>
  <si>
    <t>V_MEF2_03</t>
  </si>
  <si>
    <t>V_MEF2_04</t>
  </si>
  <si>
    <t>V_MEF2_05</t>
  </si>
  <si>
    <t>V_MEF2_Q6_01</t>
  </si>
  <si>
    <t>V_MEIS1_01</t>
  </si>
  <si>
    <t>V_MEIS1_02</t>
  </si>
  <si>
    <t>V_MEIS1AHOXA9_01</t>
  </si>
  <si>
    <t>V_MEIS1BHOXA9_02</t>
  </si>
  <si>
    <t>V_MEIS2_01</t>
  </si>
  <si>
    <t>V_MIF1_01</t>
  </si>
  <si>
    <t>V_MIZF_01</t>
  </si>
  <si>
    <t>V_MMEF2_Q6</t>
  </si>
  <si>
    <t>V_MOX1_01</t>
  </si>
  <si>
    <t>V_MRF2_01</t>
  </si>
  <si>
    <t>V_MRG2_01</t>
  </si>
  <si>
    <t>V_MSX1_01</t>
  </si>
  <si>
    <t>V_MSX1_02</t>
  </si>
  <si>
    <t>V_MSX2_01</t>
  </si>
  <si>
    <t>V_MTERF_01</t>
  </si>
  <si>
    <t>V_MTF1_01</t>
  </si>
  <si>
    <t>V_MTF1_02</t>
  </si>
  <si>
    <t>V_MTF1_Q4</t>
  </si>
  <si>
    <t>V_MYB_Q3</t>
  </si>
  <si>
    <t>V_MYB_Q5_01</t>
  </si>
  <si>
    <t>V_MYB_Q6</t>
  </si>
  <si>
    <t>V_MYC_Q2</t>
  </si>
  <si>
    <t>V_MYCMAX_01</t>
  </si>
  <si>
    <t>V_MYCMAX_02</t>
  </si>
  <si>
    <t>V_MYCMAX_03</t>
  </si>
  <si>
    <t>V_MYCMAX_B</t>
  </si>
  <si>
    <t>V_MYOD_01</t>
  </si>
  <si>
    <t>V_MYOD_Q6</t>
  </si>
  <si>
    <t>V_MYOD_Q6_01</t>
  </si>
  <si>
    <t>V_MYOGENIN_Q6</t>
  </si>
  <si>
    <t>V_MYOGNF1_01</t>
  </si>
  <si>
    <t>V_MZF1_01</t>
  </si>
  <si>
    <t>V_MZF1_02</t>
  </si>
  <si>
    <t>V_NANOG_02</t>
  </si>
  <si>
    <t>V_NCX_01</t>
  </si>
  <si>
    <t>V_NCX_02</t>
  </si>
  <si>
    <t>V_NERF_Q2</t>
  </si>
  <si>
    <t>V_NEUROD_02</t>
  </si>
  <si>
    <t>V_NF1_Q6</t>
  </si>
  <si>
    <t>V_NF1_Q6_01</t>
  </si>
  <si>
    <t>V_NFAT_Q4_01</t>
  </si>
  <si>
    <t>V_NFAT_Q6</t>
  </si>
  <si>
    <t>V_NFE2_01</t>
  </si>
  <si>
    <t>V_NFKAPPAB_01</t>
  </si>
  <si>
    <t>V_NFKAPPAB50_01</t>
  </si>
  <si>
    <t>V_NFKAPPAB65_01</t>
  </si>
  <si>
    <t>V_NFKB_C</t>
  </si>
  <si>
    <t>V_NFKB_Q6</t>
  </si>
  <si>
    <t>V_NFKB_Q6_01</t>
  </si>
  <si>
    <t>V_NFMUE1_Q6</t>
  </si>
  <si>
    <t>V_NFY_01</t>
  </si>
  <si>
    <t>V_NFY_C</t>
  </si>
  <si>
    <t>V_NFY_Q6</t>
  </si>
  <si>
    <t>V_NFY_Q6_01</t>
  </si>
  <si>
    <t>V_NGFIC_01</t>
  </si>
  <si>
    <t>V_NKX21_01</t>
  </si>
  <si>
    <t>V_NKX22_01</t>
  </si>
  <si>
    <t>V_NKX22_02</t>
  </si>
  <si>
    <t>V_NKX25_01</t>
  </si>
  <si>
    <t>V_NKX25_02</t>
  </si>
  <si>
    <t>V_NKX25_03</t>
  </si>
  <si>
    <t>V_NKX25_Q5</t>
  </si>
  <si>
    <t>V_NKX32_02</t>
  </si>
  <si>
    <t>V_NKX3A_01</t>
  </si>
  <si>
    <t>V_NKX3A_02</t>
  </si>
  <si>
    <t>V_NKX61_01</t>
  </si>
  <si>
    <t>V_NKX61_02</t>
  </si>
  <si>
    <t>V_NKX61_03</t>
  </si>
  <si>
    <t>V_NKX62_Q2</t>
  </si>
  <si>
    <t>V_NMYC_01</t>
  </si>
  <si>
    <t>V_NRF1_Q6</t>
  </si>
  <si>
    <t>V_NRF2_Q4</t>
  </si>
  <si>
    <t>V_NRSE_B</t>
  </si>
  <si>
    <t>V_NRSF_01</t>
  </si>
  <si>
    <t>V_NRSF_Q4</t>
  </si>
  <si>
    <t>V_NUR77_Q5</t>
  </si>
  <si>
    <t>V_NURR1_Q3</t>
  </si>
  <si>
    <t>V_OCT_C</t>
  </si>
  <si>
    <t>V_OCT_Q6</t>
  </si>
  <si>
    <t>V_OCT1_01</t>
  </si>
  <si>
    <t>V_OCT1_02</t>
  </si>
  <si>
    <t>V_OCT1_03</t>
  </si>
  <si>
    <t>V_OCT1_04</t>
  </si>
  <si>
    <t>V_OCT1_05</t>
  </si>
  <si>
    <t>V_OCT1_06</t>
  </si>
  <si>
    <t>V_OCT1_07</t>
  </si>
  <si>
    <t>V_OCT1_08</t>
  </si>
  <si>
    <t>V_OCT1_B</t>
  </si>
  <si>
    <t>V_OCT1_Q5_01</t>
  </si>
  <si>
    <t>V_OCT1_Q6</t>
  </si>
  <si>
    <t>V_OCT2_01</t>
  </si>
  <si>
    <t>V_OCTAMER_01</t>
  </si>
  <si>
    <t>V_OCTAMER_02</t>
  </si>
  <si>
    <t>V_OLF1_01</t>
  </si>
  <si>
    <t>V_OSF2_Q6</t>
  </si>
  <si>
    <t>V_OTX_Q1</t>
  </si>
  <si>
    <t>V_OTX1_01</t>
  </si>
  <si>
    <t>V_OTX2_01</t>
  </si>
  <si>
    <t>V_OTX3_01</t>
  </si>
  <si>
    <t>V_P300_01</t>
  </si>
  <si>
    <t>V_P50P50_Q3</t>
  </si>
  <si>
    <t>V_P50RELAP65_Q5_01</t>
  </si>
  <si>
    <t>V_P53_01</t>
  </si>
  <si>
    <t>V_P53_02</t>
  </si>
  <si>
    <t>V_P53_DECAMER_Q2</t>
  </si>
  <si>
    <t>V_PARP_Q3</t>
  </si>
  <si>
    <t>V_PAX_Q6</t>
  </si>
  <si>
    <t>V_PAX1_B</t>
  </si>
  <si>
    <t>V_PAX2_01</t>
  </si>
  <si>
    <t>V_PAX2_02</t>
  </si>
  <si>
    <t>V_PAX3_01</t>
  </si>
  <si>
    <t>V_PAX3_B</t>
  </si>
  <si>
    <t>V_PAX4_01</t>
  </si>
  <si>
    <t>V_PAX4_02</t>
  </si>
  <si>
    <t>V_PAX4_03</t>
  </si>
  <si>
    <t>V_PAX4_04</t>
  </si>
  <si>
    <t>V_PAX4_05</t>
  </si>
  <si>
    <t>V_PAX5_01</t>
  </si>
  <si>
    <t>V_PAX5_02</t>
  </si>
  <si>
    <t>V_PAX6_01</t>
  </si>
  <si>
    <t>V_PAX6_02</t>
  </si>
  <si>
    <t>V_PAX6_Q2</t>
  </si>
  <si>
    <t>V_PAX8_01</t>
  </si>
  <si>
    <t>V_PAX8_B</t>
  </si>
  <si>
    <t>V_PBX_Q3</t>
  </si>
  <si>
    <t>V_PBX1_01</t>
  </si>
  <si>
    <t>V_PBX1_02</t>
  </si>
  <si>
    <t>V_PBX1_03</t>
  </si>
  <si>
    <t>V_PBX1_04</t>
  </si>
  <si>
    <t>V_PEBP_Q6</t>
  </si>
  <si>
    <t>V_PIT1_01</t>
  </si>
  <si>
    <t>V_PIT1_Q6</t>
  </si>
  <si>
    <t>V_PITX1_01</t>
  </si>
  <si>
    <t>V_PITX2_01</t>
  </si>
  <si>
    <t>V_PITX2_Q2</t>
  </si>
  <si>
    <t>V_PKNOX2_01</t>
  </si>
  <si>
    <t>V_PLZF_02</t>
  </si>
  <si>
    <t>V_PMX2A_01</t>
  </si>
  <si>
    <t>V_PMX2B_01</t>
  </si>
  <si>
    <t>V_POU1F1_Q6</t>
  </si>
  <si>
    <t>V_POU2F3_01</t>
  </si>
  <si>
    <t>V_POU3F2_01</t>
  </si>
  <si>
    <t>V_POU3F2_02</t>
  </si>
  <si>
    <t>V_POU5F1_01</t>
  </si>
  <si>
    <t>V_POU6F1_02</t>
  </si>
  <si>
    <t>V_POU6F1_03</t>
  </si>
  <si>
    <t>V_PPAR_DR1_Q2</t>
  </si>
  <si>
    <t>V_PPARA_01</t>
  </si>
  <si>
    <t>V_PPARA_02</t>
  </si>
  <si>
    <t>V_PPARG_01</t>
  </si>
  <si>
    <t>V_PPARG_02</t>
  </si>
  <si>
    <t>V_PPARG_03</t>
  </si>
  <si>
    <t>V_PPARG_Q6</t>
  </si>
  <si>
    <t>V_PR_01</t>
  </si>
  <si>
    <t>V_PR_02</t>
  </si>
  <si>
    <t>V_PR_Q2</t>
  </si>
  <si>
    <t>V_PREP1_01</t>
  </si>
  <si>
    <t>V_PROP1_02</t>
  </si>
  <si>
    <t>V_PU1_Q4</t>
  </si>
  <si>
    <t>V_PU1_Q6</t>
  </si>
  <si>
    <t>V_PXR_Q2</t>
  </si>
  <si>
    <t>V_PXRRXR_01</t>
  </si>
  <si>
    <t>V_PXRRXR_02</t>
  </si>
  <si>
    <t>V_RAX_01</t>
  </si>
  <si>
    <t>V_RBPJK_01</t>
  </si>
  <si>
    <t>V_RBPJK_Q4</t>
  </si>
  <si>
    <t>V_RELBP52_01</t>
  </si>
  <si>
    <t>V_REST_01</t>
  </si>
  <si>
    <t>V_RFX_Q6</t>
  </si>
  <si>
    <t>V_RFX1_01</t>
  </si>
  <si>
    <t>V_RFX1_02</t>
  </si>
  <si>
    <t>V_ROAZ_01</t>
  </si>
  <si>
    <t>V_RORA_Q4</t>
  </si>
  <si>
    <t>V_RORA1_01</t>
  </si>
  <si>
    <t>V_RORA2_01</t>
  </si>
  <si>
    <t>V_RP58_01</t>
  </si>
  <si>
    <t>V_RREB1_01</t>
  </si>
  <si>
    <t>V_RSRFC4_01</t>
  </si>
  <si>
    <t>V_RSRFC4_Q2</t>
  </si>
  <si>
    <t>V_RUSH1A_02</t>
  </si>
  <si>
    <t>V_SAP1A_01</t>
  </si>
  <si>
    <t>V_SF1_Q6</t>
  </si>
  <si>
    <t>V_SF1_Q6_01</t>
  </si>
  <si>
    <t>V_SHOX2_01</t>
  </si>
  <si>
    <t>V_SIX1_01</t>
  </si>
  <si>
    <t>V_SIX2_01</t>
  </si>
  <si>
    <t>V_SIX3_01</t>
  </si>
  <si>
    <t>V_SIX4_01</t>
  </si>
  <si>
    <t>V_SIX6_01</t>
  </si>
  <si>
    <t>V_SIX6_02</t>
  </si>
  <si>
    <t>V_SMAD_Q6</t>
  </si>
  <si>
    <t>V_SMAD_Q6_01</t>
  </si>
  <si>
    <t>V_SMAD3_Q6</t>
  </si>
  <si>
    <t>V_SMAD4_Q6</t>
  </si>
  <si>
    <t>V_SOX_Q6</t>
  </si>
  <si>
    <t>V_SOX2_Q6</t>
  </si>
  <si>
    <t>V_SOX4_01</t>
  </si>
  <si>
    <t>V_SOX5_01</t>
  </si>
  <si>
    <t>V_SOX9_B1</t>
  </si>
  <si>
    <t>V_SOX9_Q4</t>
  </si>
  <si>
    <t>V_SP1_01</t>
  </si>
  <si>
    <t>V_SP1_02</t>
  </si>
  <si>
    <t>V_SP1_Q2_01</t>
  </si>
  <si>
    <t>V_SP1_Q4_01</t>
  </si>
  <si>
    <t>V_SP1_Q6</t>
  </si>
  <si>
    <t>V_SP1_Q6_01</t>
  </si>
  <si>
    <t>V_SP1SP3_Q4</t>
  </si>
  <si>
    <t>V_SP3_Q3</t>
  </si>
  <si>
    <t>V_SP4_Q5</t>
  </si>
  <si>
    <t>V_SPIB_01</t>
  </si>
  <si>
    <t>V_SREBP_Q3</t>
  </si>
  <si>
    <t>V_SREBP_Q6</t>
  </si>
  <si>
    <t>V_SREBP1_01</t>
  </si>
  <si>
    <t>V_SREBP1_02</t>
  </si>
  <si>
    <t>V_SREBP1_Q5</t>
  </si>
  <si>
    <t>V_SREBP1_Q6</t>
  </si>
  <si>
    <t>V_SREBP2_Q6</t>
  </si>
  <si>
    <t>V_SRF_01</t>
  </si>
  <si>
    <t>V_SRF_02</t>
  </si>
  <si>
    <t>V_SRF_C</t>
  </si>
  <si>
    <t>V_SRF_Q4</t>
  </si>
  <si>
    <t>V_SRF_Q5_01</t>
  </si>
  <si>
    <t>V_SRF_Q5_02</t>
  </si>
  <si>
    <t>V_SRF_Q6</t>
  </si>
  <si>
    <t>V_SRY_01</t>
  </si>
  <si>
    <t>V_SRY_02</t>
  </si>
  <si>
    <t>V_STAF_01</t>
  </si>
  <si>
    <t>V_STAF_02</t>
  </si>
  <si>
    <t>V_STAT_01</t>
  </si>
  <si>
    <t>V_STAT_Q6</t>
  </si>
  <si>
    <t>V_STAT1_01</t>
  </si>
  <si>
    <t>V_STAT1_02</t>
  </si>
  <si>
    <t>V_STAT1_03</t>
  </si>
  <si>
    <t>V_STAT1_05</t>
  </si>
  <si>
    <t>V_STAT1STAT1_Q3</t>
  </si>
  <si>
    <t>V_STAT3_01</t>
  </si>
  <si>
    <t>V_STAT3_02</t>
  </si>
  <si>
    <t>V_STAT3STAT3_Q3</t>
  </si>
  <si>
    <t>V_STAT4_01</t>
  </si>
  <si>
    <t>V_STAT5A_01</t>
  </si>
  <si>
    <t>V_STAT5A_02</t>
  </si>
  <si>
    <t>V_STAT5A_03</t>
  </si>
  <si>
    <t>V_STAT5B_01</t>
  </si>
  <si>
    <t>V_STAT6_01</t>
  </si>
  <si>
    <t>V_STAT6_02</t>
  </si>
  <si>
    <t>V_SZF11_01</t>
  </si>
  <si>
    <t>V_T3R_Q6</t>
  </si>
  <si>
    <t>V_TAL1_Q6</t>
  </si>
  <si>
    <t>V_TAL1ALPHAE47_01</t>
  </si>
  <si>
    <t>V_TAL1BETAE47_01</t>
  </si>
  <si>
    <t>V_TAL1BETAITF2_01</t>
  </si>
  <si>
    <t>V_TATA_01</t>
  </si>
  <si>
    <t>V_TATA_C</t>
  </si>
  <si>
    <t>V_TAXCREB_01</t>
  </si>
  <si>
    <t>V_TAXCREB_02</t>
  </si>
  <si>
    <t>V_TBP_01</t>
  </si>
  <si>
    <t>V_TBP_Q6</t>
  </si>
  <si>
    <t>V_TBX18_01</t>
  </si>
  <si>
    <t>V_TBX22_01</t>
  </si>
  <si>
    <t>V_TBX5_01</t>
  </si>
  <si>
    <t>V_TBX5_02</t>
  </si>
  <si>
    <t>V_TBX5_Q5</t>
  </si>
  <si>
    <t>V_TCF11_01</t>
  </si>
  <si>
    <t>V_TCF11MAFG_01</t>
  </si>
  <si>
    <t>V_TCF4_Q5</t>
  </si>
  <si>
    <t>V_TEF_01</t>
  </si>
  <si>
    <t>V_TEF_Q6</t>
  </si>
  <si>
    <t>V_TEL2_Q6</t>
  </si>
  <si>
    <t>V_TFE_Q6</t>
  </si>
  <si>
    <t>V_TFIIA_Q6</t>
  </si>
  <si>
    <t>V_TFIII_Q6</t>
  </si>
  <si>
    <t>V_TGIF_01</t>
  </si>
  <si>
    <t>V_TGIF_02</t>
  </si>
  <si>
    <t>V_TGIF2_01</t>
  </si>
  <si>
    <t>V_TITF1_Q3</t>
  </si>
  <si>
    <t>V_TRF1_01</t>
  </si>
  <si>
    <t>V_TST1_01</t>
  </si>
  <si>
    <t>V_TTF1_Q6</t>
  </si>
  <si>
    <t>V_USF_01</t>
  </si>
  <si>
    <t>V_USF_02</t>
  </si>
  <si>
    <t>V_USF_C</t>
  </si>
  <si>
    <t>V_USF_Q6</t>
  </si>
  <si>
    <t>V_USF_Q6_01</t>
  </si>
  <si>
    <t>V_VAX2_01</t>
  </si>
  <si>
    <t>V_VBP_01</t>
  </si>
  <si>
    <t>V_VDR_Q3</t>
  </si>
  <si>
    <t>V_VDR_Q6</t>
  </si>
  <si>
    <t>V_VDRRXR_01</t>
  </si>
  <si>
    <t>V_WHN_B</t>
  </si>
  <si>
    <t>V_WT1_Q6</t>
  </si>
  <si>
    <t>V_XBP1_01</t>
  </si>
  <si>
    <t>V_YY1_01</t>
  </si>
  <si>
    <t>V_YY1_02</t>
  </si>
  <si>
    <t>V_YY1_Q6</t>
  </si>
  <si>
    <t>V_YY1_Q6_02</t>
  </si>
  <si>
    <t>V_ZABC1_01</t>
  </si>
  <si>
    <t>V_ZBRK1_01</t>
  </si>
  <si>
    <t>V_ZEC_01</t>
  </si>
  <si>
    <t>V_ZIC1_01</t>
  </si>
  <si>
    <t>V_ZIC2_01</t>
  </si>
  <si>
    <t>V_ZID_01</t>
  </si>
  <si>
    <t>V_ZNF219_01</t>
  </si>
  <si>
    <t>VS_HMGA2_01</t>
  </si>
  <si>
    <t>#motif YRI LCLs</t>
  </si>
  <si>
    <t>#motif CEU LCLs</t>
  </si>
  <si>
    <t>#motif Monocytes</t>
  </si>
  <si>
    <t>#motif Fibloblasts</t>
  </si>
  <si>
    <t>#motif LCLs</t>
  </si>
  <si>
    <t>name</t>
  </si>
  <si>
    <t>%motif YRI LCLs</t>
  </si>
  <si>
    <t>%motif CEU LCLs</t>
  </si>
  <si>
    <t>%motif Monocytes</t>
  </si>
  <si>
    <t>%motif Fibloblasts</t>
  </si>
  <si>
    <t>%motif LCLs</t>
  </si>
  <si>
    <t>Tissue specificity</t>
  </si>
  <si>
    <t>p-value Chi-squared test Monocytes-LCLs</t>
  </si>
  <si>
    <t>p-value Chi-squared test Monocytes-Fibroblasts</t>
  </si>
  <si>
    <t>p-value Chi-squared test LCLs-Fibroblasts</t>
  </si>
  <si>
    <t>#motif Population= total number of disrupted motif by a cis-rSNP in the specified population</t>
  </si>
  <si>
    <t>%motif Population= proportion of the disrupted motifs for each occurrence and in the specified population</t>
  </si>
  <si>
    <t>Tissue specificity=when TRUE, the motif is enriched or under-represented in at least one tissue (based p-value Chi-test &lt;0.05)</t>
  </si>
</sst>
</file>

<file path=xl/styles.xml><?xml version="1.0" encoding="utf-8"?>
<styleSheet xmlns="http://schemas.openxmlformats.org/spreadsheetml/2006/main">
  <numFmts count="1">
    <numFmt numFmtId="164" formatCode="0.000%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1381"/>
  <sheetViews>
    <sheetView tabSelected="1" topLeftCell="B1" zoomScale="90" zoomScaleNormal="90" workbookViewId="0">
      <selection activeCell="Q6" sqref="Q6"/>
    </sheetView>
  </sheetViews>
  <sheetFormatPr defaultRowHeight="15"/>
  <sheetData>
    <row r="1" spans="1:17">
      <c r="A1" t="s">
        <v>704</v>
      </c>
      <c r="B1" t="s">
        <v>699</v>
      </c>
      <c r="C1" t="s">
        <v>700</v>
      </c>
      <c r="D1" t="s">
        <v>701</v>
      </c>
      <c r="E1" t="s">
        <v>702</v>
      </c>
      <c r="F1" t="s">
        <v>703</v>
      </c>
      <c r="G1" t="s">
        <v>705</v>
      </c>
      <c r="H1" t="s">
        <v>706</v>
      </c>
      <c r="I1" t="s">
        <v>707</v>
      </c>
      <c r="J1" t="s">
        <v>708</v>
      </c>
      <c r="K1" t="s">
        <v>709</v>
      </c>
      <c r="L1" t="s">
        <v>712</v>
      </c>
      <c r="M1" t="s">
        <v>711</v>
      </c>
      <c r="N1" t="s">
        <v>713</v>
      </c>
      <c r="O1" t="s">
        <v>710</v>
      </c>
    </row>
    <row r="2" spans="1:17">
      <c r="A2">
        <v>1</v>
      </c>
      <c r="B2">
        <v>51</v>
      </c>
      <c r="C2">
        <v>30</v>
      </c>
      <c r="D2">
        <v>81</v>
      </c>
      <c r="E2">
        <v>52</v>
      </c>
      <c r="F2">
        <v>64</v>
      </c>
      <c r="G2" s="1">
        <v>1.170933302720698E-3</v>
      </c>
      <c r="H2" s="1">
        <v>7.1253829893356765E-4</v>
      </c>
      <c r="I2" s="1">
        <v>7.892736733381404E-4</v>
      </c>
      <c r="J2" s="1">
        <v>9.366331640188768E-4</v>
      </c>
      <c r="K2" s="1">
        <v>9.1542345486533264E-4</v>
      </c>
      <c r="L2">
        <v>0.38255781925705601</v>
      </c>
      <c r="M2">
        <v>0.422331015244863</v>
      </c>
      <c r="N2">
        <v>0.97676672577539403</v>
      </c>
      <c r="O2" t="b">
        <f>OR(L2&lt;0.05,M2&lt;0.05,N2&lt;0.05)</f>
        <v>0</v>
      </c>
    </row>
    <row r="3" spans="1:17">
      <c r="A3">
        <v>10</v>
      </c>
      <c r="B3">
        <v>91</v>
      </c>
      <c r="C3">
        <v>88</v>
      </c>
      <c r="D3">
        <v>246</v>
      </c>
      <c r="E3">
        <v>125</v>
      </c>
      <c r="F3">
        <v>144</v>
      </c>
      <c r="G3" s="1">
        <v>2.0893123636781083E-3</v>
      </c>
      <c r="H3" s="1">
        <v>2.0901123435384653E-3</v>
      </c>
      <c r="I3" s="1">
        <v>2.3970533782862041E-3</v>
      </c>
      <c r="J3" s="1">
        <v>2.2515220288915308E-3</v>
      </c>
      <c r="K3" s="1">
        <v>2.0597027734469983E-3</v>
      </c>
      <c r="L3">
        <v>0.60640715246030796</v>
      </c>
      <c r="M3">
        <v>0.16339540815567999</v>
      </c>
      <c r="N3">
        <v>0.50515007429568903</v>
      </c>
      <c r="O3" t="b">
        <f t="shared" ref="O3:O66" si="0">OR(L3&lt;0.05,M3&lt;0.05,N3&lt;0.05)</f>
        <v>0</v>
      </c>
      <c r="Q3" t="s">
        <v>714</v>
      </c>
    </row>
    <row r="4" spans="1:17">
      <c r="A4">
        <v>100</v>
      </c>
      <c r="B4">
        <v>38</v>
      </c>
      <c r="C4">
        <v>41</v>
      </c>
      <c r="D4">
        <v>89</v>
      </c>
      <c r="E4">
        <v>45</v>
      </c>
      <c r="F4">
        <v>62</v>
      </c>
      <c r="G4" s="1">
        <v>8.7246010790953963E-4</v>
      </c>
      <c r="H4" s="1">
        <v>9.7380234187587587E-4</v>
      </c>
      <c r="I4" s="1">
        <v>8.6722662872956171E-4</v>
      </c>
      <c r="J4" s="1">
        <v>8.1054793040095106E-4</v>
      </c>
      <c r="K4" s="1">
        <v>8.8681647190079103E-4</v>
      </c>
      <c r="L4">
        <v>0.78032430041099798</v>
      </c>
      <c r="M4">
        <v>0.95848199902670494</v>
      </c>
      <c r="N4">
        <v>0.71749874828750104</v>
      </c>
      <c r="O4" t="b">
        <f t="shared" si="0"/>
        <v>0</v>
      </c>
      <c r="Q4" t="s">
        <v>715</v>
      </c>
    </row>
    <row r="5" spans="1:17">
      <c r="A5">
        <v>101</v>
      </c>
      <c r="B5">
        <v>22</v>
      </c>
      <c r="C5">
        <v>22</v>
      </c>
      <c r="D5">
        <v>50</v>
      </c>
      <c r="E5">
        <v>28</v>
      </c>
      <c r="F5">
        <v>38</v>
      </c>
      <c r="G5" s="1">
        <v>5.0510848352657565E-4</v>
      </c>
      <c r="H5" s="1">
        <v>5.2252808588461634E-4</v>
      </c>
      <c r="I5" s="1">
        <v>4.8720597119638297E-4</v>
      </c>
      <c r="J5" s="1">
        <v>5.0434093447170286E-4</v>
      </c>
      <c r="K5" s="1">
        <v>5.4353267632629119E-4</v>
      </c>
      <c r="L5">
        <v>0.97784591684240396</v>
      </c>
      <c r="M5">
        <v>0.68924785945383504</v>
      </c>
      <c r="N5">
        <v>0.85987776439699903</v>
      </c>
      <c r="O5" t="b">
        <f t="shared" si="0"/>
        <v>0</v>
      </c>
      <c r="Q5" t="s">
        <v>716</v>
      </c>
    </row>
    <row r="6" spans="1:17">
      <c r="A6">
        <v>102</v>
      </c>
      <c r="B6">
        <v>26</v>
      </c>
      <c r="C6">
        <v>28</v>
      </c>
      <c r="D6">
        <v>54</v>
      </c>
      <c r="E6">
        <v>43</v>
      </c>
      <c r="F6">
        <v>44</v>
      </c>
      <c r="G6" s="1">
        <v>5.9694638962231661E-4</v>
      </c>
      <c r="H6" s="1">
        <v>6.6503574567132982E-4</v>
      </c>
      <c r="I6" s="1">
        <v>5.2618244889209367E-4</v>
      </c>
      <c r="J6" s="1">
        <v>7.7452357793868654E-4</v>
      </c>
      <c r="K6" s="1">
        <v>6.2935362521991623E-4</v>
      </c>
      <c r="L6">
        <v>7.2453270691232502E-2</v>
      </c>
      <c r="M6">
        <v>0.43561910539304899</v>
      </c>
      <c r="N6">
        <v>0.389050554027914</v>
      </c>
      <c r="O6" t="b">
        <f t="shared" si="0"/>
        <v>0</v>
      </c>
    </row>
    <row r="7" spans="1:17">
      <c r="A7">
        <v>103</v>
      </c>
      <c r="B7">
        <v>33</v>
      </c>
      <c r="C7">
        <v>33</v>
      </c>
      <c r="D7">
        <v>59</v>
      </c>
      <c r="E7">
        <v>38</v>
      </c>
      <c r="F7">
        <v>52</v>
      </c>
      <c r="G7" s="1">
        <v>7.5766272528986342E-4</v>
      </c>
      <c r="H7" s="1">
        <v>7.8379212882692445E-4</v>
      </c>
      <c r="I7" s="1">
        <v>5.7490304601173195E-4</v>
      </c>
      <c r="J7" s="1">
        <v>6.8446269678302531E-4</v>
      </c>
      <c r="K7" s="1">
        <v>7.4378155707808277E-4</v>
      </c>
      <c r="L7">
        <v>0.46355340218089203</v>
      </c>
      <c r="M7">
        <v>0.20745465984692499</v>
      </c>
      <c r="N7">
        <v>0.77697244530937304</v>
      </c>
      <c r="O7" t="b">
        <f t="shared" si="0"/>
        <v>0</v>
      </c>
    </row>
    <row r="8" spans="1:17">
      <c r="A8">
        <v>104</v>
      </c>
      <c r="B8">
        <v>22</v>
      </c>
      <c r="C8">
        <v>22</v>
      </c>
      <c r="D8">
        <v>61</v>
      </c>
      <c r="E8">
        <v>30</v>
      </c>
      <c r="F8">
        <v>37</v>
      </c>
      <c r="G8" s="1">
        <v>5.0510848352657565E-4</v>
      </c>
      <c r="H8" s="1">
        <v>5.2252808588461634E-4</v>
      </c>
      <c r="I8" s="1">
        <v>5.9439128485958719E-4</v>
      </c>
      <c r="J8" s="1">
        <v>5.4036528693396737E-4</v>
      </c>
      <c r="K8" s="1">
        <v>5.2922918484402039E-4</v>
      </c>
      <c r="L8">
        <v>0.75084446155727402</v>
      </c>
      <c r="M8">
        <v>0.64947507908518598</v>
      </c>
      <c r="N8">
        <v>0.99999999999931</v>
      </c>
      <c r="O8" t="b">
        <f t="shared" si="0"/>
        <v>0</v>
      </c>
    </row>
    <row r="9" spans="1:17">
      <c r="A9">
        <v>105</v>
      </c>
      <c r="B9">
        <v>39</v>
      </c>
      <c r="C9">
        <v>40</v>
      </c>
      <c r="D9">
        <v>106</v>
      </c>
      <c r="E9">
        <v>53</v>
      </c>
      <c r="F9">
        <v>69</v>
      </c>
      <c r="G9" s="1">
        <v>8.9541958443347487E-4</v>
      </c>
      <c r="H9" s="1">
        <v>9.500510652447569E-4</v>
      </c>
      <c r="I9" s="1">
        <v>1.032876658936332E-3</v>
      </c>
      <c r="J9" s="1">
        <v>9.54645340250009E-4</v>
      </c>
      <c r="K9" s="1">
        <v>9.8694091227668665E-4</v>
      </c>
      <c r="L9">
        <v>0.70027095405653705</v>
      </c>
      <c r="M9">
        <v>0.82824451161111601</v>
      </c>
      <c r="N9">
        <v>0.92757848720347402</v>
      </c>
      <c r="O9" t="b">
        <f t="shared" si="0"/>
        <v>0</v>
      </c>
    </row>
    <row r="10" spans="1:17">
      <c r="A10">
        <v>106</v>
      </c>
      <c r="B10">
        <v>50</v>
      </c>
      <c r="C10">
        <v>35</v>
      </c>
      <c r="D10">
        <v>114</v>
      </c>
      <c r="E10">
        <v>62</v>
      </c>
      <c r="F10">
        <v>73</v>
      </c>
      <c r="G10" s="1">
        <v>1.1479738261967627E-3</v>
      </c>
      <c r="H10" s="1">
        <v>8.3129468208916228E-4</v>
      </c>
      <c r="I10" s="1">
        <v>1.1108296143277532E-3</v>
      </c>
      <c r="J10" s="1">
        <v>1.1167549263301991E-3</v>
      </c>
      <c r="K10" s="1">
        <v>1.0441548782057701E-3</v>
      </c>
      <c r="L10">
        <v>0.99999999999913702</v>
      </c>
      <c r="M10">
        <v>0.73516859240346</v>
      </c>
      <c r="N10">
        <v>0.76235669661405603</v>
      </c>
      <c r="O10" t="b">
        <f t="shared" si="0"/>
        <v>0</v>
      </c>
    </row>
    <row r="11" spans="1:17">
      <c r="A11">
        <v>107</v>
      </c>
      <c r="B11">
        <v>58</v>
      </c>
      <c r="C11">
        <v>67</v>
      </c>
      <c r="D11">
        <v>133</v>
      </c>
      <c r="E11">
        <v>75</v>
      </c>
      <c r="F11">
        <v>99</v>
      </c>
      <c r="G11" s="1">
        <v>1.3316496383882447E-3</v>
      </c>
      <c r="H11" s="1">
        <v>1.5913355342849678E-3</v>
      </c>
      <c r="I11" s="1">
        <v>1.2959678833823788E-3</v>
      </c>
      <c r="J11" s="1">
        <v>1.3509132173349183E-3</v>
      </c>
      <c r="K11" s="1">
        <v>1.4160456567448114E-3</v>
      </c>
      <c r="L11">
        <v>0.83000322695824202</v>
      </c>
      <c r="M11">
        <v>0.54823783969087503</v>
      </c>
      <c r="N11">
        <v>0.81728091219348797</v>
      </c>
      <c r="O11" t="b">
        <f t="shared" si="0"/>
        <v>0</v>
      </c>
    </row>
    <row r="12" spans="1:17">
      <c r="A12">
        <v>108</v>
      </c>
      <c r="B12">
        <v>111</v>
      </c>
      <c r="C12">
        <v>88</v>
      </c>
      <c r="D12">
        <v>250</v>
      </c>
      <c r="E12">
        <v>142</v>
      </c>
      <c r="F12">
        <v>163</v>
      </c>
      <c r="G12" s="1">
        <v>2.5485018941568132E-3</v>
      </c>
      <c r="H12" s="1">
        <v>2.0901123435384653E-3</v>
      </c>
      <c r="I12" s="1">
        <v>2.4360298559819148E-3</v>
      </c>
      <c r="J12" s="1">
        <v>2.557729024820779E-3</v>
      </c>
      <c r="K12" s="1">
        <v>2.3314691116101439E-3</v>
      </c>
      <c r="L12">
        <v>0.68150240141580098</v>
      </c>
      <c r="M12">
        <v>0.70014736505856501</v>
      </c>
      <c r="N12">
        <v>0.45418950896452798</v>
      </c>
      <c r="O12" t="b">
        <f t="shared" si="0"/>
        <v>0</v>
      </c>
    </row>
    <row r="13" spans="1:17">
      <c r="A13">
        <v>109</v>
      </c>
      <c r="B13">
        <v>46</v>
      </c>
      <c r="C13">
        <v>32</v>
      </c>
      <c r="D13">
        <v>103</v>
      </c>
      <c r="E13">
        <v>53</v>
      </c>
      <c r="F13">
        <v>72</v>
      </c>
      <c r="G13" s="1">
        <v>1.0561359201010218E-3</v>
      </c>
      <c r="H13" s="1">
        <v>7.6004085219580548E-4</v>
      </c>
      <c r="I13" s="1">
        <v>1.003644300664549E-3</v>
      </c>
      <c r="J13" s="1">
        <v>9.54645340250009E-4</v>
      </c>
      <c r="K13" s="1">
        <v>1.0298513867234992E-3</v>
      </c>
      <c r="L13">
        <v>0.83205685196235002</v>
      </c>
      <c r="M13">
        <v>0.92773706733994399</v>
      </c>
      <c r="N13">
        <v>0.74231662139005195</v>
      </c>
      <c r="O13" t="b">
        <f t="shared" si="0"/>
        <v>0</v>
      </c>
    </row>
    <row r="14" spans="1:17">
      <c r="A14">
        <v>11</v>
      </c>
      <c r="B14">
        <v>34</v>
      </c>
      <c r="C14">
        <v>34</v>
      </c>
      <c r="D14">
        <v>76</v>
      </c>
      <c r="E14">
        <v>41</v>
      </c>
      <c r="F14">
        <v>59</v>
      </c>
      <c r="G14" s="1">
        <v>7.8062220181379866E-4</v>
      </c>
      <c r="H14" s="1">
        <v>8.0754340545804342E-4</v>
      </c>
      <c r="I14" s="1">
        <v>7.4055307621850213E-4</v>
      </c>
      <c r="J14" s="1">
        <v>7.3849922547642203E-4</v>
      </c>
      <c r="K14" s="1">
        <v>8.4390599745397851E-4</v>
      </c>
      <c r="L14">
        <v>0.999999999999865</v>
      </c>
      <c r="M14">
        <v>0.50574725037213897</v>
      </c>
      <c r="N14">
        <v>0.57839371643424198</v>
      </c>
      <c r="O14" t="b">
        <f t="shared" si="0"/>
        <v>0</v>
      </c>
    </row>
    <row r="15" spans="1:17">
      <c r="A15">
        <v>110</v>
      </c>
      <c r="B15">
        <v>20</v>
      </c>
      <c r="C15">
        <v>26</v>
      </c>
      <c r="D15">
        <v>51</v>
      </c>
      <c r="E15">
        <v>25</v>
      </c>
      <c r="F15">
        <v>40</v>
      </c>
      <c r="G15" s="1">
        <v>4.5918953047870511E-4</v>
      </c>
      <c r="H15" s="1">
        <v>6.1753319240909199E-4</v>
      </c>
      <c r="I15" s="1">
        <v>4.9695009062031064E-4</v>
      </c>
      <c r="J15" s="1">
        <v>4.5030440577830614E-4</v>
      </c>
      <c r="K15" s="1">
        <v>5.7213965929083291E-4</v>
      </c>
      <c r="L15">
        <v>0.77672361170231596</v>
      </c>
      <c r="M15">
        <v>0.57502233794464197</v>
      </c>
      <c r="N15">
        <v>0.41429877636080298</v>
      </c>
      <c r="O15" t="b">
        <f t="shared" si="0"/>
        <v>0</v>
      </c>
    </row>
    <row r="16" spans="1:17">
      <c r="A16">
        <v>111</v>
      </c>
      <c r="B16">
        <v>23</v>
      </c>
      <c r="C16">
        <v>35</v>
      </c>
      <c r="D16">
        <v>74</v>
      </c>
      <c r="E16">
        <v>43</v>
      </c>
      <c r="F16">
        <v>49</v>
      </c>
      <c r="G16" s="1">
        <v>5.2806796005051089E-4</v>
      </c>
      <c r="H16" s="1">
        <v>8.3129468208916228E-4</v>
      </c>
      <c r="I16" s="1">
        <v>7.2106483737064677E-4</v>
      </c>
      <c r="J16" s="1">
        <v>7.7452357793868654E-4</v>
      </c>
      <c r="K16" s="1">
        <v>7.0087108263127025E-4</v>
      </c>
      <c r="L16">
        <v>0.782524066280605</v>
      </c>
      <c r="M16">
        <v>0.95031517363737705</v>
      </c>
      <c r="N16">
        <v>0.70897575961155301</v>
      </c>
      <c r="O16" t="b">
        <f t="shared" si="0"/>
        <v>0</v>
      </c>
    </row>
    <row r="17" spans="1:15">
      <c r="A17">
        <v>112</v>
      </c>
      <c r="B17">
        <v>59</v>
      </c>
      <c r="C17">
        <v>56</v>
      </c>
      <c r="D17">
        <v>134</v>
      </c>
      <c r="E17">
        <v>77</v>
      </c>
      <c r="F17">
        <v>91</v>
      </c>
      <c r="G17" s="1">
        <v>1.3546091149121799E-3</v>
      </c>
      <c r="H17" s="1">
        <v>1.3300714913426596E-3</v>
      </c>
      <c r="I17" s="1">
        <v>1.3057120028063063E-3</v>
      </c>
      <c r="J17" s="1">
        <v>1.3869375697971829E-3</v>
      </c>
      <c r="K17" s="1">
        <v>1.3016177248866448E-3</v>
      </c>
      <c r="L17">
        <v>0.72661491432890002</v>
      </c>
      <c r="M17">
        <v>0.99999999999988698</v>
      </c>
      <c r="N17">
        <v>0.73980723471241305</v>
      </c>
      <c r="O17" t="b">
        <f t="shared" si="0"/>
        <v>0</v>
      </c>
    </row>
    <row r="18" spans="1:15">
      <c r="A18">
        <v>113</v>
      </c>
      <c r="B18">
        <v>38</v>
      </c>
      <c r="C18">
        <v>28</v>
      </c>
      <c r="D18">
        <v>77</v>
      </c>
      <c r="E18">
        <v>28</v>
      </c>
      <c r="F18">
        <v>51</v>
      </c>
      <c r="G18" s="1">
        <v>8.7246010790953963E-4</v>
      </c>
      <c r="H18" s="1">
        <v>6.6503574567132982E-4</v>
      </c>
      <c r="I18" s="1">
        <v>7.502971956424298E-4</v>
      </c>
      <c r="J18" s="1">
        <v>5.0434093447170286E-4</v>
      </c>
      <c r="K18" s="1">
        <v>7.2947806559581197E-4</v>
      </c>
      <c r="L18">
        <v>8.7452690398875405E-2</v>
      </c>
      <c r="M18">
        <v>0.94756987890358002</v>
      </c>
      <c r="N18">
        <v>0.143108986130392</v>
      </c>
      <c r="O18" t="b">
        <f t="shared" si="0"/>
        <v>0</v>
      </c>
    </row>
    <row r="19" spans="1:15">
      <c r="A19">
        <v>114</v>
      </c>
      <c r="B19">
        <v>23</v>
      </c>
      <c r="C19">
        <v>19</v>
      </c>
      <c r="D19">
        <v>47</v>
      </c>
      <c r="E19">
        <v>34</v>
      </c>
      <c r="F19">
        <v>36</v>
      </c>
      <c r="G19" s="1">
        <v>5.2806796005051089E-4</v>
      </c>
      <c r="H19" s="1">
        <v>4.5127425599125954E-4</v>
      </c>
      <c r="I19" s="1">
        <v>4.5797361292459999E-4</v>
      </c>
      <c r="J19" s="1">
        <v>6.124139918584964E-4</v>
      </c>
      <c r="K19" s="1">
        <v>5.1492569336174959E-4</v>
      </c>
      <c r="L19">
        <v>0.23859839812706701</v>
      </c>
      <c r="M19">
        <v>0.67626407513636799</v>
      </c>
      <c r="N19">
        <v>0.54492625204344103</v>
      </c>
      <c r="O19" t="b">
        <f t="shared" si="0"/>
        <v>0</v>
      </c>
    </row>
    <row r="20" spans="1:15">
      <c r="A20">
        <v>115</v>
      </c>
      <c r="B20">
        <v>89</v>
      </c>
      <c r="C20">
        <v>73</v>
      </c>
      <c r="D20">
        <v>132</v>
      </c>
      <c r="E20">
        <v>78</v>
      </c>
      <c r="F20">
        <v>124</v>
      </c>
      <c r="G20" s="1">
        <v>2.0433934106302378E-3</v>
      </c>
      <c r="H20" s="1">
        <v>1.7338431940716814E-3</v>
      </c>
      <c r="I20" s="1">
        <v>1.2862237639584512E-3</v>
      </c>
      <c r="J20" s="1">
        <v>1.404949746028315E-3</v>
      </c>
      <c r="K20" s="1">
        <v>1.7736329438015821E-3</v>
      </c>
      <c r="L20">
        <v>0.58529869143931301</v>
      </c>
      <c r="M20">
        <v>1.1915512952600999E-2</v>
      </c>
      <c r="N20">
        <v>0.122596115374105</v>
      </c>
      <c r="O20" t="b">
        <f t="shared" si="0"/>
        <v>1</v>
      </c>
    </row>
    <row r="21" spans="1:15">
      <c r="A21">
        <v>116</v>
      </c>
      <c r="B21">
        <v>160</v>
      </c>
      <c r="C21">
        <v>149</v>
      </c>
      <c r="D21">
        <v>336</v>
      </c>
      <c r="E21">
        <v>191</v>
      </c>
      <c r="F21">
        <v>252</v>
      </c>
      <c r="G21" s="1">
        <v>3.6735162438296409E-3</v>
      </c>
      <c r="H21" s="1">
        <v>3.5389402180367193E-3</v>
      </c>
      <c r="I21" s="1">
        <v>3.2740241264396937E-3</v>
      </c>
      <c r="J21" s="1">
        <v>3.440325660146259E-3</v>
      </c>
      <c r="K21" s="1">
        <v>3.6044798535322473E-3</v>
      </c>
      <c r="L21">
        <v>0.61694781174304703</v>
      </c>
      <c r="M21">
        <v>0.26688402437278802</v>
      </c>
      <c r="N21">
        <v>0.66201309970529398</v>
      </c>
      <c r="O21" t="b">
        <f t="shared" si="0"/>
        <v>0</v>
      </c>
    </row>
    <row r="22" spans="1:15">
      <c r="A22">
        <v>117</v>
      </c>
      <c r="B22">
        <v>58</v>
      </c>
      <c r="C22">
        <v>59</v>
      </c>
      <c r="D22">
        <v>141</v>
      </c>
      <c r="E22">
        <v>67</v>
      </c>
      <c r="F22">
        <v>92</v>
      </c>
      <c r="G22" s="1">
        <v>1.3316496383882447E-3</v>
      </c>
      <c r="H22" s="1">
        <v>1.4013253212360164E-3</v>
      </c>
      <c r="I22" s="1">
        <v>1.3739208387738E-3</v>
      </c>
      <c r="J22" s="1">
        <v>1.2068158074858605E-3</v>
      </c>
      <c r="K22" s="1">
        <v>1.3159212163689157E-3</v>
      </c>
      <c r="L22">
        <v>0.42292872386108599</v>
      </c>
      <c r="M22">
        <v>0.79882514745214295</v>
      </c>
      <c r="N22">
        <v>0.64634449913810998</v>
      </c>
      <c r="O22" t="b">
        <f t="shared" si="0"/>
        <v>0</v>
      </c>
    </row>
    <row r="23" spans="1:15">
      <c r="A23">
        <v>118</v>
      </c>
      <c r="B23">
        <v>11</v>
      </c>
      <c r="C23">
        <v>15</v>
      </c>
      <c r="D23">
        <v>22</v>
      </c>
      <c r="E23">
        <v>18</v>
      </c>
      <c r="F23">
        <v>21</v>
      </c>
      <c r="G23" s="1">
        <v>2.5255424176328782E-4</v>
      </c>
      <c r="H23" s="1">
        <v>3.5626914946678383E-4</v>
      </c>
      <c r="I23" s="1">
        <v>2.1437062732640851E-4</v>
      </c>
      <c r="J23" s="1">
        <v>3.242191721603804E-4</v>
      </c>
      <c r="K23" s="1">
        <v>3.0037332112768726E-4</v>
      </c>
      <c r="L23">
        <v>0.252133243800017</v>
      </c>
      <c r="M23">
        <v>0.33935236213636899</v>
      </c>
      <c r="N23">
        <v>0.938914088720747</v>
      </c>
      <c r="O23" t="b">
        <f t="shared" si="0"/>
        <v>0</v>
      </c>
    </row>
    <row r="24" spans="1:15">
      <c r="A24">
        <v>119</v>
      </c>
      <c r="B24">
        <v>26</v>
      </c>
      <c r="C24">
        <v>27</v>
      </c>
      <c r="D24">
        <v>58</v>
      </c>
      <c r="E24">
        <v>35</v>
      </c>
      <c r="F24">
        <v>41</v>
      </c>
      <c r="G24" s="1">
        <v>5.9694638962231661E-4</v>
      </c>
      <c r="H24" s="1">
        <v>6.4128446904021096E-4</v>
      </c>
      <c r="I24" s="1">
        <v>5.6515892658780427E-4</v>
      </c>
      <c r="J24" s="1">
        <v>6.304261680896286E-4</v>
      </c>
      <c r="K24" s="1">
        <v>5.8644315077310371E-4</v>
      </c>
      <c r="L24">
        <v>0.68765120286269998</v>
      </c>
      <c r="M24">
        <v>0.93722844178801901</v>
      </c>
      <c r="N24">
        <v>0.84248175043603701</v>
      </c>
      <c r="O24" t="b">
        <f t="shared" si="0"/>
        <v>0</v>
      </c>
    </row>
    <row r="25" spans="1:15">
      <c r="A25">
        <v>12</v>
      </c>
      <c r="B25">
        <v>40</v>
      </c>
      <c r="C25">
        <v>54</v>
      </c>
      <c r="D25">
        <v>112</v>
      </c>
      <c r="E25">
        <v>56</v>
      </c>
      <c r="F25">
        <v>76</v>
      </c>
      <c r="G25" s="1">
        <v>9.1837906095741022E-4</v>
      </c>
      <c r="H25" s="1">
        <v>1.2825689380804219E-3</v>
      </c>
      <c r="I25" s="1">
        <v>1.0913413754798978E-3</v>
      </c>
      <c r="J25" s="1">
        <v>1.0086818689434057E-3</v>
      </c>
      <c r="K25" s="1">
        <v>1.0870653526525824E-3</v>
      </c>
      <c r="L25">
        <v>0.68896420516128898</v>
      </c>
      <c r="M25">
        <v>0.99999999999999101</v>
      </c>
      <c r="N25">
        <v>0.73599794842454602</v>
      </c>
      <c r="O25" t="b">
        <f t="shared" si="0"/>
        <v>0</v>
      </c>
    </row>
    <row r="26" spans="1:15">
      <c r="A26">
        <v>120</v>
      </c>
      <c r="B26">
        <v>23</v>
      </c>
      <c r="C26">
        <v>19</v>
      </c>
      <c r="D26">
        <v>49</v>
      </c>
      <c r="E26">
        <v>24</v>
      </c>
      <c r="F26">
        <v>33</v>
      </c>
      <c r="G26" s="1">
        <v>5.2806796005051089E-4</v>
      </c>
      <c r="H26" s="1">
        <v>4.5127425599125954E-4</v>
      </c>
      <c r="I26" s="1">
        <v>4.7746185177245534E-4</v>
      </c>
      <c r="J26" s="1">
        <v>4.3229222954717389E-4</v>
      </c>
      <c r="K26" s="1">
        <v>4.7201521891493712E-4</v>
      </c>
      <c r="L26">
        <v>0.782296593298487</v>
      </c>
      <c r="M26">
        <v>0.99999999999875799</v>
      </c>
      <c r="N26">
        <v>0.84589791219676103</v>
      </c>
      <c r="O26" t="b">
        <f t="shared" si="0"/>
        <v>0</v>
      </c>
    </row>
    <row r="27" spans="1:15">
      <c r="A27">
        <v>121</v>
      </c>
      <c r="B27">
        <v>35</v>
      </c>
      <c r="C27">
        <v>29</v>
      </c>
      <c r="D27">
        <v>62</v>
      </c>
      <c r="E27">
        <v>37</v>
      </c>
      <c r="F27">
        <v>49</v>
      </c>
      <c r="G27" s="1">
        <v>8.035816783377339E-4</v>
      </c>
      <c r="H27" s="1">
        <v>6.8878702230244879E-4</v>
      </c>
      <c r="I27" s="1">
        <v>6.0413540428351487E-4</v>
      </c>
      <c r="J27" s="1">
        <v>6.6645052055189311E-4</v>
      </c>
      <c r="K27" s="1">
        <v>7.0087108263127025E-4</v>
      </c>
      <c r="L27">
        <v>0.71341656815884402</v>
      </c>
      <c r="M27">
        <v>0.49601032538796902</v>
      </c>
      <c r="N27">
        <v>0.90244389805427505</v>
      </c>
      <c r="O27" t="b">
        <f t="shared" si="0"/>
        <v>0</v>
      </c>
    </row>
    <row r="28" spans="1:15">
      <c r="A28">
        <v>122</v>
      </c>
      <c r="B28">
        <v>27</v>
      </c>
      <c r="C28">
        <v>29</v>
      </c>
      <c r="D28">
        <v>76</v>
      </c>
      <c r="E28">
        <v>40</v>
      </c>
      <c r="F28">
        <v>44</v>
      </c>
      <c r="G28" s="1">
        <v>6.1990586614625186E-4</v>
      </c>
      <c r="H28" s="1">
        <v>6.8878702230244879E-4</v>
      </c>
      <c r="I28" s="1">
        <v>7.4055307621850213E-4</v>
      </c>
      <c r="J28" s="1">
        <v>7.2048704924528983E-4</v>
      </c>
      <c r="K28" s="1">
        <v>6.2935362521991623E-4</v>
      </c>
      <c r="L28">
        <v>0.96547847624508698</v>
      </c>
      <c r="M28">
        <v>0.44335060669967802</v>
      </c>
      <c r="N28">
        <v>0.61046623806340705</v>
      </c>
      <c r="O28" t="b">
        <f t="shared" si="0"/>
        <v>0</v>
      </c>
    </row>
    <row r="29" spans="1:15">
      <c r="A29">
        <v>123</v>
      </c>
      <c r="B29">
        <v>41</v>
      </c>
      <c r="C29">
        <v>53</v>
      </c>
      <c r="D29">
        <v>114</v>
      </c>
      <c r="E29">
        <v>69</v>
      </c>
      <c r="F29">
        <v>80</v>
      </c>
      <c r="G29" s="1">
        <v>9.4133853748134546E-4</v>
      </c>
      <c r="H29" s="1">
        <v>1.2588176614493028E-3</v>
      </c>
      <c r="I29" s="1">
        <v>1.1108296143277532E-3</v>
      </c>
      <c r="J29" s="1">
        <v>1.2428401599481249E-3</v>
      </c>
      <c r="K29" s="1">
        <v>1.1442793185816658E-3</v>
      </c>
      <c r="L29">
        <v>0.51010527150245799</v>
      </c>
      <c r="M29">
        <v>0.89645197996759096</v>
      </c>
      <c r="N29">
        <v>0.67431932825508201</v>
      </c>
      <c r="O29" t="b">
        <f t="shared" si="0"/>
        <v>0</v>
      </c>
    </row>
    <row r="30" spans="1:15">
      <c r="A30">
        <v>124</v>
      </c>
      <c r="B30">
        <v>71</v>
      </c>
      <c r="C30">
        <v>56</v>
      </c>
      <c r="D30">
        <v>134</v>
      </c>
      <c r="E30">
        <v>87</v>
      </c>
      <c r="F30">
        <v>106</v>
      </c>
      <c r="G30" s="1">
        <v>1.630122833199403E-3</v>
      </c>
      <c r="H30" s="1">
        <v>1.3300714913426596E-3</v>
      </c>
      <c r="I30" s="1">
        <v>1.3057120028063063E-3</v>
      </c>
      <c r="J30" s="1">
        <v>1.5670593321085054E-3</v>
      </c>
      <c r="K30" s="1">
        <v>1.5161700971207072E-3</v>
      </c>
      <c r="L30">
        <v>0.209297603836858</v>
      </c>
      <c r="M30">
        <v>0.27831788640886301</v>
      </c>
      <c r="N30">
        <v>0.87640936969840899</v>
      </c>
      <c r="O30" t="b">
        <f t="shared" si="0"/>
        <v>0</v>
      </c>
    </row>
    <row r="31" spans="1:15">
      <c r="A31">
        <v>125</v>
      </c>
      <c r="B31">
        <v>58</v>
      </c>
      <c r="C31">
        <v>56</v>
      </c>
      <c r="D31">
        <v>151</v>
      </c>
      <c r="E31">
        <v>57</v>
      </c>
      <c r="F31">
        <v>91</v>
      </c>
      <c r="G31" s="1">
        <v>1.3316496383882447E-3</v>
      </c>
      <c r="H31" s="1">
        <v>1.3300714913426596E-3</v>
      </c>
      <c r="I31" s="1">
        <v>1.4713620330130766E-3</v>
      </c>
      <c r="J31" s="1">
        <v>1.026694045174538E-3</v>
      </c>
      <c r="K31" s="1">
        <v>1.3016177248866448E-3</v>
      </c>
      <c r="L31">
        <v>2.42450481136312E-2</v>
      </c>
      <c r="M31">
        <v>0.39083023803274403</v>
      </c>
      <c r="N31">
        <v>0.18539900340214899</v>
      </c>
      <c r="O31" t="b">
        <f t="shared" si="0"/>
        <v>1</v>
      </c>
    </row>
    <row r="32" spans="1:15">
      <c r="A32">
        <v>126</v>
      </c>
      <c r="B32">
        <v>40</v>
      </c>
      <c r="C32">
        <v>38</v>
      </c>
      <c r="D32">
        <v>100</v>
      </c>
      <c r="E32">
        <v>48</v>
      </c>
      <c r="F32">
        <v>61</v>
      </c>
      <c r="G32" s="1">
        <v>9.1837906095741022E-4</v>
      </c>
      <c r="H32" s="1">
        <v>9.0254851198251908E-4</v>
      </c>
      <c r="I32" s="1">
        <v>9.7441194239276593E-4</v>
      </c>
      <c r="J32" s="1">
        <v>8.6458445909434777E-4</v>
      </c>
      <c r="K32" s="1">
        <v>8.7251298041852012E-4</v>
      </c>
      <c r="L32">
        <v>0.55185726402841595</v>
      </c>
      <c r="M32">
        <v>0.54875424678421303</v>
      </c>
      <c r="N32">
        <v>0.99999999999903799</v>
      </c>
      <c r="O32" t="b">
        <f t="shared" si="0"/>
        <v>0</v>
      </c>
    </row>
    <row r="33" spans="1:15">
      <c r="A33">
        <v>127</v>
      </c>
      <c r="B33">
        <v>21</v>
      </c>
      <c r="C33">
        <v>24</v>
      </c>
      <c r="D33">
        <v>50</v>
      </c>
      <c r="E33">
        <v>30</v>
      </c>
      <c r="F33">
        <v>37</v>
      </c>
      <c r="G33" s="1">
        <v>4.8214900700264035E-4</v>
      </c>
      <c r="H33" s="1">
        <v>5.7003063914685416E-4</v>
      </c>
      <c r="I33" s="1">
        <v>4.8720597119638297E-4</v>
      </c>
      <c r="J33" s="1">
        <v>5.4036528693396737E-4</v>
      </c>
      <c r="K33" s="1">
        <v>5.2922918484402039E-4</v>
      </c>
      <c r="L33">
        <v>0.74037600890877997</v>
      </c>
      <c r="M33">
        <v>0.78538455106474803</v>
      </c>
      <c r="N33">
        <v>0.99999999999931</v>
      </c>
      <c r="O33" t="b">
        <f t="shared" si="0"/>
        <v>0</v>
      </c>
    </row>
    <row r="34" spans="1:15">
      <c r="A34">
        <v>128</v>
      </c>
      <c r="B34">
        <v>15</v>
      </c>
      <c r="C34">
        <v>16</v>
      </c>
      <c r="D34">
        <v>36</v>
      </c>
      <c r="E34">
        <v>14</v>
      </c>
      <c r="F34">
        <v>25</v>
      </c>
      <c r="G34" s="1">
        <v>3.4439214785902879E-4</v>
      </c>
      <c r="H34" s="1">
        <v>3.8002042609790274E-4</v>
      </c>
      <c r="I34" s="1">
        <v>3.5078829926139576E-4</v>
      </c>
      <c r="J34" s="1">
        <v>2.5217046723585143E-4</v>
      </c>
      <c r="K34" s="1">
        <v>3.5758728705677058E-4</v>
      </c>
      <c r="L34">
        <v>0.36578097849010899</v>
      </c>
      <c r="M34">
        <v>0.99999999999998601</v>
      </c>
      <c r="N34">
        <v>0.37331602093448002</v>
      </c>
      <c r="O34" t="b">
        <f t="shared" si="0"/>
        <v>0</v>
      </c>
    </row>
    <row r="35" spans="1:15">
      <c r="A35">
        <v>129</v>
      </c>
      <c r="B35">
        <v>66</v>
      </c>
      <c r="C35">
        <v>71</v>
      </c>
      <c r="D35">
        <v>188</v>
      </c>
      <c r="E35">
        <v>98</v>
      </c>
      <c r="F35">
        <v>114</v>
      </c>
      <c r="G35" s="1">
        <v>1.5153254505797268E-3</v>
      </c>
      <c r="H35" s="1">
        <v>1.6863406408094434E-3</v>
      </c>
      <c r="I35" s="1">
        <v>1.8318944516984E-3</v>
      </c>
      <c r="J35" s="1">
        <v>1.7651932706509599E-3</v>
      </c>
      <c r="K35" s="1">
        <v>1.6305980289788738E-3</v>
      </c>
      <c r="L35">
        <v>0.81386251678487098</v>
      </c>
      <c r="M35">
        <v>0.35670430972195699</v>
      </c>
      <c r="N35">
        <v>0.61269621649055295</v>
      </c>
      <c r="O35" t="b">
        <f t="shared" si="0"/>
        <v>0</v>
      </c>
    </row>
    <row r="36" spans="1:15">
      <c r="A36">
        <v>13</v>
      </c>
      <c r="B36">
        <v>33</v>
      </c>
      <c r="C36">
        <v>28</v>
      </c>
      <c r="D36">
        <v>55</v>
      </c>
      <c r="E36">
        <v>26</v>
      </c>
      <c r="F36">
        <v>49</v>
      </c>
      <c r="G36" s="1">
        <v>7.5766272528986342E-4</v>
      </c>
      <c r="H36" s="1">
        <v>6.6503574567132982E-4</v>
      </c>
      <c r="I36" s="1">
        <v>5.3592656831602124E-4</v>
      </c>
      <c r="J36" s="1">
        <v>4.683165820094384E-4</v>
      </c>
      <c r="K36" s="1">
        <v>7.0087108263127025E-4</v>
      </c>
      <c r="L36">
        <v>0.65236810670968004</v>
      </c>
      <c r="M36">
        <v>0.20419363176424701</v>
      </c>
      <c r="N36">
        <v>0.119654576644556</v>
      </c>
      <c r="O36" t="b">
        <f t="shared" si="0"/>
        <v>0</v>
      </c>
    </row>
    <row r="37" spans="1:15">
      <c r="A37">
        <v>130</v>
      </c>
      <c r="B37">
        <v>41</v>
      </c>
      <c r="C37">
        <v>38</v>
      </c>
      <c r="D37">
        <v>107</v>
      </c>
      <c r="E37">
        <v>50</v>
      </c>
      <c r="F37">
        <v>69</v>
      </c>
      <c r="G37" s="1">
        <v>9.4133853748134546E-4</v>
      </c>
      <c r="H37" s="1">
        <v>9.0254851198251908E-4</v>
      </c>
      <c r="I37" s="1">
        <v>1.0426207783602597E-3</v>
      </c>
      <c r="J37" s="1">
        <v>9.0060881155661228E-4</v>
      </c>
      <c r="K37" s="1">
        <v>9.8694091227668665E-4</v>
      </c>
      <c r="L37">
        <v>0.44044153658711299</v>
      </c>
      <c r="M37">
        <v>0.78061402003152502</v>
      </c>
      <c r="N37">
        <v>0.68878888711992103</v>
      </c>
      <c r="O37" t="b">
        <f t="shared" si="0"/>
        <v>0</v>
      </c>
    </row>
    <row r="38" spans="1:15">
      <c r="A38">
        <v>131</v>
      </c>
      <c r="B38">
        <v>82</v>
      </c>
      <c r="C38">
        <v>101</v>
      </c>
      <c r="D38">
        <v>205</v>
      </c>
      <c r="E38">
        <v>126</v>
      </c>
      <c r="F38">
        <v>153</v>
      </c>
      <c r="G38" s="1">
        <v>1.8826770749626909E-3</v>
      </c>
      <c r="H38" s="1">
        <v>2.3988789397430114E-3</v>
      </c>
      <c r="I38" s="1">
        <v>1.9975444819051703E-3</v>
      </c>
      <c r="J38" s="1">
        <v>2.2695342051226629E-3</v>
      </c>
      <c r="K38" s="1">
        <v>2.1884341967874357E-3</v>
      </c>
      <c r="L38">
        <v>0.28480244787029602</v>
      </c>
      <c r="M38">
        <v>0.423833276660184</v>
      </c>
      <c r="N38">
        <v>0.80891813870020102</v>
      </c>
      <c r="O38" t="b">
        <f t="shared" si="0"/>
        <v>0</v>
      </c>
    </row>
    <row r="39" spans="1:15">
      <c r="A39">
        <v>132</v>
      </c>
      <c r="B39">
        <v>49</v>
      </c>
      <c r="C39">
        <v>47</v>
      </c>
      <c r="D39">
        <v>95</v>
      </c>
      <c r="E39">
        <v>59</v>
      </c>
      <c r="F39">
        <v>81</v>
      </c>
      <c r="G39" s="1">
        <v>1.1250143496728275E-3</v>
      </c>
      <c r="H39" s="1">
        <v>1.1163100016625895E-3</v>
      </c>
      <c r="I39" s="1">
        <v>9.2569134527312766E-4</v>
      </c>
      <c r="J39" s="1">
        <v>1.0627183976368024E-3</v>
      </c>
      <c r="K39" s="1">
        <v>1.1585828100639365E-3</v>
      </c>
      <c r="L39">
        <v>0.45410029987665201</v>
      </c>
      <c r="M39">
        <v>0.15872256845567501</v>
      </c>
      <c r="N39">
        <v>0.67495241873925005</v>
      </c>
      <c r="O39" t="b">
        <f t="shared" si="0"/>
        <v>0</v>
      </c>
    </row>
    <row r="40" spans="1:15">
      <c r="A40">
        <v>133</v>
      </c>
      <c r="B40">
        <v>16</v>
      </c>
      <c r="C40">
        <v>13</v>
      </c>
      <c r="D40">
        <v>43</v>
      </c>
      <c r="E40">
        <v>16</v>
      </c>
      <c r="F40">
        <v>20</v>
      </c>
      <c r="G40" s="1">
        <v>3.6735162438296409E-4</v>
      </c>
      <c r="H40" s="1">
        <v>3.08766596204546E-4</v>
      </c>
      <c r="I40" s="1">
        <v>4.1899713522888934E-4</v>
      </c>
      <c r="J40" s="1">
        <v>2.8819481969811594E-4</v>
      </c>
      <c r="K40" s="1">
        <v>2.8606982964541646E-4</v>
      </c>
      <c r="L40">
        <v>0.25065188863256999</v>
      </c>
      <c r="M40">
        <v>0.19705376605312599</v>
      </c>
      <c r="N40">
        <v>0.99999999999984801</v>
      </c>
      <c r="O40" t="b">
        <f t="shared" si="0"/>
        <v>0</v>
      </c>
    </row>
    <row r="41" spans="1:15">
      <c r="A41">
        <v>134</v>
      </c>
      <c r="B41">
        <v>28</v>
      </c>
      <c r="C41">
        <v>30</v>
      </c>
      <c r="D41">
        <v>65</v>
      </c>
      <c r="E41">
        <v>25</v>
      </c>
      <c r="F41">
        <v>44</v>
      </c>
      <c r="G41" s="1">
        <v>6.428653426701871E-4</v>
      </c>
      <c r="H41" s="1">
        <v>7.1253829893356765E-4</v>
      </c>
      <c r="I41" s="1">
        <v>6.333677625552979E-4</v>
      </c>
      <c r="J41" s="1">
        <v>4.5030440577830614E-4</v>
      </c>
      <c r="K41" s="1">
        <v>6.2935362521991623E-4</v>
      </c>
      <c r="L41">
        <v>0.17839277800029499</v>
      </c>
      <c r="M41">
        <v>0.99999999999927203</v>
      </c>
      <c r="N41">
        <v>0.221963478260085</v>
      </c>
      <c r="O41" t="b">
        <f t="shared" si="0"/>
        <v>0</v>
      </c>
    </row>
    <row r="42" spans="1:15">
      <c r="A42">
        <v>135</v>
      </c>
      <c r="B42">
        <v>54</v>
      </c>
      <c r="C42">
        <v>45</v>
      </c>
      <c r="D42">
        <v>143</v>
      </c>
      <c r="E42">
        <v>78</v>
      </c>
      <c r="F42">
        <v>77</v>
      </c>
      <c r="G42" s="1">
        <v>1.2398117322925037E-3</v>
      </c>
      <c r="H42" s="1">
        <v>1.0688074484003515E-3</v>
      </c>
      <c r="I42" s="1">
        <v>1.3934090776216554E-3</v>
      </c>
      <c r="J42" s="1">
        <v>1.404949746028315E-3</v>
      </c>
      <c r="K42" s="1">
        <v>1.1013688441348533E-3</v>
      </c>
      <c r="L42">
        <v>0.999999999999998</v>
      </c>
      <c r="M42">
        <v>0.110031023459217</v>
      </c>
      <c r="N42">
        <v>0.15063434049517099</v>
      </c>
      <c r="O42" t="b">
        <f t="shared" si="0"/>
        <v>0</v>
      </c>
    </row>
    <row r="43" spans="1:15">
      <c r="A43">
        <v>136</v>
      </c>
      <c r="B43">
        <v>86</v>
      </c>
      <c r="C43">
        <v>79</v>
      </c>
      <c r="D43">
        <v>186</v>
      </c>
      <c r="E43">
        <v>95</v>
      </c>
      <c r="F43">
        <v>132</v>
      </c>
      <c r="G43" s="1">
        <v>1.9745149810584317E-3</v>
      </c>
      <c r="H43" s="1">
        <v>1.8763508538583949E-3</v>
      </c>
      <c r="I43" s="1">
        <v>1.8124062128505446E-3</v>
      </c>
      <c r="J43" s="1">
        <v>1.7111567419575632E-3</v>
      </c>
      <c r="K43" s="1">
        <v>1.8880608756597485E-3</v>
      </c>
      <c r="L43">
        <v>0.69434136457907003</v>
      </c>
      <c r="M43">
        <v>0.76275768530761701</v>
      </c>
      <c r="N43">
        <v>0.50670145225412999</v>
      </c>
      <c r="O43" t="b">
        <f t="shared" si="0"/>
        <v>0</v>
      </c>
    </row>
    <row r="44" spans="1:15">
      <c r="A44">
        <v>137</v>
      </c>
      <c r="B44">
        <v>96</v>
      </c>
      <c r="C44">
        <v>107</v>
      </c>
      <c r="D44">
        <v>244</v>
      </c>
      <c r="E44">
        <v>128</v>
      </c>
      <c r="F44">
        <v>161</v>
      </c>
      <c r="G44" s="1">
        <v>2.2041097462977845E-3</v>
      </c>
      <c r="H44" s="1">
        <v>2.5413865995297246E-3</v>
      </c>
      <c r="I44" s="1">
        <v>2.3775651394383488E-3</v>
      </c>
      <c r="J44" s="1">
        <v>2.3055585575849275E-3</v>
      </c>
      <c r="K44" s="1">
        <v>2.3028621286456026E-3</v>
      </c>
      <c r="L44">
        <v>0.82034756613272797</v>
      </c>
      <c r="M44">
        <v>0.79224872819676895</v>
      </c>
      <c r="N44">
        <v>0.99999999999999201</v>
      </c>
      <c r="O44" t="b">
        <f t="shared" si="0"/>
        <v>0</v>
      </c>
    </row>
    <row r="45" spans="1:15">
      <c r="A45">
        <v>138</v>
      </c>
      <c r="B45">
        <v>28</v>
      </c>
      <c r="C45">
        <v>39</v>
      </c>
      <c r="D45">
        <v>71</v>
      </c>
      <c r="E45">
        <v>36</v>
      </c>
      <c r="F45">
        <v>54</v>
      </c>
      <c r="G45" s="1">
        <v>6.428653426701871E-4</v>
      </c>
      <c r="H45" s="1">
        <v>9.2629978861363794E-4</v>
      </c>
      <c r="I45" s="1">
        <v>6.9183247909886385E-4</v>
      </c>
      <c r="J45" s="1">
        <v>6.484383443207608E-4</v>
      </c>
      <c r="K45" s="1">
        <v>7.7238854004262438E-4</v>
      </c>
      <c r="L45">
        <v>0.82957796759658797</v>
      </c>
      <c r="M45">
        <v>0.603790281827422</v>
      </c>
      <c r="N45">
        <v>0.47921858401627798</v>
      </c>
      <c r="O45" t="b">
        <f t="shared" si="0"/>
        <v>0</v>
      </c>
    </row>
    <row r="46" spans="1:15">
      <c r="A46">
        <v>139</v>
      </c>
      <c r="B46">
        <v>50</v>
      </c>
      <c r="C46">
        <v>42</v>
      </c>
      <c r="D46">
        <v>122</v>
      </c>
      <c r="E46">
        <v>54</v>
      </c>
      <c r="F46">
        <v>74</v>
      </c>
      <c r="G46" s="1">
        <v>1.1479738261967627E-3</v>
      </c>
      <c r="H46" s="1">
        <v>9.9755361850699473E-4</v>
      </c>
      <c r="I46" s="1">
        <v>1.1887825697191744E-3</v>
      </c>
      <c r="J46" s="1">
        <v>9.726575164811412E-4</v>
      </c>
      <c r="K46" s="1">
        <v>1.0584583696880408E-3</v>
      </c>
      <c r="L46">
        <v>0.25013014364895703</v>
      </c>
      <c r="M46">
        <v>0.47443764526173798</v>
      </c>
      <c r="N46">
        <v>0.70155787075326304</v>
      </c>
      <c r="O46" t="b">
        <f t="shared" si="0"/>
        <v>0</v>
      </c>
    </row>
    <row r="47" spans="1:15">
      <c r="A47">
        <v>14</v>
      </c>
      <c r="B47">
        <v>32</v>
      </c>
      <c r="C47">
        <v>32</v>
      </c>
      <c r="D47">
        <v>67</v>
      </c>
      <c r="E47">
        <v>36</v>
      </c>
      <c r="F47">
        <v>52</v>
      </c>
      <c r="G47" s="1">
        <v>7.3470324876592817E-4</v>
      </c>
      <c r="H47" s="1">
        <v>7.6004085219580548E-4</v>
      </c>
      <c r="I47" s="1">
        <v>6.5285600140315315E-4</v>
      </c>
      <c r="J47" s="1">
        <v>6.484383443207608E-4</v>
      </c>
      <c r="K47" s="1">
        <v>7.4378155707808277E-4</v>
      </c>
      <c r="L47">
        <v>0.99999999999924605</v>
      </c>
      <c r="M47">
        <v>0.54028569496866496</v>
      </c>
      <c r="N47">
        <v>0.59913916946621604</v>
      </c>
      <c r="O47" t="b">
        <f t="shared" si="0"/>
        <v>0</v>
      </c>
    </row>
    <row r="48" spans="1:15">
      <c r="A48">
        <v>140</v>
      </c>
      <c r="B48">
        <v>71</v>
      </c>
      <c r="C48">
        <v>81</v>
      </c>
      <c r="D48">
        <v>171</v>
      </c>
      <c r="E48">
        <v>111</v>
      </c>
      <c r="F48">
        <v>129</v>
      </c>
      <c r="G48" s="1">
        <v>1.630122833199403E-3</v>
      </c>
      <c r="H48" s="1">
        <v>1.9238534071206327E-3</v>
      </c>
      <c r="I48" s="1">
        <v>1.6662444214916299E-3</v>
      </c>
      <c r="J48" s="1">
        <v>1.9993515616556793E-3</v>
      </c>
      <c r="K48" s="1">
        <v>1.8451504012129362E-3</v>
      </c>
      <c r="L48">
        <v>0.151730417067483</v>
      </c>
      <c r="M48">
        <v>0.41490001274397798</v>
      </c>
      <c r="N48">
        <v>0.57924726078480104</v>
      </c>
      <c r="O48" t="b">
        <f t="shared" si="0"/>
        <v>0</v>
      </c>
    </row>
    <row r="49" spans="1:15">
      <c r="A49">
        <v>141</v>
      </c>
      <c r="B49">
        <v>53</v>
      </c>
      <c r="C49">
        <v>44</v>
      </c>
      <c r="D49">
        <v>109</v>
      </c>
      <c r="E49">
        <v>53</v>
      </c>
      <c r="F49">
        <v>76</v>
      </c>
      <c r="G49" s="1">
        <v>1.2168522557685685E-3</v>
      </c>
      <c r="H49" s="1">
        <v>1.0450561717692327E-3</v>
      </c>
      <c r="I49" s="1">
        <v>1.0621090172081148E-3</v>
      </c>
      <c r="J49" s="1">
        <v>9.54645340250009E-4</v>
      </c>
      <c r="K49" s="1">
        <v>1.0870653526525824E-3</v>
      </c>
      <c r="L49">
        <v>0.57913720914122402</v>
      </c>
      <c r="M49">
        <v>0.93590699891082696</v>
      </c>
      <c r="N49">
        <v>0.52391648650307598</v>
      </c>
      <c r="O49" t="b">
        <f t="shared" si="0"/>
        <v>0</v>
      </c>
    </row>
    <row r="50" spans="1:15">
      <c r="A50">
        <v>142</v>
      </c>
      <c r="B50">
        <v>55</v>
      </c>
      <c r="C50">
        <v>56</v>
      </c>
      <c r="D50">
        <v>144</v>
      </c>
      <c r="E50">
        <v>82</v>
      </c>
      <c r="F50">
        <v>96</v>
      </c>
      <c r="G50" s="1">
        <v>1.262771208816439E-3</v>
      </c>
      <c r="H50" s="1">
        <v>1.3300714913426596E-3</v>
      </c>
      <c r="I50" s="1">
        <v>1.4031531970455831E-3</v>
      </c>
      <c r="J50" s="1">
        <v>1.4769984509528441E-3</v>
      </c>
      <c r="K50" s="1">
        <v>1.3731351822979989E-3</v>
      </c>
      <c r="L50">
        <v>0.76358384614060604</v>
      </c>
      <c r="M50">
        <v>0.921752136311633</v>
      </c>
      <c r="N50">
        <v>0.68242561174176397</v>
      </c>
      <c r="O50" t="b">
        <f t="shared" si="0"/>
        <v>0</v>
      </c>
    </row>
    <row r="51" spans="1:15">
      <c r="A51">
        <v>143</v>
      </c>
      <c r="B51">
        <v>7</v>
      </c>
      <c r="C51">
        <v>9</v>
      </c>
      <c r="D51">
        <v>34</v>
      </c>
      <c r="E51">
        <v>25</v>
      </c>
      <c r="F51">
        <v>14</v>
      </c>
      <c r="G51" s="1">
        <v>1.6071633566754677E-4</v>
      </c>
      <c r="H51" s="1">
        <v>2.1376148968007031E-4</v>
      </c>
      <c r="I51" s="1">
        <v>3.3130006041354041E-4</v>
      </c>
      <c r="J51" s="1">
        <v>4.5030440577830614E-4</v>
      </c>
      <c r="K51" s="1">
        <v>2.0024888075179152E-4</v>
      </c>
      <c r="L51">
        <v>0.30169277695310498</v>
      </c>
      <c r="M51">
        <v>0.145665830259368</v>
      </c>
      <c r="N51">
        <v>1.9650483638490399E-2</v>
      </c>
      <c r="O51" t="b">
        <f t="shared" si="0"/>
        <v>1</v>
      </c>
    </row>
    <row r="52" spans="1:15">
      <c r="A52">
        <v>144</v>
      </c>
      <c r="B52">
        <v>52</v>
      </c>
      <c r="C52">
        <v>46</v>
      </c>
      <c r="D52">
        <v>99</v>
      </c>
      <c r="E52">
        <v>74</v>
      </c>
      <c r="F52">
        <v>78</v>
      </c>
      <c r="G52" s="1">
        <v>1.1938927792446332E-3</v>
      </c>
      <c r="H52" s="1">
        <v>1.0925587250314704E-3</v>
      </c>
      <c r="I52" s="1">
        <v>9.6466782296883826E-4</v>
      </c>
      <c r="J52" s="1">
        <v>1.3329010411037862E-3</v>
      </c>
      <c r="K52" s="1">
        <v>1.1156723356171242E-3</v>
      </c>
      <c r="L52">
        <v>4.21263332541583E-2</v>
      </c>
      <c r="M52">
        <v>0.37652491849335701</v>
      </c>
      <c r="N52">
        <v>0.30994259852863698</v>
      </c>
      <c r="O52" t="b">
        <f t="shared" si="0"/>
        <v>1</v>
      </c>
    </row>
    <row r="53" spans="1:15">
      <c r="A53">
        <v>145</v>
      </c>
      <c r="B53">
        <v>51</v>
      </c>
      <c r="C53">
        <v>54</v>
      </c>
      <c r="D53">
        <v>122</v>
      </c>
      <c r="E53">
        <v>74</v>
      </c>
      <c r="F53">
        <v>84</v>
      </c>
      <c r="G53" s="1">
        <v>1.170933302720698E-3</v>
      </c>
      <c r="H53" s="1">
        <v>1.2825689380804219E-3</v>
      </c>
      <c r="I53" s="1">
        <v>1.1887825697191744E-3</v>
      </c>
      <c r="J53" s="1">
        <v>1.3329010411037862E-3</v>
      </c>
      <c r="K53" s="1">
        <v>1.201493284510749E-3</v>
      </c>
      <c r="L53">
        <v>0.482890528730608</v>
      </c>
      <c r="M53">
        <v>0.99683495175146297</v>
      </c>
      <c r="N53">
        <v>0.56816134903239202</v>
      </c>
      <c r="O53" t="b">
        <f t="shared" si="0"/>
        <v>0</v>
      </c>
    </row>
    <row r="54" spans="1:15">
      <c r="A54">
        <v>146</v>
      </c>
      <c r="B54">
        <v>15</v>
      </c>
      <c r="C54">
        <v>15</v>
      </c>
      <c r="D54">
        <v>33</v>
      </c>
      <c r="E54">
        <v>11</v>
      </c>
      <c r="F54">
        <v>25</v>
      </c>
      <c r="G54" s="1">
        <v>3.4439214785902879E-4</v>
      </c>
      <c r="H54" s="1">
        <v>3.5626914946678383E-4</v>
      </c>
      <c r="I54" s="1">
        <v>3.2155594098961279E-4</v>
      </c>
      <c r="J54" s="1">
        <v>1.9813393854245469E-4</v>
      </c>
      <c r="K54" s="1">
        <v>3.5758728705677058E-4</v>
      </c>
      <c r="L54">
        <v>0.21263641833183</v>
      </c>
      <c r="M54">
        <v>0.78952477565902401</v>
      </c>
      <c r="N54">
        <v>0.13683955125911501</v>
      </c>
      <c r="O54" t="b">
        <f t="shared" si="0"/>
        <v>0</v>
      </c>
    </row>
    <row r="55" spans="1:15">
      <c r="A55">
        <v>147</v>
      </c>
      <c r="B55">
        <v>32</v>
      </c>
      <c r="C55">
        <v>30</v>
      </c>
      <c r="D55">
        <v>77</v>
      </c>
      <c r="E55">
        <v>41</v>
      </c>
      <c r="F55">
        <v>53</v>
      </c>
      <c r="G55" s="1">
        <v>7.3470324876592817E-4</v>
      </c>
      <c r="H55" s="1">
        <v>7.1253829893356765E-4</v>
      </c>
      <c r="I55" s="1">
        <v>7.502971956424298E-4</v>
      </c>
      <c r="J55" s="1">
        <v>7.3849922547642203E-4</v>
      </c>
      <c r="K55" s="1">
        <v>7.5808504856035358E-4</v>
      </c>
      <c r="L55">
        <v>0.99999999999999101</v>
      </c>
      <c r="M55">
        <v>0.99999999999914402</v>
      </c>
      <c r="N55">
        <v>0.98249437502050596</v>
      </c>
      <c r="O55" t="b">
        <f t="shared" si="0"/>
        <v>0</v>
      </c>
    </row>
    <row r="56" spans="1:15">
      <c r="A56">
        <v>148</v>
      </c>
      <c r="B56">
        <v>13</v>
      </c>
      <c r="C56">
        <v>10</v>
      </c>
      <c r="D56">
        <v>26</v>
      </c>
      <c r="E56">
        <v>22</v>
      </c>
      <c r="F56">
        <v>18</v>
      </c>
      <c r="G56" s="1">
        <v>2.9847319481115831E-4</v>
      </c>
      <c r="H56" s="1">
        <v>2.3751276631118923E-4</v>
      </c>
      <c r="I56" s="1">
        <v>2.5334710502211916E-4</v>
      </c>
      <c r="J56" s="1">
        <v>3.9626787708490937E-4</v>
      </c>
      <c r="K56" s="1">
        <v>2.5746284668087479E-4</v>
      </c>
      <c r="L56">
        <v>0.159836098828294</v>
      </c>
      <c r="M56">
        <v>0.99999999999931799</v>
      </c>
      <c r="N56">
        <v>0.22708403525396401</v>
      </c>
      <c r="O56" t="b">
        <f t="shared" si="0"/>
        <v>0</v>
      </c>
    </row>
    <row r="57" spans="1:15">
      <c r="A57">
        <v>149</v>
      </c>
      <c r="B57">
        <v>41</v>
      </c>
      <c r="C57">
        <v>39</v>
      </c>
      <c r="D57">
        <v>98</v>
      </c>
      <c r="E57">
        <v>50</v>
      </c>
      <c r="F57">
        <v>64</v>
      </c>
      <c r="G57" s="1">
        <v>9.4133853748134546E-4</v>
      </c>
      <c r="H57" s="1">
        <v>9.2629978861363794E-4</v>
      </c>
      <c r="I57" s="1">
        <v>9.5492370354491069E-4</v>
      </c>
      <c r="J57" s="1">
        <v>9.0060881155661228E-4</v>
      </c>
      <c r="K57" s="1">
        <v>9.1542345486533264E-4</v>
      </c>
      <c r="L57">
        <v>0.80204719062048302</v>
      </c>
      <c r="M57">
        <v>0.855036225305703</v>
      </c>
      <c r="N57">
        <v>0.99999999999961298</v>
      </c>
      <c r="O57" t="b">
        <f t="shared" si="0"/>
        <v>0</v>
      </c>
    </row>
    <row r="58" spans="1:15">
      <c r="A58">
        <v>15</v>
      </c>
      <c r="B58">
        <v>141</v>
      </c>
      <c r="C58">
        <v>140</v>
      </c>
      <c r="D58">
        <v>329</v>
      </c>
      <c r="E58">
        <v>170</v>
      </c>
      <c r="F58">
        <v>228</v>
      </c>
      <c r="G58" s="1">
        <v>3.2372861898748708E-3</v>
      </c>
      <c r="H58" s="1">
        <v>3.3251787283566491E-3</v>
      </c>
      <c r="I58" s="1">
        <v>3.2058152904722E-3</v>
      </c>
      <c r="J58" s="1">
        <v>3.0620699592924816E-3</v>
      </c>
      <c r="K58" s="1">
        <v>3.2611960579577476E-3</v>
      </c>
      <c r="L58">
        <v>0.66138675733327301</v>
      </c>
      <c r="M58">
        <v>0.87664785205950801</v>
      </c>
      <c r="N58">
        <v>0.56845460984907004</v>
      </c>
      <c r="O58" t="b">
        <f t="shared" si="0"/>
        <v>0</v>
      </c>
    </row>
    <row r="59" spans="1:15">
      <c r="A59">
        <v>150</v>
      </c>
      <c r="B59">
        <v>11</v>
      </c>
      <c r="C59">
        <v>9</v>
      </c>
      <c r="D59">
        <v>46</v>
      </c>
      <c r="E59">
        <v>15</v>
      </c>
      <c r="F59">
        <v>16</v>
      </c>
      <c r="G59" s="1">
        <v>2.5255424176328782E-4</v>
      </c>
      <c r="H59" s="1">
        <v>2.1376148968007031E-4</v>
      </c>
      <c r="I59" s="1">
        <v>4.4822949350067237E-4</v>
      </c>
      <c r="J59" s="1">
        <v>2.7018264346698369E-4</v>
      </c>
      <c r="K59" s="1">
        <v>2.2885586371633316E-4</v>
      </c>
      <c r="L59">
        <v>0.112671818616048</v>
      </c>
      <c r="M59">
        <v>2.5736331584026498E-2</v>
      </c>
      <c r="N59">
        <v>0.77828812559638405</v>
      </c>
      <c r="O59" t="b">
        <f t="shared" si="0"/>
        <v>1</v>
      </c>
    </row>
    <row r="60" spans="1:15">
      <c r="A60">
        <v>151</v>
      </c>
      <c r="B60">
        <v>42</v>
      </c>
      <c r="C60">
        <v>47</v>
      </c>
      <c r="D60">
        <v>105</v>
      </c>
      <c r="E60">
        <v>58</v>
      </c>
      <c r="F60">
        <v>71</v>
      </c>
      <c r="G60" s="1">
        <v>9.642980140052807E-4</v>
      </c>
      <c r="H60" s="1">
        <v>1.1163100016625895E-3</v>
      </c>
      <c r="I60" s="1">
        <v>1.0231325395124043E-3</v>
      </c>
      <c r="J60" s="1">
        <v>1.0447062214056703E-3</v>
      </c>
      <c r="K60" s="1">
        <v>1.0155478952412285E-3</v>
      </c>
      <c r="L60">
        <v>0.96379667777556399</v>
      </c>
      <c r="M60">
        <v>0.99999999999997302</v>
      </c>
      <c r="N60">
        <v>0.94325144424020801</v>
      </c>
      <c r="O60" t="b">
        <f t="shared" si="0"/>
        <v>0</v>
      </c>
    </row>
    <row r="61" spans="1:15">
      <c r="A61">
        <v>152</v>
      </c>
      <c r="B61">
        <v>18</v>
      </c>
      <c r="C61">
        <v>10</v>
      </c>
      <c r="D61">
        <v>31</v>
      </c>
      <c r="E61">
        <v>25</v>
      </c>
      <c r="F61">
        <v>22</v>
      </c>
      <c r="G61" s="1">
        <v>4.1327057743083457E-4</v>
      </c>
      <c r="H61" s="1">
        <v>2.3751276631118923E-4</v>
      </c>
      <c r="I61" s="1">
        <v>3.0206770214175744E-4</v>
      </c>
      <c r="J61" s="1">
        <v>4.5030440577830614E-4</v>
      </c>
      <c r="K61" s="1">
        <v>3.1467681260995812E-4</v>
      </c>
      <c r="L61">
        <v>0.17544213381801299</v>
      </c>
      <c r="M61">
        <v>0.99460150981273399</v>
      </c>
      <c r="N61">
        <v>0.27773526151894001</v>
      </c>
      <c r="O61" t="b">
        <f t="shared" si="0"/>
        <v>0</v>
      </c>
    </row>
    <row r="62" spans="1:15">
      <c r="A62">
        <v>153</v>
      </c>
      <c r="B62">
        <v>77</v>
      </c>
      <c r="C62">
        <v>69</v>
      </c>
      <c r="D62">
        <v>168</v>
      </c>
      <c r="E62">
        <v>93</v>
      </c>
      <c r="F62">
        <v>115</v>
      </c>
      <c r="G62" s="1">
        <v>1.7678796923430145E-3</v>
      </c>
      <c r="H62" s="1">
        <v>1.6388380875472057E-3</v>
      </c>
      <c r="I62" s="1">
        <v>1.6370120632198469E-3</v>
      </c>
      <c r="J62" s="1">
        <v>1.6751323894952988E-3</v>
      </c>
      <c r="K62" s="1">
        <v>1.6449015204611445E-3</v>
      </c>
      <c r="L62">
        <v>0.90997948886985602</v>
      </c>
      <c r="M62">
        <v>0.99999999999957201</v>
      </c>
      <c r="N62">
        <v>0.95165652617334295</v>
      </c>
      <c r="O62" t="b">
        <f t="shared" si="0"/>
        <v>0</v>
      </c>
    </row>
    <row r="63" spans="1:15">
      <c r="A63">
        <v>154</v>
      </c>
      <c r="B63">
        <v>45</v>
      </c>
      <c r="C63">
        <v>32</v>
      </c>
      <c r="D63">
        <v>77</v>
      </c>
      <c r="E63">
        <v>56</v>
      </c>
      <c r="F63">
        <v>58</v>
      </c>
      <c r="G63" s="1">
        <v>1.0331764435770865E-3</v>
      </c>
      <c r="H63" s="1">
        <v>7.6004085219580548E-4</v>
      </c>
      <c r="I63" s="1">
        <v>7.502971956424298E-4</v>
      </c>
      <c r="J63" s="1">
        <v>1.0086818689434057E-3</v>
      </c>
      <c r="K63" s="1">
        <v>8.296025059717077E-4</v>
      </c>
      <c r="L63">
        <v>0.109704622695855</v>
      </c>
      <c r="M63">
        <v>0.6239689430309</v>
      </c>
      <c r="N63">
        <v>0.34204839848045798</v>
      </c>
      <c r="O63" t="b">
        <f t="shared" si="0"/>
        <v>0</v>
      </c>
    </row>
    <row r="64" spans="1:15">
      <c r="A64">
        <v>155</v>
      </c>
      <c r="B64">
        <v>32</v>
      </c>
      <c r="C64">
        <v>32</v>
      </c>
      <c r="D64">
        <v>86</v>
      </c>
      <c r="E64">
        <v>28</v>
      </c>
      <c r="F64">
        <v>48</v>
      </c>
      <c r="G64" s="1">
        <v>7.3470324876592817E-4</v>
      </c>
      <c r="H64" s="1">
        <v>7.6004085219580548E-4</v>
      </c>
      <c r="I64" s="1">
        <v>8.3799427045777868E-4</v>
      </c>
      <c r="J64" s="1">
        <v>5.0434093447170286E-4</v>
      </c>
      <c r="K64" s="1">
        <v>6.8656759114899945E-4</v>
      </c>
      <c r="L64">
        <v>2.3827383107348901E-2</v>
      </c>
      <c r="M64">
        <v>0.30791182219748298</v>
      </c>
      <c r="N64">
        <v>0.235471431268163</v>
      </c>
      <c r="O64" t="b">
        <f t="shared" si="0"/>
        <v>1</v>
      </c>
    </row>
    <row r="65" spans="1:15">
      <c r="A65">
        <v>156</v>
      </c>
      <c r="B65">
        <v>43</v>
      </c>
      <c r="C65">
        <v>32</v>
      </c>
      <c r="D65">
        <v>84</v>
      </c>
      <c r="E65">
        <v>47</v>
      </c>
      <c r="F65">
        <v>63</v>
      </c>
      <c r="G65" s="1">
        <v>9.8725749052921584E-4</v>
      </c>
      <c r="H65" s="1">
        <v>7.6004085219580548E-4</v>
      </c>
      <c r="I65" s="1">
        <v>8.1850603160992343E-4</v>
      </c>
      <c r="J65" s="1">
        <v>8.4657228286321557E-4</v>
      </c>
      <c r="K65" s="1">
        <v>9.0111996338306183E-4</v>
      </c>
      <c r="L65">
        <v>0.92554242058605796</v>
      </c>
      <c r="M65">
        <v>0.62209704935756904</v>
      </c>
      <c r="N65">
        <v>0.819755694169783</v>
      </c>
      <c r="O65" t="b">
        <f t="shared" si="0"/>
        <v>0</v>
      </c>
    </row>
    <row r="66" spans="1:15">
      <c r="A66">
        <v>157</v>
      </c>
      <c r="B66">
        <v>23</v>
      </c>
      <c r="C66">
        <v>16</v>
      </c>
      <c r="D66">
        <v>34</v>
      </c>
      <c r="E66">
        <v>22</v>
      </c>
      <c r="F66">
        <v>31</v>
      </c>
      <c r="G66" s="1">
        <v>5.2806796005051089E-4</v>
      </c>
      <c r="H66" s="1">
        <v>3.8002042609790274E-4</v>
      </c>
      <c r="I66" s="1">
        <v>3.3130006041354041E-4</v>
      </c>
      <c r="J66" s="1">
        <v>3.9626787708490937E-4</v>
      </c>
      <c r="K66" s="1">
        <v>4.4340823595039551E-4</v>
      </c>
      <c r="L66">
        <v>0.60642489867083404</v>
      </c>
      <c r="M66">
        <v>0.29313802250072202</v>
      </c>
      <c r="N66">
        <v>0.79098943513572595</v>
      </c>
      <c r="O66" t="b">
        <f t="shared" si="0"/>
        <v>0</v>
      </c>
    </row>
    <row r="67" spans="1:15">
      <c r="A67">
        <v>158</v>
      </c>
      <c r="B67">
        <v>39</v>
      </c>
      <c r="C67">
        <v>45</v>
      </c>
      <c r="D67">
        <v>107</v>
      </c>
      <c r="E67">
        <v>42</v>
      </c>
      <c r="F67">
        <v>68</v>
      </c>
      <c r="G67" s="1">
        <v>8.9541958443347487E-4</v>
      </c>
      <c r="H67" s="1">
        <v>1.0688074484003515E-3</v>
      </c>
      <c r="I67" s="1">
        <v>1.0426207783602597E-3</v>
      </c>
      <c r="J67" s="1">
        <v>7.5651140170755434E-4</v>
      </c>
      <c r="K67" s="1">
        <v>9.7263742079441596E-4</v>
      </c>
      <c r="L67">
        <v>9.2450547520327803E-2</v>
      </c>
      <c r="M67">
        <v>0.71074497146728399</v>
      </c>
      <c r="N67">
        <v>0.235126309098764</v>
      </c>
      <c r="O67" t="b">
        <f t="shared" ref="O67:O130" si="1">OR(L67&lt;0.05,M67&lt;0.05,N67&lt;0.05)</f>
        <v>0</v>
      </c>
    </row>
    <row r="68" spans="1:15">
      <c r="A68">
        <v>159</v>
      </c>
      <c r="B68">
        <v>72</v>
      </c>
      <c r="C68">
        <v>63</v>
      </c>
      <c r="D68">
        <v>187</v>
      </c>
      <c r="E68">
        <v>111</v>
      </c>
      <c r="F68">
        <v>114</v>
      </c>
      <c r="G68" s="1">
        <v>1.6530823097233383E-3</v>
      </c>
      <c r="H68" s="1">
        <v>1.4963304277604921E-3</v>
      </c>
      <c r="I68" s="1">
        <v>1.8221503322744723E-3</v>
      </c>
      <c r="J68" s="1">
        <v>1.9993515616556793E-3</v>
      </c>
      <c r="K68" s="1">
        <v>1.6305980289788738E-3</v>
      </c>
      <c r="L68">
        <v>0.47563673117618799</v>
      </c>
      <c r="M68">
        <v>0.381213859142367</v>
      </c>
      <c r="N68">
        <v>0.143464373720675</v>
      </c>
      <c r="O68" t="b">
        <f t="shared" si="1"/>
        <v>0</v>
      </c>
    </row>
    <row r="69" spans="1:15">
      <c r="A69">
        <v>16</v>
      </c>
      <c r="B69">
        <v>40</v>
      </c>
      <c r="C69">
        <v>34</v>
      </c>
      <c r="D69">
        <v>79</v>
      </c>
      <c r="E69">
        <v>47</v>
      </c>
      <c r="F69">
        <v>58</v>
      </c>
      <c r="G69" s="1">
        <v>9.1837906095741022E-4</v>
      </c>
      <c r="H69" s="1">
        <v>8.0754340545804342E-4</v>
      </c>
      <c r="I69" s="1">
        <v>7.6978543449028516E-4</v>
      </c>
      <c r="J69" s="1">
        <v>8.4657228286321557E-4</v>
      </c>
      <c r="K69" s="1">
        <v>8.296025059717077E-4</v>
      </c>
      <c r="L69">
        <v>0.67245409820420199</v>
      </c>
      <c r="M69">
        <v>0.72959621753487902</v>
      </c>
      <c r="N69">
        <v>0.996128428491866</v>
      </c>
      <c r="O69" t="b">
        <f t="shared" si="1"/>
        <v>0</v>
      </c>
    </row>
    <row r="70" spans="1:15">
      <c r="A70">
        <v>160</v>
      </c>
      <c r="B70">
        <v>45</v>
      </c>
      <c r="C70">
        <v>41</v>
      </c>
      <c r="D70">
        <v>95</v>
      </c>
      <c r="E70">
        <v>57</v>
      </c>
      <c r="F70">
        <v>67</v>
      </c>
      <c r="G70" s="1">
        <v>1.0331764435770865E-3</v>
      </c>
      <c r="H70" s="1">
        <v>9.7380234187587587E-4</v>
      </c>
      <c r="I70" s="1">
        <v>9.2569134527312766E-4</v>
      </c>
      <c r="J70" s="1">
        <v>1.026694045174538E-3</v>
      </c>
      <c r="K70" s="1">
        <v>9.5833392931214505E-4</v>
      </c>
      <c r="L70">
        <v>0.59398640302813699</v>
      </c>
      <c r="M70">
        <v>0.89096855438154898</v>
      </c>
      <c r="N70">
        <v>0.77041896501075302</v>
      </c>
      <c r="O70" t="b">
        <f t="shared" si="1"/>
        <v>0</v>
      </c>
    </row>
    <row r="71" spans="1:15">
      <c r="A71">
        <v>161</v>
      </c>
      <c r="B71">
        <v>28</v>
      </c>
      <c r="C71">
        <v>21</v>
      </c>
      <c r="D71">
        <v>72</v>
      </c>
      <c r="E71">
        <v>40</v>
      </c>
      <c r="F71">
        <v>42</v>
      </c>
      <c r="G71" s="1">
        <v>6.428653426701871E-4</v>
      </c>
      <c r="H71" s="1">
        <v>4.9877680925349737E-4</v>
      </c>
      <c r="I71" s="1">
        <v>7.0157659852279153E-4</v>
      </c>
      <c r="J71" s="1">
        <v>7.2048704924528983E-4</v>
      </c>
      <c r="K71" s="1">
        <v>6.0074664225537452E-4</v>
      </c>
      <c r="L71">
        <v>0.97143418592603303</v>
      </c>
      <c r="M71">
        <v>0.481283857298335</v>
      </c>
      <c r="N71">
        <v>0.476255145656584</v>
      </c>
      <c r="O71" t="b">
        <f t="shared" si="1"/>
        <v>0</v>
      </c>
    </row>
    <row r="72" spans="1:15">
      <c r="A72">
        <v>162</v>
      </c>
      <c r="B72">
        <v>40</v>
      </c>
      <c r="C72">
        <v>38</v>
      </c>
      <c r="D72">
        <v>107</v>
      </c>
      <c r="E72">
        <v>48</v>
      </c>
      <c r="F72">
        <v>68</v>
      </c>
      <c r="G72" s="1">
        <v>9.1837906095741022E-4</v>
      </c>
      <c r="H72" s="1">
        <v>9.0254851198251908E-4</v>
      </c>
      <c r="I72" s="1">
        <v>1.0426207783602597E-3</v>
      </c>
      <c r="J72" s="1">
        <v>8.6458445909434777E-4</v>
      </c>
      <c r="K72" s="1">
        <v>9.7263742079441596E-4</v>
      </c>
      <c r="L72">
        <v>0.31986777630994501</v>
      </c>
      <c r="M72">
        <v>0.71074497146728399</v>
      </c>
      <c r="N72">
        <v>0.59525253108932796</v>
      </c>
      <c r="O72" t="b">
        <f t="shared" si="1"/>
        <v>0</v>
      </c>
    </row>
    <row r="73" spans="1:15">
      <c r="A73">
        <v>163</v>
      </c>
      <c r="B73">
        <v>19</v>
      </c>
      <c r="C73">
        <v>7</v>
      </c>
      <c r="D73">
        <v>31</v>
      </c>
      <c r="E73">
        <v>15</v>
      </c>
      <c r="F73">
        <v>22</v>
      </c>
      <c r="G73" s="1">
        <v>4.3623005395476981E-4</v>
      </c>
      <c r="H73" s="1">
        <v>1.6625893641783246E-4</v>
      </c>
      <c r="I73" s="1">
        <v>3.0206770214175744E-4</v>
      </c>
      <c r="J73" s="1">
        <v>2.7018264346698369E-4</v>
      </c>
      <c r="K73" s="1">
        <v>3.1467681260995812E-4</v>
      </c>
      <c r="L73">
        <v>0.84122197761807704</v>
      </c>
      <c r="M73">
        <v>0.99460150981273399</v>
      </c>
      <c r="N73">
        <v>0.77171164177442297</v>
      </c>
      <c r="O73" t="b">
        <f t="shared" si="1"/>
        <v>0</v>
      </c>
    </row>
    <row r="74" spans="1:15">
      <c r="A74">
        <v>164</v>
      </c>
      <c r="B74">
        <v>40</v>
      </c>
      <c r="C74">
        <v>46</v>
      </c>
      <c r="D74">
        <v>96</v>
      </c>
      <c r="E74">
        <v>56</v>
      </c>
      <c r="F74">
        <v>69</v>
      </c>
      <c r="G74" s="1">
        <v>9.1837906095741022E-4</v>
      </c>
      <c r="H74" s="1">
        <v>1.0925587250314704E-3</v>
      </c>
      <c r="I74" s="1">
        <v>9.3543546469705534E-4</v>
      </c>
      <c r="J74" s="1">
        <v>1.0086818689434057E-3</v>
      </c>
      <c r="K74" s="1">
        <v>9.8694091227668665E-4</v>
      </c>
      <c r="L74">
        <v>0.71644215979685399</v>
      </c>
      <c r="M74">
        <v>0.79474765635404898</v>
      </c>
      <c r="N74">
        <v>0.975264691354226</v>
      </c>
      <c r="O74" t="b">
        <f t="shared" si="1"/>
        <v>0</v>
      </c>
    </row>
    <row r="75" spans="1:15">
      <c r="A75">
        <v>165</v>
      </c>
      <c r="B75">
        <v>79</v>
      </c>
      <c r="C75">
        <v>73</v>
      </c>
      <c r="D75">
        <v>173</v>
      </c>
      <c r="E75">
        <v>93</v>
      </c>
      <c r="F75">
        <v>126</v>
      </c>
      <c r="G75" s="1">
        <v>1.8137986453908852E-3</v>
      </c>
      <c r="H75" s="1">
        <v>1.7338431940716814E-3</v>
      </c>
      <c r="I75" s="1">
        <v>1.685732660339485E-3</v>
      </c>
      <c r="J75" s="1">
        <v>1.6751323894952988E-3</v>
      </c>
      <c r="K75" s="1">
        <v>1.8022399267661237E-3</v>
      </c>
      <c r="L75">
        <v>0.999999999999996</v>
      </c>
      <c r="M75">
        <v>0.60916041567180401</v>
      </c>
      <c r="N75">
        <v>0.64080980773802898</v>
      </c>
      <c r="O75" t="b">
        <f t="shared" si="1"/>
        <v>0</v>
      </c>
    </row>
    <row r="76" spans="1:15">
      <c r="A76">
        <v>166</v>
      </c>
      <c r="B76">
        <v>33</v>
      </c>
      <c r="C76">
        <v>41</v>
      </c>
      <c r="D76">
        <v>118</v>
      </c>
      <c r="E76">
        <v>69</v>
      </c>
      <c r="F76">
        <v>64</v>
      </c>
      <c r="G76" s="1">
        <v>7.5766272528986342E-4</v>
      </c>
      <c r="H76" s="1">
        <v>9.7380234187587587E-4</v>
      </c>
      <c r="I76" s="1">
        <v>1.1498060920234639E-3</v>
      </c>
      <c r="J76" s="1">
        <v>1.2428401599481249E-3</v>
      </c>
      <c r="K76" s="1">
        <v>9.1542345486533264E-4</v>
      </c>
      <c r="L76">
        <v>0.66242202571322195</v>
      </c>
      <c r="M76">
        <v>0.16291115440171</v>
      </c>
      <c r="N76">
        <v>9.2866771784553603E-2</v>
      </c>
      <c r="O76" t="b">
        <f t="shared" si="1"/>
        <v>0</v>
      </c>
    </row>
    <row r="77" spans="1:15">
      <c r="A77">
        <v>167</v>
      </c>
      <c r="B77">
        <v>13</v>
      </c>
      <c r="C77">
        <v>10</v>
      </c>
      <c r="D77">
        <v>17</v>
      </c>
      <c r="E77">
        <v>13</v>
      </c>
      <c r="F77">
        <v>18</v>
      </c>
      <c r="G77" s="1">
        <v>2.9847319481115831E-4</v>
      </c>
      <c r="H77" s="1">
        <v>2.3751276631118923E-4</v>
      </c>
      <c r="I77" s="1">
        <v>1.6565003020677021E-4</v>
      </c>
      <c r="J77" s="1">
        <v>2.341582910047192E-4</v>
      </c>
      <c r="K77" s="1">
        <v>2.5746284668087479E-4</v>
      </c>
      <c r="L77">
        <v>0.45160040227624798</v>
      </c>
      <c r="M77">
        <v>0.25335616856266302</v>
      </c>
      <c r="N77">
        <v>0.93630518404808805</v>
      </c>
      <c r="O77" t="b">
        <f t="shared" si="1"/>
        <v>0</v>
      </c>
    </row>
    <row r="78" spans="1:15">
      <c r="A78">
        <v>168</v>
      </c>
      <c r="B78">
        <v>81</v>
      </c>
      <c r="C78">
        <v>76</v>
      </c>
      <c r="D78">
        <v>206</v>
      </c>
      <c r="E78">
        <v>105</v>
      </c>
      <c r="F78">
        <v>123</v>
      </c>
      <c r="G78" s="1">
        <v>1.8597175984387557E-3</v>
      </c>
      <c r="H78" s="1">
        <v>1.8050970239650382E-3</v>
      </c>
      <c r="I78" s="1">
        <v>2.0072886013290979E-3</v>
      </c>
      <c r="J78" s="1">
        <v>1.8912785042688857E-3</v>
      </c>
      <c r="K78" s="1">
        <v>1.7593294523193111E-3</v>
      </c>
      <c r="L78">
        <v>0.66239555029779196</v>
      </c>
      <c r="M78">
        <v>0.27104039810506098</v>
      </c>
      <c r="N78">
        <v>0.63322297552528395</v>
      </c>
      <c r="O78" t="b">
        <f t="shared" si="1"/>
        <v>0</v>
      </c>
    </row>
    <row r="79" spans="1:15">
      <c r="A79">
        <v>169</v>
      </c>
      <c r="B79">
        <v>88</v>
      </c>
      <c r="C79">
        <v>88</v>
      </c>
      <c r="D79">
        <v>215</v>
      </c>
      <c r="E79">
        <v>116</v>
      </c>
      <c r="F79">
        <v>143</v>
      </c>
      <c r="G79" s="1">
        <v>2.0204339341063026E-3</v>
      </c>
      <c r="H79" s="1">
        <v>2.0901123435384653E-3</v>
      </c>
      <c r="I79" s="1">
        <v>2.094985676144447E-3</v>
      </c>
      <c r="J79" s="1">
        <v>2.0894124428113407E-3</v>
      </c>
      <c r="K79" s="1">
        <v>2.0453992819647274E-3</v>
      </c>
      <c r="L79">
        <v>0.99999999999968703</v>
      </c>
      <c r="M79">
        <v>0.86668190697842296</v>
      </c>
      <c r="N79">
        <v>0.91431840652630303</v>
      </c>
      <c r="O79" t="b">
        <f t="shared" si="1"/>
        <v>0</v>
      </c>
    </row>
    <row r="80" spans="1:15">
      <c r="A80">
        <v>17</v>
      </c>
      <c r="B80">
        <v>24</v>
      </c>
      <c r="C80">
        <v>23</v>
      </c>
      <c r="D80">
        <v>53</v>
      </c>
      <c r="E80">
        <v>30</v>
      </c>
      <c r="F80">
        <v>38</v>
      </c>
      <c r="G80" s="1">
        <v>5.5102743657444613E-4</v>
      </c>
      <c r="H80" s="1">
        <v>5.462793625157352E-4</v>
      </c>
      <c r="I80" s="1">
        <v>5.16438329468166E-4</v>
      </c>
      <c r="J80" s="1">
        <v>5.4036528693396737E-4</v>
      </c>
      <c r="K80" s="1">
        <v>5.4353267632629119E-4</v>
      </c>
      <c r="L80">
        <v>0.93371269881417496</v>
      </c>
      <c r="M80">
        <v>0.89361886093256404</v>
      </c>
      <c r="N80">
        <v>0.99999999999884903</v>
      </c>
      <c r="O80" t="b">
        <f t="shared" si="1"/>
        <v>0</v>
      </c>
    </row>
    <row r="81" spans="1:15">
      <c r="A81">
        <v>170</v>
      </c>
      <c r="B81">
        <v>69</v>
      </c>
      <c r="C81">
        <v>66</v>
      </c>
      <c r="D81">
        <v>134</v>
      </c>
      <c r="E81">
        <v>76</v>
      </c>
      <c r="F81">
        <v>106</v>
      </c>
      <c r="G81" s="1">
        <v>1.5842038801515326E-3</v>
      </c>
      <c r="H81" s="1">
        <v>1.5675842576538489E-3</v>
      </c>
      <c r="I81" s="1">
        <v>1.3057120028063063E-3</v>
      </c>
      <c r="J81" s="1">
        <v>1.3689253935660506E-3</v>
      </c>
      <c r="K81" s="1">
        <v>1.5161700971207072E-3</v>
      </c>
      <c r="L81">
        <v>0.79740450239008898</v>
      </c>
      <c r="M81">
        <v>0.27831788640886301</v>
      </c>
      <c r="N81">
        <v>0.54529456522851305</v>
      </c>
      <c r="O81" t="b">
        <f t="shared" si="1"/>
        <v>0</v>
      </c>
    </row>
    <row r="82" spans="1:15">
      <c r="A82">
        <v>171</v>
      </c>
      <c r="B82">
        <v>31</v>
      </c>
      <c r="C82">
        <v>32</v>
      </c>
      <c r="D82">
        <v>92</v>
      </c>
      <c r="E82">
        <v>53</v>
      </c>
      <c r="F82">
        <v>54</v>
      </c>
      <c r="G82" s="1">
        <v>7.1174377224199293E-4</v>
      </c>
      <c r="H82" s="1">
        <v>7.6004085219580548E-4</v>
      </c>
      <c r="I82" s="1">
        <v>8.9645898700134474E-4</v>
      </c>
      <c r="J82" s="1">
        <v>9.54645340250009E-4</v>
      </c>
      <c r="K82" s="1">
        <v>7.7238854004262438E-4</v>
      </c>
      <c r="L82">
        <v>0.78136909062874005</v>
      </c>
      <c r="M82">
        <v>0.43240860503758</v>
      </c>
      <c r="N82">
        <v>0.31737159614035498</v>
      </c>
      <c r="O82" t="b">
        <f t="shared" si="1"/>
        <v>0</v>
      </c>
    </row>
    <row r="83" spans="1:15">
      <c r="A83">
        <v>172</v>
      </c>
      <c r="B83">
        <v>33</v>
      </c>
      <c r="C83">
        <v>33</v>
      </c>
      <c r="D83">
        <v>100</v>
      </c>
      <c r="E83">
        <v>48</v>
      </c>
      <c r="F83">
        <v>53</v>
      </c>
      <c r="G83" s="1">
        <v>7.5766272528986342E-4</v>
      </c>
      <c r="H83" s="1">
        <v>7.8379212882692445E-4</v>
      </c>
      <c r="I83" s="1">
        <v>9.7441194239276593E-4</v>
      </c>
      <c r="J83" s="1">
        <v>8.6458445909434777E-4</v>
      </c>
      <c r="K83" s="1">
        <v>7.5808504856035358E-4</v>
      </c>
      <c r="L83">
        <v>0.55185726402841595</v>
      </c>
      <c r="M83">
        <v>0.16199372210608701</v>
      </c>
      <c r="N83">
        <v>0.57565984729983399</v>
      </c>
      <c r="O83" t="b">
        <f t="shared" si="1"/>
        <v>0</v>
      </c>
    </row>
    <row r="84" spans="1:15">
      <c r="A84">
        <v>173</v>
      </c>
      <c r="B84">
        <v>21</v>
      </c>
      <c r="C84">
        <v>26</v>
      </c>
      <c r="D84">
        <v>69</v>
      </c>
      <c r="E84">
        <v>37</v>
      </c>
      <c r="F84">
        <v>37</v>
      </c>
      <c r="G84" s="1">
        <v>4.8214900700264035E-4</v>
      </c>
      <c r="H84" s="1">
        <v>6.1753319240909199E-4</v>
      </c>
      <c r="I84" s="1">
        <v>6.723442402510085E-4</v>
      </c>
      <c r="J84" s="1">
        <v>6.6645052055189311E-4</v>
      </c>
      <c r="K84" s="1">
        <v>5.2922918484402039E-4</v>
      </c>
      <c r="L84">
        <v>0.99999999999932598</v>
      </c>
      <c r="M84">
        <v>0.28096980383682302</v>
      </c>
      <c r="N84">
        <v>0.38078499036719299</v>
      </c>
      <c r="O84" t="b">
        <f t="shared" si="1"/>
        <v>0</v>
      </c>
    </row>
    <row r="85" spans="1:15">
      <c r="A85">
        <v>174</v>
      </c>
      <c r="B85">
        <v>54</v>
      </c>
      <c r="C85">
        <v>49</v>
      </c>
      <c r="D85">
        <v>142</v>
      </c>
      <c r="E85">
        <v>66</v>
      </c>
      <c r="F85">
        <v>88</v>
      </c>
      <c r="G85" s="1">
        <v>1.2398117322925037E-3</v>
      </c>
      <c r="H85" s="1">
        <v>1.1638125549248272E-3</v>
      </c>
      <c r="I85" s="1">
        <v>1.3836649581977277E-3</v>
      </c>
      <c r="J85" s="1">
        <v>1.1888036312547282E-3</v>
      </c>
      <c r="K85" s="1">
        <v>1.2587072504398325E-3</v>
      </c>
      <c r="L85">
        <v>0.34387706300193599</v>
      </c>
      <c r="M85">
        <v>0.52852205148796705</v>
      </c>
      <c r="N85">
        <v>0.78749904119595504</v>
      </c>
      <c r="O85" t="b">
        <f t="shared" si="1"/>
        <v>0</v>
      </c>
    </row>
    <row r="86" spans="1:15">
      <c r="A86">
        <v>175</v>
      </c>
      <c r="B86">
        <v>89</v>
      </c>
      <c r="C86">
        <v>85</v>
      </c>
      <c r="D86">
        <v>200</v>
      </c>
      <c r="E86">
        <v>116</v>
      </c>
      <c r="F86">
        <v>148</v>
      </c>
      <c r="G86" s="1">
        <v>2.0433934106302378E-3</v>
      </c>
      <c r="H86" s="1">
        <v>2.0188585136451083E-3</v>
      </c>
      <c r="I86" s="1">
        <v>1.9488238847855319E-3</v>
      </c>
      <c r="J86" s="1">
        <v>2.0894124428113407E-3</v>
      </c>
      <c r="K86" s="1">
        <v>2.1169167393760816E-3</v>
      </c>
      <c r="L86">
        <v>0.59100920089432196</v>
      </c>
      <c r="M86">
        <v>0.479056966133662</v>
      </c>
      <c r="N86">
        <v>0.965437984167267</v>
      </c>
      <c r="O86" t="b">
        <f t="shared" si="1"/>
        <v>0</v>
      </c>
    </row>
    <row r="87" spans="1:15">
      <c r="A87">
        <v>176</v>
      </c>
      <c r="B87">
        <v>69</v>
      </c>
      <c r="C87">
        <v>75</v>
      </c>
      <c r="D87">
        <v>162</v>
      </c>
      <c r="E87">
        <v>77</v>
      </c>
      <c r="F87">
        <v>119</v>
      </c>
      <c r="G87" s="1">
        <v>1.5842038801515326E-3</v>
      </c>
      <c r="H87" s="1">
        <v>1.7813457473339193E-3</v>
      </c>
      <c r="I87" s="1">
        <v>1.5785473466762808E-3</v>
      </c>
      <c r="J87" s="1">
        <v>1.3869375697971829E-3</v>
      </c>
      <c r="K87" s="1">
        <v>1.7021154863902279E-3</v>
      </c>
      <c r="L87">
        <v>0.38591413627219101</v>
      </c>
      <c r="M87">
        <v>0.57338285123178101</v>
      </c>
      <c r="N87">
        <v>0.183670975680082</v>
      </c>
      <c r="O87" t="b">
        <f t="shared" si="1"/>
        <v>0</v>
      </c>
    </row>
    <row r="88" spans="1:15">
      <c r="A88">
        <v>177</v>
      </c>
      <c r="B88">
        <v>34</v>
      </c>
      <c r="C88">
        <v>31</v>
      </c>
      <c r="D88">
        <v>105</v>
      </c>
      <c r="E88">
        <v>52</v>
      </c>
      <c r="F88">
        <v>54</v>
      </c>
      <c r="G88" s="1">
        <v>7.8062220181379866E-4</v>
      </c>
      <c r="H88" s="1">
        <v>7.3628957556468662E-4</v>
      </c>
      <c r="I88" s="1">
        <v>1.0231325395124043E-3</v>
      </c>
      <c r="J88" s="1">
        <v>9.366331640188768E-4</v>
      </c>
      <c r="K88" s="1">
        <v>7.7238854004262438E-4</v>
      </c>
      <c r="L88">
        <v>0.66197584925214303</v>
      </c>
      <c r="M88">
        <v>0.108971419365266</v>
      </c>
      <c r="N88">
        <v>0.37044703157041398</v>
      </c>
      <c r="O88" t="b">
        <f t="shared" si="1"/>
        <v>0</v>
      </c>
    </row>
    <row r="89" spans="1:15">
      <c r="A89">
        <v>178</v>
      </c>
      <c r="B89">
        <v>7</v>
      </c>
      <c r="C89">
        <v>7</v>
      </c>
      <c r="D89">
        <v>18</v>
      </c>
      <c r="E89">
        <v>7</v>
      </c>
      <c r="F89">
        <v>11</v>
      </c>
      <c r="G89" s="1">
        <v>1.6071633566754677E-4</v>
      </c>
      <c r="H89" s="1">
        <v>1.6625893641783246E-4</v>
      </c>
      <c r="I89" s="1">
        <v>1.7539414963069788E-4</v>
      </c>
      <c r="J89" s="1">
        <v>1.2608523361792571E-4</v>
      </c>
      <c r="K89" s="1">
        <v>1.5733840630497906E-4</v>
      </c>
      <c r="L89">
        <v>0.59278241940592202</v>
      </c>
      <c r="M89">
        <v>0.92444318014620797</v>
      </c>
      <c r="N89">
        <v>0.82461112542577497</v>
      </c>
      <c r="O89" t="b">
        <f t="shared" si="1"/>
        <v>0</v>
      </c>
    </row>
    <row r="90" spans="1:15">
      <c r="A90">
        <v>179</v>
      </c>
      <c r="B90">
        <v>17</v>
      </c>
      <c r="C90">
        <v>11</v>
      </c>
      <c r="D90">
        <v>39</v>
      </c>
      <c r="E90">
        <v>29</v>
      </c>
      <c r="F90">
        <v>25</v>
      </c>
      <c r="G90" s="1">
        <v>3.9031110090689933E-4</v>
      </c>
      <c r="H90" s="1">
        <v>2.6126404294230817E-4</v>
      </c>
      <c r="I90" s="1">
        <v>3.8002065753317874E-4</v>
      </c>
      <c r="J90" s="1">
        <v>5.2235311070283517E-4</v>
      </c>
      <c r="K90" s="1">
        <v>3.5758728705677058E-4</v>
      </c>
      <c r="L90">
        <v>0.23980073894256301</v>
      </c>
      <c r="M90">
        <v>0.91229040675936901</v>
      </c>
      <c r="N90">
        <v>0.2078235295351</v>
      </c>
      <c r="O90" t="b">
        <f t="shared" si="1"/>
        <v>0</v>
      </c>
    </row>
    <row r="91" spans="1:15">
      <c r="A91">
        <v>18</v>
      </c>
      <c r="B91">
        <v>39</v>
      </c>
      <c r="C91">
        <v>37</v>
      </c>
      <c r="D91">
        <v>112</v>
      </c>
      <c r="E91">
        <v>57</v>
      </c>
      <c r="F91">
        <v>65</v>
      </c>
      <c r="G91" s="1">
        <v>8.9541958443347487E-4</v>
      </c>
      <c r="H91" s="1">
        <v>8.7879723535140011E-4</v>
      </c>
      <c r="I91" s="1">
        <v>1.0913413754798978E-3</v>
      </c>
      <c r="J91" s="1">
        <v>1.026694045174538E-3</v>
      </c>
      <c r="K91" s="1">
        <v>9.2972694634760344E-4</v>
      </c>
      <c r="L91">
        <v>0.76834348674574005</v>
      </c>
      <c r="M91">
        <v>0.341167407444185</v>
      </c>
      <c r="N91">
        <v>0.648756548057416</v>
      </c>
      <c r="O91" t="b">
        <f t="shared" si="1"/>
        <v>0</v>
      </c>
    </row>
    <row r="92" spans="1:15">
      <c r="A92">
        <v>180</v>
      </c>
      <c r="B92">
        <v>24</v>
      </c>
      <c r="C92">
        <v>28</v>
      </c>
      <c r="D92">
        <v>39</v>
      </c>
      <c r="E92">
        <v>30</v>
      </c>
      <c r="F92">
        <v>46</v>
      </c>
      <c r="G92" s="1">
        <v>5.5102743657444613E-4</v>
      </c>
      <c r="H92" s="1">
        <v>6.6503574567132982E-4</v>
      </c>
      <c r="I92" s="1">
        <v>3.8002065753317874E-4</v>
      </c>
      <c r="J92" s="1">
        <v>5.4036528693396737E-4</v>
      </c>
      <c r="K92" s="1">
        <v>6.5796060818445784E-4</v>
      </c>
      <c r="L92">
        <v>0.18333201193656501</v>
      </c>
      <c r="M92">
        <v>1.459041074371E-2</v>
      </c>
      <c r="N92">
        <v>0.46867829968365199</v>
      </c>
      <c r="O92" t="b">
        <f t="shared" si="1"/>
        <v>1</v>
      </c>
    </row>
    <row r="93" spans="1:15">
      <c r="A93">
        <v>181</v>
      </c>
      <c r="B93">
        <v>28</v>
      </c>
      <c r="C93">
        <v>31</v>
      </c>
      <c r="D93">
        <v>65</v>
      </c>
      <c r="E93">
        <v>30</v>
      </c>
      <c r="F93">
        <v>52</v>
      </c>
      <c r="G93" s="1">
        <v>6.428653426701871E-4</v>
      </c>
      <c r="H93" s="1">
        <v>7.3628957556468662E-4</v>
      </c>
      <c r="I93" s="1">
        <v>6.333677625552979E-4</v>
      </c>
      <c r="J93" s="1">
        <v>5.4036528693396737E-4</v>
      </c>
      <c r="K93" s="1">
        <v>7.4378155707808277E-4</v>
      </c>
      <c r="L93">
        <v>0.540190588459597</v>
      </c>
      <c r="M93">
        <v>0.44120818504528603</v>
      </c>
      <c r="N93">
        <v>0.19779434678577801</v>
      </c>
      <c r="O93" t="b">
        <f t="shared" si="1"/>
        <v>0</v>
      </c>
    </row>
    <row r="94" spans="1:15">
      <c r="A94">
        <v>182</v>
      </c>
      <c r="B94">
        <v>46</v>
      </c>
      <c r="C94">
        <v>40</v>
      </c>
      <c r="D94">
        <v>106</v>
      </c>
      <c r="E94">
        <v>53</v>
      </c>
      <c r="F94">
        <v>63</v>
      </c>
      <c r="G94" s="1">
        <v>1.0561359201010218E-3</v>
      </c>
      <c r="H94" s="1">
        <v>9.500510652447569E-4</v>
      </c>
      <c r="I94" s="1">
        <v>1.032876658936332E-3</v>
      </c>
      <c r="J94" s="1">
        <v>9.54645340250009E-4</v>
      </c>
      <c r="K94" s="1">
        <v>9.0111996338306183E-4</v>
      </c>
      <c r="L94">
        <v>0.70027095405653705</v>
      </c>
      <c r="M94">
        <v>0.435567098364327</v>
      </c>
      <c r="N94">
        <v>0.82901414394750705</v>
      </c>
      <c r="O94" t="b">
        <f t="shared" si="1"/>
        <v>0</v>
      </c>
    </row>
    <row r="95" spans="1:15">
      <c r="A95">
        <v>183</v>
      </c>
      <c r="B95">
        <v>50</v>
      </c>
      <c r="C95">
        <v>30</v>
      </c>
      <c r="D95">
        <v>81</v>
      </c>
      <c r="E95">
        <v>49</v>
      </c>
      <c r="F95">
        <v>65</v>
      </c>
      <c r="G95" s="1">
        <v>1.1479738261967627E-3</v>
      </c>
      <c r="H95" s="1">
        <v>7.1253829893356765E-4</v>
      </c>
      <c r="I95" s="1">
        <v>7.892736733381404E-4</v>
      </c>
      <c r="J95" s="1">
        <v>8.8259663532547997E-4</v>
      </c>
      <c r="K95" s="1">
        <v>9.2972694634760344E-4</v>
      </c>
      <c r="L95">
        <v>0.59913478612115101</v>
      </c>
      <c r="M95">
        <v>0.36819793031658499</v>
      </c>
      <c r="N95">
        <v>0.85671433070338698</v>
      </c>
      <c r="O95" t="b">
        <f t="shared" si="1"/>
        <v>0</v>
      </c>
    </row>
    <row r="96" spans="1:15">
      <c r="A96">
        <v>184</v>
      </c>
      <c r="B96">
        <v>49</v>
      </c>
      <c r="C96">
        <v>61</v>
      </c>
      <c r="D96">
        <v>143</v>
      </c>
      <c r="E96">
        <v>78</v>
      </c>
      <c r="F96">
        <v>89</v>
      </c>
      <c r="G96" s="1">
        <v>1.1250143496728275E-3</v>
      </c>
      <c r="H96" s="1">
        <v>1.4488278744982544E-3</v>
      </c>
      <c r="I96" s="1">
        <v>1.3934090776216554E-3</v>
      </c>
      <c r="J96" s="1">
        <v>1.404949746028315E-3</v>
      </c>
      <c r="K96" s="1">
        <v>1.2730107419221032E-3</v>
      </c>
      <c r="L96">
        <v>0.999999999999998</v>
      </c>
      <c r="M96">
        <v>0.54704237528269894</v>
      </c>
      <c r="N96">
        <v>0.57704748038169795</v>
      </c>
      <c r="O96" t="b">
        <f t="shared" si="1"/>
        <v>0</v>
      </c>
    </row>
    <row r="97" spans="1:15">
      <c r="A97">
        <v>185</v>
      </c>
      <c r="B97">
        <v>60</v>
      </c>
      <c r="C97">
        <v>59</v>
      </c>
      <c r="D97">
        <v>142</v>
      </c>
      <c r="E97">
        <v>76</v>
      </c>
      <c r="F97">
        <v>99</v>
      </c>
      <c r="G97" s="1">
        <v>1.3775685914361152E-3</v>
      </c>
      <c r="H97" s="1">
        <v>1.4013253212360164E-3</v>
      </c>
      <c r="I97" s="1">
        <v>1.3836649581977277E-3</v>
      </c>
      <c r="J97" s="1">
        <v>1.3689253935660506E-3</v>
      </c>
      <c r="K97" s="1">
        <v>1.4160456567448114E-3</v>
      </c>
      <c r="L97">
        <v>0.99656665504596498</v>
      </c>
      <c r="M97">
        <v>0.91169236006750098</v>
      </c>
      <c r="N97">
        <v>0.88422853690492598</v>
      </c>
      <c r="O97" t="b">
        <f t="shared" si="1"/>
        <v>0</v>
      </c>
    </row>
    <row r="98" spans="1:15">
      <c r="A98">
        <v>186</v>
      </c>
      <c r="B98">
        <v>45</v>
      </c>
      <c r="C98">
        <v>51</v>
      </c>
      <c r="D98">
        <v>119</v>
      </c>
      <c r="E98">
        <v>62</v>
      </c>
      <c r="F98">
        <v>78</v>
      </c>
      <c r="G98" s="1">
        <v>1.0331764435770865E-3</v>
      </c>
      <c r="H98" s="1">
        <v>1.2113151081870651E-3</v>
      </c>
      <c r="I98" s="1">
        <v>1.1595502114473916E-3</v>
      </c>
      <c r="J98" s="1">
        <v>1.1167549263301991E-3</v>
      </c>
      <c r="K98" s="1">
        <v>1.1156723356171242E-3</v>
      </c>
      <c r="L98">
        <v>0.87125815280498897</v>
      </c>
      <c r="M98">
        <v>0.84770581718298299</v>
      </c>
      <c r="N98">
        <v>0.99999999999901701</v>
      </c>
      <c r="O98" t="b">
        <f t="shared" si="1"/>
        <v>0</v>
      </c>
    </row>
    <row r="99" spans="1:15">
      <c r="A99">
        <v>187</v>
      </c>
      <c r="B99">
        <v>44</v>
      </c>
      <c r="C99">
        <v>44</v>
      </c>
      <c r="D99">
        <v>79</v>
      </c>
      <c r="E99">
        <v>44</v>
      </c>
      <c r="F99">
        <v>72</v>
      </c>
      <c r="G99" s="1">
        <v>1.0102169670531513E-3</v>
      </c>
      <c r="H99" s="1">
        <v>1.0450561717692327E-3</v>
      </c>
      <c r="I99" s="1">
        <v>7.6978543449028516E-4</v>
      </c>
      <c r="J99" s="1">
        <v>7.9253575416981875E-4</v>
      </c>
      <c r="K99" s="1">
        <v>1.0298513867234992E-3</v>
      </c>
      <c r="L99">
        <v>0.951927018436033</v>
      </c>
      <c r="M99">
        <v>8.7462947785621595E-2</v>
      </c>
      <c r="N99">
        <v>0.20102728829809499</v>
      </c>
      <c r="O99" t="b">
        <f t="shared" si="1"/>
        <v>0</v>
      </c>
    </row>
    <row r="100" spans="1:15">
      <c r="A100">
        <v>188</v>
      </c>
      <c r="B100">
        <v>22</v>
      </c>
      <c r="C100">
        <v>31</v>
      </c>
      <c r="D100">
        <v>58</v>
      </c>
      <c r="E100">
        <v>24</v>
      </c>
      <c r="F100">
        <v>45</v>
      </c>
      <c r="G100" s="1">
        <v>5.0510848352657565E-4</v>
      </c>
      <c r="H100" s="1">
        <v>7.3628957556468662E-4</v>
      </c>
      <c r="I100" s="1">
        <v>5.6515892658780427E-4</v>
      </c>
      <c r="J100" s="1">
        <v>4.3229222954717389E-4</v>
      </c>
      <c r="K100" s="1">
        <v>6.4365711670218704E-4</v>
      </c>
      <c r="L100">
        <v>0.32141821320175701</v>
      </c>
      <c r="M100">
        <v>0.57918244146629605</v>
      </c>
      <c r="N100">
        <v>0.14329359315960999</v>
      </c>
      <c r="O100" t="b">
        <f t="shared" si="1"/>
        <v>0</v>
      </c>
    </row>
    <row r="101" spans="1:15">
      <c r="A101">
        <v>189</v>
      </c>
      <c r="B101">
        <v>18</v>
      </c>
      <c r="C101">
        <v>31</v>
      </c>
      <c r="D101">
        <v>78</v>
      </c>
      <c r="E101">
        <v>31</v>
      </c>
      <c r="F101">
        <v>45</v>
      </c>
      <c r="G101" s="1">
        <v>4.1327057743083457E-4</v>
      </c>
      <c r="H101" s="1">
        <v>7.3628957556468662E-4</v>
      </c>
      <c r="I101" s="1">
        <v>7.6004131506635748E-4</v>
      </c>
      <c r="J101" s="1">
        <v>5.5837746316509957E-4</v>
      </c>
      <c r="K101" s="1">
        <v>6.4365711670218704E-4</v>
      </c>
      <c r="L101">
        <v>0.17472528171448501</v>
      </c>
      <c r="M101">
        <v>0.42561422810102101</v>
      </c>
      <c r="N101">
        <v>0.62147776264856502</v>
      </c>
      <c r="O101" t="b">
        <f t="shared" si="1"/>
        <v>0</v>
      </c>
    </row>
    <row r="102" spans="1:15">
      <c r="A102">
        <v>19</v>
      </c>
      <c r="B102">
        <v>7</v>
      </c>
      <c r="C102">
        <v>6</v>
      </c>
      <c r="D102">
        <v>31</v>
      </c>
      <c r="E102">
        <v>12</v>
      </c>
      <c r="F102">
        <v>12</v>
      </c>
      <c r="G102" s="1">
        <v>1.6071633566754677E-4</v>
      </c>
      <c r="H102" s="1">
        <v>1.4250765978671354E-4</v>
      </c>
      <c r="I102" s="1">
        <v>3.0206770214175744E-4</v>
      </c>
      <c r="J102" s="1">
        <v>2.1614611477358694E-4</v>
      </c>
      <c r="K102" s="1">
        <v>1.7164189778724986E-4</v>
      </c>
      <c r="L102">
        <v>0.40702332895874599</v>
      </c>
      <c r="M102">
        <v>0.12620749278631399</v>
      </c>
      <c r="N102">
        <v>0.718539897080125</v>
      </c>
      <c r="O102" t="b">
        <f t="shared" si="1"/>
        <v>0</v>
      </c>
    </row>
    <row r="103" spans="1:15">
      <c r="A103">
        <v>190</v>
      </c>
      <c r="B103">
        <v>27</v>
      </c>
      <c r="C103">
        <v>20</v>
      </c>
      <c r="D103">
        <v>59</v>
      </c>
      <c r="E103">
        <v>33</v>
      </c>
      <c r="F103">
        <v>43</v>
      </c>
      <c r="G103" s="1">
        <v>6.1990586614625186E-4</v>
      </c>
      <c r="H103" s="1">
        <v>4.7502553262237845E-4</v>
      </c>
      <c r="I103" s="1">
        <v>5.7490304601173195E-4</v>
      </c>
      <c r="J103" s="1">
        <v>5.9440181562736409E-4</v>
      </c>
      <c r="K103" s="1">
        <v>6.1505013373764532E-4</v>
      </c>
      <c r="L103">
        <v>0.96478050016792505</v>
      </c>
      <c r="M103">
        <v>0.81363419950693705</v>
      </c>
      <c r="N103">
        <v>0.97446303705080095</v>
      </c>
      <c r="O103" t="b">
        <f t="shared" si="1"/>
        <v>0</v>
      </c>
    </row>
    <row r="104" spans="1:15">
      <c r="A104">
        <v>191</v>
      </c>
      <c r="B104">
        <v>60</v>
      </c>
      <c r="C104">
        <v>53</v>
      </c>
      <c r="D104">
        <v>127</v>
      </c>
      <c r="E104">
        <v>77</v>
      </c>
      <c r="F104">
        <v>90</v>
      </c>
      <c r="G104" s="1">
        <v>1.3775685914361152E-3</v>
      </c>
      <c r="H104" s="1">
        <v>1.2588176614493028E-3</v>
      </c>
      <c r="I104" s="1">
        <v>1.2375031668388128E-3</v>
      </c>
      <c r="J104" s="1">
        <v>1.3869375697971829E-3</v>
      </c>
      <c r="K104" s="1">
        <v>1.2873142334043741E-3</v>
      </c>
      <c r="L104">
        <v>0.47410319870907203</v>
      </c>
      <c r="M104">
        <v>0.82816368812616803</v>
      </c>
      <c r="N104">
        <v>0.68767363750798405</v>
      </c>
      <c r="O104" t="b">
        <f t="shared" si="1"/>
        <v>0</v>
      </c>
    </row>
    <row r="105" spans="1:15">
      <c r="A105">
        <v>192</v>
      </c>
      <c r="B105">
        <v>15</v>
      </c>
      <c r="C105">
        <v>12</v>
      </c>
      <c r="D105">
        <v>37</v>
      </c>
      <c r="E105">
        <v>15</v>
      </c>
      <c r="F105">
        <v>22</v>
      </c>
      <c r="G105" s="1">
        <v>3.4439214785902879E-4</v>
      </c>
      <c r="H105" s="1">
        <v>2.8501531957342708E-4</v>
      </c>
      <c r="I105" s="1">
        <v>3.6053241868532339E-4</v>
      </c>
      <c r="J105" s="1">
        <v>2.7018264346698369E-4</v>
      </c>
      <c r="K105" s="1">
        <v>3.1467681260995812E-4</v>
      </c>
      <c r="L105">
        <v>0.423537016169662</v>
      </c>
      <c r="M105">
        <v>0.70916582482787205</v>
      </c>
      <c r="N105">
        <v>0.77171164177442297</v>
      </c>
      <c r="O105" t="b">
        <f t="shared" si="1"/>
        <v>0</v>
      </c>
    </row>
    <row r="106" spans="1:15">
      <c r="A106">
        <v>193</v>
      </c>
      <c r="B106">
        <v>46</v>
      </c>
      <c r="C106">
        <v>44</v>
      </c>
      <c r="D106">
        <v>93</v>
      </c>
      <c r="E106">
        <v>51</v>
      </c>
      <c r="F106">
        <v>71</v>
      </c>
      <c r="G106" s="1">
        <v>1.0561359201010218E-3</v>
      </c>
      <c r="H106" s="1">
        <v>1.0450561717692327E-3</v>
      </c>
      <c r="I106" s="1">
        <v>9.0620310642527231E-4</v>
      </c>
      <c r="J106" s="1">
        <v>9.1862098778774449E-4</v>
      </c>
      <c r="K106" s="1">
        <v>1.0155478952412285E-3</v>
      </c>
      <c r="L106">
        <v>0.999999999999301</v>
      </c>
      <c r="M106">
        <v>0.520013234927308</v>
      </c>
      <c r="N106">
        <v>0.64891589228100699</v>
      </c>
      <c r="O106" t="b">
        <f t="shared" si="1"/>
        <v>0</v>
      </c>
    </row>
    <row r="107" spans="1:15">
      <c r="A107">
        <v>194</v>
      </c>
      <c r="B107">
        <v>21</v>
      </c>
      <c r="C107">
        <v>33</v>
      </c>
      <c r="D107">
        <v>78</v>
      </c>
      <c r="E107">
        <v>41</v>
      </c>
      <c r="F107">
        <v>47</v>
      </c>
      <c r="G107" s="1">
        <v>4.8214900700264035E-4</v>
      </c>
      <c r="H107" s="1">
        <v>7.8379212882692445E-4</v>
      </c>
      <c r="I107" s="1">
        <v>7.6004131506635748E-4</v>
      </c>
      <c r="J107" s="1">
        <v>7.3849922547642203E-4</v>
      </c>
      <c r="K107" s="1">
        <v>6.7226409966672865E-4</v>
      </c>
      <c r="L107">
        <v>0.95778104810933695</v>
      </c>
      <c r="M107">
        <v>0.56620086014705695</v>
      </c>
      <c r="N107">
        <v>0.73959758511512197</v>
      </c>
      <c r="O107" t="b">
        <f t="shared" si="1"/>
        <v>0</v>
      </c>
    </row>
    <row r="108" spans="1:15">
      <c r="A108">
        <v>195</v>
      </c>
      <c r="B108">
        <v>67</v>
      </c>
      <c r="C108">
        <v>70</v>
      </c>
      <c r="D108">
        <v>155</v>
      </c>
      <c r="E108">
        <v>84</v>
      </c>
      <c r="F108">
        <v>107</v>
      </c>
      <c r="G108" s="1">
        <v>1.5382849271036621E-3</v>
      </c>
      <c r="H108" s="1">
        <v>1.6625893641783246E-3</v>
      </c>
      <c r="I108" s="1">
        <v>1.5103385107087873E-3</v>
      </c>
      <c r="J108" s="1">
        <v>1.5130228034151087E-3</v>
      </c>
      <c r="K108" s="1">
        <v>1.5304735886029781E-3</v>
      </c>
      <c r="L108">
        <v>0.99999999999969902</v>
      </c>
      <c r="M108">
        <v>0.96624427306583305</v>
      </c>
      <c r="N108">
        <v>0.99544146807785505</v>
      </c>
      <c r="O108" t="b">
        <f t="shared" si="1"/>
        <v>0</v>
      </c>
    </row>
    <row r="109" spans="1:15">
      <c r="A109">
        <v>196</v>
      </c>
      <c r="B109">
        <v>23</v>
      </c>
      <c r="C109">
        <v>21</v>
      </c>
      <c r="D109">
        <v>46</v>
      </c>
      <c r="E109">
        <v>27</v>
      </c>
      <c r="F109">
        <v>34</v>
      </c>
      <c r="G109" s="1">
        <v>5.2806796005051089E-4</v>
      </c>
      <c r="H109" s="1">
        <v>4.9877680925349737E-4</v>
      </c>
      <c r="I109" s="1">
        <v>4.4822949350067237E-4</v>
      </c>
      <c r="J109" s="1">
        <v>4.863287582405706E-4</v>
      </c>
      <c r="K109" s="1">
        <v>4.8631871039720798E-4</v>
      </c>
      <c r="L109">
        <v>0.83064424318670804</v>
      </c>
      <c r="M109">
        <v>0.80511271290576503</v>
      </c>
      <c r="N109">
        <v>0.99999999999999201</v>
      </c>
      <c r="O109" t="b">
        <f t="shared" si="1"/>
        <v>0</v>
      </c>
    </row>
    <row r="110" spans="1:15">
      <c r="A110">
        <v>197</v>
      </c>
      <c r="B110">
        <v>92</v>
      </c>
      <c r="C110">
        <v>97</v>
      </c>
      <c r="D110">
        <v>245</v>
      </c>
      <c r="E110">
        <v>114</v>
      </c>
      <c r="F110">
        <v>156</v>
      </c>
      <c r="G110" s="1">
        <v>2.1122718402020436E-3</v>
      </c>
      <c r="H110" s="1">
        <v>2.3038738332185355E-3</v>
      </c>
      <c r="I110" s="1">
        <v>2.3873092588622765E-3</v>
      </c>
      <c r="J110" s="1">
        <v>2.0533880903490761E-3</v>
      </c>
      <c r="K110" s="1">
        <v>2.2313446712342484E-3</v>
      </c>
      <c r="L110">
        <v>0.20284668888908</v>
      </c>
      <c r="M110">
        <v>0.54315612714269401</v>
      </c>
      <c r="N110">
        <v>0.54008834228315195</v>
      </c>
      <c r="O110" t="b">
        <f t="shared" si="1"/>
        <v>0</v>
      </c>
    </row>
    <row r="111" spans="1:15">
      <c r="A111">
        <v>198</v>
      </c>
      <c r="B111">
        <v>29</v>
      </c>
      <c r="C111">
        <v>20</v>
      </c>
      <c r="D111">
        <v>67</v>
      </c>
      <c r="E111">
        <v>33</v>
      </c>
      <c r="F111">
        <v>40</v>
      </c>
      <c r="G111" s="1">
        <v>6.6582481919412234E-4</v>
      </c>
      <c r="H111" s="1">
        <v>4.7502553262237845E-4</v>
      </c>
      <c r="I111" s="1">
        <v>6.5285600140315315E-4</v>
      </c>
      <c r="J111" s="1">
        <v>5.9440181562736409E-4</v>
      </c>
      <c r="K111" s="1">
        <v>5.7213965929083291E-4</v>
      </c>
      <c r="L111">
        <v>0.73664394383608101</v>
      </c>
      <c r="M111">
        <v>0.57393033079789701</v>
      </c>
      <c r="N111">
        <v>0.96456171759937004</v>
      </c>
      <c r="O111" t="b">
        <f t="shared" si="1"/>
        <v>0</v>
      </c>
    </row>
    <row r="112" spans="1:15">
      <c r="A112">
        <v>199</v>
      </c>
      <c r="B112">
        <v>77</v>
      </c>
      <c r="C112">
        <v>68</v>
      </c>
      <c r="D112">
        <v>178</v>
      </c>
      <c r="E112">
        <v>88</v>
      </c>
      <c r="F112">
        <v>120</v>
      </c>
      <c r="G112" s="1">
        <v>1.7678796923430145E-3</v>
      </c>
      <c r="H112" s="1">
        <v>1.6150868109160868E-3</v>
      </c>
      <c r="I112" s="1">
        <v>1.7344532574591234E-3</v>
      </c>
      <c r="J112" s="1">
        <v>1.5850715083396375E-3</v>
      </c>
      <c r="K112" s="1">
        <v>1.7164189778724986E-3</v>
      </c>
      <c r="L112">
        <v>0.53098283772787702</v>
      </c>
      <c r="M112">
        <v>0.97657342466380104</v>
      </c>
      <c r="N112">
        <v>0.61913766940611503</v>
      </c>
      <c r="O112" t="b">
        <f t="shared" si="1"/>
        <v>0</v>
      </c>
    </row>
    <row r="113" spans="1:15">
      <c r="A113">
        <v>2</v>
      </c>
      <c r="B113">
        <v>66</v>
      </c>
      <c r="C113">
        <v>85</v>
      </c>
      <c r="D113">
        <v>206</v>
      </c>
      <c r="E113">
        <v>94</v>
      </c>
      <c r="F113">
        <v>127</v>
      </c>
      <c r="G113" s="1">
        <v>1.5153254505797268E-3</v>
      </c>
      <c r="H113" s="1">
        <v>2.0188585136451083E-3</v>
      </c>
      <c r="I113" s="1">
        <v>2.0072886013290979E-3</v>
      </c>
      <c r="J113" s="1">
        <v>1.6931445657264311E-3</v>
      </c>
      <c r="K113" s="1">
        <v>1.8165434182483944E-3</v>
      </c>
      <c r="L113">
        <v>0.191124759866692</v>
      </c>
      <c r="M113">
        <v>0.40727691411328198</v>
      </c>
      <c r="N113">
        <v>0.65349144155415595</v>
      </c>
      <c r="O113" t="b">
        <f t="shared" si="1"/>
        <v>0</v>
      </c>
    </row>
    <row r="114" spans="1:15">
      <c r="A114">
        <v>20</v>
      </c>
      <c r="B114">
        <v>23</v>
      </c>
      <c r="C114">
        <v>13</v>
      </c>
      <c r="D114">
        <v>23</v>
      </c>
      <c r="E114">
        <v>12</v>
      </c>
      <c r="F114">
        <v>31</v>
      </c>
      <c r="G114" s="1">
        <v>5.2806796005051089E-4</v>
      </c>
      <c r="H114" s="1">
        <v>3.08766596204546E-4</v>
      </c>
      <c r="I114" s="1">
        <v>2.2411474675033618E-4</v>
      </c>
      <c r="J114" s="1">
        <v>2.1614611477358694E-4</v>
      </c>
      <c r="K114" s="1">
        <v>4.4340823595039551E-4</v>
      </c>
      <c r="L114">
        <v>0.99999999999906397</v>
      </c>
      <c r="M114">
        <v>1.6908075563849299E-2</v>
      </c>
      <c r="N114">
        <v>4.4931385971503E-2</v>
      </c>
      <c r="O114" t="b">
        <f t="shared" si="1"/>
        <v>1</v>
      </c>
    </row>
    <row r="115" spans="1:15">
      <c r="A115">
        <v>200</v>
      </c>
      <c r="B115">
        <v>64</v>
      </c>
      <c r="C115">
        <v>72</v>
      </c>
      <c r="D115">
        <v>159</v>
      </c>
      <c r="E115">
        <v>93</v>
      </c>
      <c r="F115">
        <v>111</v>
      </c>
      <c r="G115" s="1">
        <v>1.4694064975318563E-3</v>
      </c>
      <c r="H115" s="1">
        <v>1.7100919174405625E-3</v>
      </c>
      <c r="I115" s="1">
        <v>1.549314988404498E-3</v>
      </c>
      <c r="J115" s="1">
        <v>1.6751323894952988E-3</v>
      </c>
      <c r="K115" s="1">
        <v>1.5876875545320613E-3</v>
      </c>
      <c r="L115">
        <v>0.59491563868653996</v>
      </c>
      <c r="M115">
        <v>0.89211900689018797</v>
      </c>
      <c r="N115">
        <v>0.75611859033445805</v>
      </c>
      <c r="O115" t="b">
        <f t="shared" si="1"/>
        <v>0</v>
      </c>
    </row>
    <row r="116" spans="1:15">
      <c r="A116">
        <v>201</v>
      </c>
      <c r="B116">
        <v>34</v>
      </c>
      <c r="C116">
        <v>37</v>
      </c>
      <c r="D116">
        <v>98</v>
      </c>
      <c r="E116">
        <v>45</v>
      </c>
      <c r="F116">
        <v>61</v>
      </c>
      <c r="G116" s="1">
        <v>7.8062220181379866E-4</v>
      </c>
      <c r="H116" s="1">
        <v>8.7879723535140011E-4</v>
      </c>
      <c r="I116" s="1">
        <v>9.5492370354491069E-4</v>
      </c>
      <c r="J116" s="1">
        <v>8.1054793040095106E-4</v>
      </c>
      <c r="K116" s="1">
        <v>8.7251298041852012E-4</v>
      </c>
      <c r="L116">
        <v>0.41034454444162499</v>
      </c>
      <c r="M116">
        <v>0.63654335362984704</v>
      </c>
      <c r="N116">
        <v>0.78178710628596404</v>
      </c>
      <c r="O116" t="b">
        <f t="shared" si="1"/>
        <v>0</v>
      </c>
    </row>
    <row r="117" spans="1:15">
      <c r="A117">
        <v>202</v>
      </c>
      <c r="B117">
        <v>44</v>
      </c>
      <c r="C117">
        <v>53</v>
      </c>
      <c r="D117">
        <v>142</v>
      </c>
      <c r="E117">
        <v>76</v>
      </c>
      <c r="F117">
        <v>83</v>
      </c>
      <c r="G117" s="1">
        <v>1.0102169670531513E-3</v>
      </c>
      <c r="H117" s="1">
        <v>1.2588176614493028E-3</v>
      </c>
      <c r="I117" s="1">
        <v>1.3836649581977277E-3</v>
      </c>
      <c r="J117" s="1">
        <v>1.3689253935660506E-3</v>
      </c>
      <c r="K117" s="1">
        <v>1.1871897930284783E-3</v>
      </c>
      <c r="L117">
        <v>0.99656665504596498</v>
      </c>
      <c r="M117">
        <v>0.29794706207953298</v>
      </c>
      <c r="N117">
        <v>0.41366615031766402</v>
      </c>
      <c r="O117" t="b">
        <f t="shared" si="1"/>
        <v>0</v>
      </c>
    </row>
    <row r="118" spans="1:15">
      <c r="A118">
        <v>203</v>
      </c>
      <c r="B118">
        <v>27</v>
      </c>
      <c r="C118">
        <v>35</v>
      </c>
      <c r="D118">
        <v>79</v>
      </c>
      <c r="E118">
        <v>51</v>
      </c>
      <c r="F118">
        <v>53</v>
      </c>
      <c r="G118" s="1">
        <v>6.1990586614625186E-4</v>
      </c>
      <c r="H118" s="1">
        <v>8.3129468208916228E-4</v>
      </c>
      <c r="I118" s="1">
        <v>7.6978543449028516E-4</v>
      </c>
      <c r="J118" s="1">
        <v>9.1862098778774449E-4</v>
      </c>
      <c r="K118" s="1">
        <v>7.5808504856035358E-4</v>
      </c>
      <c r="L118">
        <v>0.371863304404559</v>
      </c>
      <c r="M118">
        <v>0.999999999999997</v>
      </c>
      <c r="N118">
        <v>0.37800996234847301</v>
      </c>
      <c r="O118" t="b">
        <f t="shared" si="1"/>
        <v>0</v>
      </c>
    </row>
    <row r="119" spans="1:15">
      <c r="A119">
        <v>204</v>
      </c>
      <c r="B119">
        <v>75</v>
      </c>
      <c r="C119">
        <v>63</v>
      </c>
      <c r="D119">
        <v>148</v>
      </c>
      <c r="E119">
        <v>74</v>
      </c>
      <c r="F119">
        <v>109</v>
      </c>
      <c r="G119" s="1">
        <v>1.721960739295144E-3</v>
      </c>
      <c r="H119" s="1">
        <v>1.4963304277604921E-3</v>
      </c>
      <c r="I119" s="1">
        <v>1.4421296747412935E-3</v>
      </c>
      <c r="J119" s="1">
        <v>1.3329010411037862E-3</v>
      </c>
      <c r="K119" s="1">
        <v>1.5590805715675197E-3</v>
      </c>
      <c r="L119">
        <v>0.62936524955672202</v>
      </c>
      <c r="M119">
        <v>0.57965144739974805</v>
      </c>
      <c r="N119">
        <v>0.33382417092301903</v>
      </c>
      <c r="O119" t="b">
        <f t="shared" si="1"/>
        <v>0</v>
      </c>
    </row>
    <row r="120" spans="1:15">
      <c r="A120">
        <v>205</v>
      </c>
      <c r="B120">
        <v>43</v>
      </c>
      <c r="C120">
        <v>43</v>
      </c>
      <c r="D120">
        <v>105</v>
      </c>
      <c r="E120">
        <v>65</v>
      </c>
      <c r="F120">
        <v>67</v>
      </c>
      <c r="G120" s="1">
        <v>9.8725749052921584E-4</v>
      </c>
      <c r="H120" s="1">
        <v>1.0213048951381136E-3</v>
      </c>
      <c r="I120" s="1">
        <v>1.0231325395124043E-3</v>
      </c>
      <c r="J120" s="1">
        <v>1.1707914550235959E-3</v>
      </c>
      <c r="K120" s="1">
        <v>9.5833392931214505E-4</v>
      </c>
      <c r="L120">
        <v>0.43894913402600699</v>
      </c>
      <c r="M120">
        <v>0.73339699742322095</v>
      </c>
      <c r="N120">
        <v>0.28742238095274403</v>
      </c>
      <c r="O120" t="b">
        <f t="shared" si="1"/>
        <v>0</v>
      </c>
    </row>
    <row r="121" spans="1:15">
      <c r="A121">
        <v>206</v>
      </c>
      <c r="B121">
        <v>23</v>
      </c>
      <c r="C121">
        <v>27</v>
      </c>
      <c r="D121">
        <v>55</v>
      </c>
      <c r="E121">
        <v>40</v>
      </c>
      <c r="F121">
        <v>39</v>
      </c>
      <c r="G121" s="1">
        <v>5.2806796005051089E-4</v>
      </c>
      <c r="H121" s="1">
        <v>6.4128446904021096E-4</v>
      </c>
      <c r="I121" s="1">
        <v>5.3592656831602124E-4</v>
      </c>
      <c r="J121" s="1">
        <v>7.2048704924528983E-4</v>
      </c>
      <c r="K121" s="1">
        <v>5.5783616780856211E-4</v>
      </c>
      <c r="L121">
        <v>0.186393857323502</v>
      </c>
      <c r="M121">
        <v>0.93123781634869096</v>
      </c>
      <c r="N121">
        <v>0.304689985278914</v>
      </c>
      <c r="O121" t="b">
        <f t="shared" si="1"/>
        <v>0</v>
      </c>
    </row>
    <row r="122" spans="1:15">
      <c r="A122">
        <v>207</v>
      </c>
      <c r="B122">
        <v>44</v>
      </c>
      <c r="C122">
        <v>31</v>
      </c>
      <c r="D122">
        <v>84</v>
      </c>
      <c r="E122">
        <v>38</v>
      </c>
      <c r="F122">
        <v>60</v>
      </c>
      <c r="G122" s="1">
        <v>1.0102169670531513E-3</v>
      </c>
      <c r="H122" s="1">
        <v>7.3628957556468662E-4</v>
      </c>
      <c r="I122" s="1">
        <v>8.1850603160992343E-4</v>
      </c>
      <c r="J122" s="1">
        <v>6.8446269678302531E-4</v>
      </c>
      <c r="K122" s="1">
        <v>8.5820948893624931E-4</v>
      </c>
      <c r="L122">
        <v>0.41174994136853599</v>
      </c>
      <c r="M122">
        <v>0.84521281397058401</v>
      </c>
      <c r="N122">
        <v>0.32153525771720098</v>
      </c>
      <c r="O122" t="b">
        <f t="shared" si="1"/>
        <v>0</v>
      </c>
    </row>
    <row r="123" spans="1:15">
      <c r="A123">
        <v>208</v>
      </c>
      <c r="B123">
        <v>22</v>
      </c>
      <c r="C123">
        <v>24</v>
      </c>
      <c r="D123">
        <v>72</v>
      </c>
      <c r="E123">
        <v>40</v>
      </c>
      <c r="F123">
        <v>37</v>
      </c>
      <c r="G123" s="1">
        <v>5.0510848352657565E-4</v>
      </c>
      <c r="H123" s="1">
        <v>5.7003063914685416E-4</v>
      </c>
      <c r="I123" s="1">
        <v>7.0157659852279153E-4</v>
      </c>
      <c r="J123" s="1">
        <v>7.2048704924528983E-4</v>
      </c>
      <c r="K123" s="1">
        <v>5.2922918484402039E-4</v>
      </c>
      <c r="L123">
        <v>0.97143418592603303</v>
      </c>
      <c r="M123">
        <v>0.19350051137805699</v>
      </c>
      <c r="N123">
        <v>0.21397016545285699</v>
      </c>
      <c r="O123" t="b">
        <f t="shared" si="1"/>
        <v>0</v>
      </c>
    </row>
    <row r="124" spans="1:15">
      <c r="A124">
        <v>209</v>
      </c>
      <c r="B124">
        <v>30</v>
      </c>
      <c r="C124">
        <v>32</v>
      </c>
      <c r="D124">
        <v>78</v>
      </c>
      <c r="E124">
        <v>39</v>
      </c>
      <c r="F124">
        <v>52</v>
      </c>
      <c r="G124" s="1">
        <v>6.8878429571805758E-4</v>
      </c>
      <c r="H124" s="1">
        <v>7.6004085219580548E-4</v>
      </c>
      <c r="I124" s="1">
        <v>7.6004131506635748E-4</v>
      </c>
      <c r="J124" s="1">
        <v>7.0247487301415752E-4</v>
      </c>
      <c r="K124" s="1">
        <v>7.4378155707808277E-4</v>
      </c>
      <c r="L124">
        <v>0.76060193883135496</v>
      </c>
      <c r="M124">
        <v>0.97495833912257102</v>
      </c>
      <c r="N124">
        <v>0.86964474854840201</v>
      </c>
      <c r="O124" t="b">
        <f t="shared" si="1"/>
        <v>0</v>
      </c>
    </row>
    <row r="125" spans="1:15">
      <c r="A125">
        <v>21</v>
      </c>
      <c r="B125">
        <v>74</v>
      </c>
      <c r="C125">
        <v>49</v>
      </c>
      <c r="D125">
        <v>129</v>
      </c>
      <c r="E125">
        <v>63</v>
      </c>
      <c r="F125">
        <v>92</v>
      </c>
      <c r="G125" s="1">
        <v>1.6990012627712088E-3</v>
      </c>
      <c r="H125" s="1">
        <v>1.1638125549248272E-3</v>
      </c>
      <c r="I125" s="1">
        <v>1.2569914056866681E-3</v>
      </c>
      <c r="J125" s="1">
        <v>1.1347671025613315E-3</v>
      </c>
      <c r="K125" s="1">
        <v>1.3159212163689157E-3</v>
      </c>
      <c r="L125">
        <v>0.55534240045466499</v>
      </c>
      <c r="M125">
        <v>0.78946645377060298</v>
      </c>
      <c r="N125">
        <v>0.40933491041769998</v>
      </c>
      <c r="O125" t="b">
        <f t="shared" si="1"/>
        <v>0</v>
      </c>
    </row>
    <row r="126" spans="1:15">
      <c r="A126">
        <v>210</v>
      </c>
      <c r="B126">
        <v>57</v>
      </c>
      <c r="C126">
        <v>52</v>
      </c>
      <c r="D126">
        <v>105</v>
      </c>
      <c r="E126">
        <v>56</v>
      </c>
      <c r="F126">
        <v>90</v>
      </c>
      <c r="G126" s="1">
        <v>1.3086901618643094E-3</v>
      </c>
      <c r="H126" s="1">
        <v>1.235066384818184E-3</v>
      </c>
      <c r="I126" s="1">
        <v>1.0231325395124043E-3</v>
      </c>
      <c r="J126" s="1">
        <v>1.0086818689434057E-3</v>
      </c>
      <c r="K126" s="1">
        <v>1.2873142334043741E-3</v>
      </c>
      <c r="L126">
        <v>0.99735093494731097</v>
      </c>
      <c r="M126">
        <v>0.12637278094507101</v>
      </c>
      <c r="N126">
        <v>0.176222834284985</v>
      </c>
      <c r="O126" t="b">
        <f t="shared" si="1"/>
        <v>0</v>
      </c>
    </row>
    <row r="127" spans="1:15">
      <c r="A127">
        <v>211</v>
      </c>
      <c r="B127">
        <v>40</v>
      </c>
      <c r="C127">
        <v>38</v>
      </c>
      <c r="D127">
        <v>107</v>
      </c>
      <c r="E127">
        <v>55</v>
      </c>
      <c r="F127">
        <v>61</v>
      </c>
      <c r="G127" s="1">
        <v>9.1837906095741022E-4</v>
      </c>
      <c r="H127" s="1">
        <v>9.0254851198251908E-4</v>
      </c>
      <c r="I127" s="1">
        <v>1.0426207783602597E-3</v>
      </c>
      <c r="J127" s="1">
        <v>9.906696927122734E-4</v>
      </c>
      <c r="K127" s="1">
        <v>8.7251298041852012E-4</v>
      </c>
      <c r="L127">
        <v>0.821518914222507</v>
      </c>
      <c r="M127">
        <v>0.30182195548346502</v>
      </c>
      <c r="N127">
        <v>0.555424707013772</v>
      </c>
      <c r="O127" t="b">
        <f t="shared" si="1"/>
        <v>0</v>
      </c>
    </row>
    <row r="128" spans="1:15">
      <c r="A128">
        <v>212</v>
      </c>
      <c r="B128">
        <v>49</v>
      </c>
      <c r="C128">
        <v>45</v>
      </c>
      <c r="D128">
        <v>109</v>
      </c>
      <c r="E128">
        <v>68</v>
      </c>
      <c r="F128">
        <v>79</v>
      </c>
      <c r="G128" s="1">
        <v>1.1250143496728275E-3</v>
      </c>
      <c r="H128" s="1">
        <v>1.0688074484003515E-3</v>
      </c>
      <c r="I128" s="1">
        <v>1.0621090172081148E-3</v>
      </c>
      <c r="J128" s="1">
        <v>1.2248279837169928E-3</v>
      </c>
      <c r="K128" s="1">
        <v>1.1299758270993949E-3</v>
      </c>
      <c r="L128">
        <v>0.398734737958018</v>
      </c>
      <c r="M128">
        <v>0.73031092527466401</v>
      </c>
      <c r="N128">
        <v>0.68618670437232099</v>
      </c>
      <c r="O128" t="b">
        <f t="shared" si="1"/>
        <v>0</v>
      </c>
    </row>
    <row r="129" spans="1:15">
      <c r="A129">
        <v>213</v>
      </c>
      <c r="B129">
        <v>39</v>
      </c>
      <c r="C129">
        <v>28</v>
      </c>
      <c r="D129">
        <v>65</v>
      </c>
      <c r="E129">
        <v>32</v>
      </c>
      <c r="F129">
        <v>54</v>
      </c>
      <c r="G129" s="1">
        <v>8.9541958443347487E-4</v>
      </c>
      <c r="H129" s="1">
        <v>6.6503574567132982E-4</v>
      </c>
      <c r="I129" s="1">
        <v>6.333677625552979E-4</v>
      </c>
      <c r="J129" s="1">
        <v>5.7638963939623188E-4</v>
      </c>
      <c r="K129" s="1">
        <v>7.7238854004262438E-4</v>
      </c>
      <c r="L129">
        <v>0.74128075967115903</v>
      </c>
      <c r="M129">
        <v>0.32428145695132699</v>
      </c>
      <c r="N129">
        <v>0.227156525324819</v>
      </c>
      <c r="O129" t="b">
        <f t="shared" si="1"/>
        <v>0</v>
      </c>
    </row>
    <row r="130" spans="1:15">
      <c r="A130">
        <v>214</v>
      </c>
      <c r="B130">
        <v>62</v>
      </c>
      <c r="C130">
        <v>54</v>
      </c>
      <c r="D130">
        <v>171</v>
      </c>
      <c r="E130">
        <v>102</v>
      </c>
      <c r="F130">
        <v>104</v>
      </c>
      <c r="G130" s="1">
        <v>1.4234875444839859E-3</v>
      </c>
      <c r="H130" s="1">
        <v>1.2825689380804219E-3</v>
      </c>
      <c r="I130" s="1">
        <v>1.6662444214916299E-3</v>
      </c>
      <c r="J130" s="1">
        <v>1.837241975575489E-3</v>
      </c>
      <c r="K130" s="1">
        <v>1.4875631141561655E-3</v>
      </c>
      <c r="L130">
        <v>0.47335050489182201</v>
      </c>
      <c r="M130">
        <v>0.39504340160972901</v>
      </c>
      <c r="N130">
        <v>0.14806738843801201</v>
      </c>
      <c r="O130" t="b">
        <f t="shared" si="1"/>
        <v>0</v>
      </c>
    </row>
    <row r="131" spans="1:15">
      <c r="A131">
        <v>215</v>
      </c>
      <c r="B131">
        <v>57</v>
      </c>
      <c r="C131">
        <v>61</v>
      </c>
      <c r="D131">
        <v>132</v>
      </c>
      <c r="E131">
        <v>70</v>
      </c>
      <c r="F131">
        <v>95</v>
      </c>
      <c r="G131" s="1">
        <v>1.3086901618643094E-3</v>
      </c>
      <c r="H131" s="1">
        <v>1.4488278744982544E-3</v>
      </c>
      <c r="I131" s="1">
        <v>1.2862237639584512E-3</v>
      </c>
      <c r="J131" s="1">
        <v>1.2608523361792572E-3</v>
      </c>
      <c r="K131" s="1">
        <v>1.3588316908157282E-3</v>
      </c>
      <c r="L131">
        <v>0.95143318600918203</v>
      </c>
      <c r="M131">
        <v>0.73363668984011099</v>
      </c>
      <c r="N131">
        <v>0.69174805683146001</v>
      </c>
      <c r="O131" t="b">
        <f t="shared" ref="O131:O194" si="2">OR(L131&lt;0.05,M131&lt;0.05,N131&lt;0.05)</f>
        <v>0</v>
      </c>
    </row>
    <row r="132" spans="1:15">
      <c r="A132">
        <v>216</v>
      </c>
      <c r="B132">
        <v>19</v>
      </c>
      <c r="C132">
        <v>22</v>
      </c>
      <c r="D132">
        <v>44</v>
      </c>
      <c r="E132">
        <v>20</v>
      </c>
      <c r="F132">
        <v>31</v>
      </c>
      <c r="G132" s="1">
        <v>4.3623005395476981E-4</v>
      </c>
      <c r="H132" s="1">
        <v>5.2252808588461634E-4</v>
      </c>
      <c r="I132" s="1">
        <v>4.2874125465281702E-4</v>
      </c>
      <c r="J132" s="1">
        <v>3.6024352462264491E-4</v>
      </c>
      <c r="K132" s="1">
        <v>4.4340823595039551E-4</v>
      </c>
      <c r="L132">
        <v>0.606413228783661</v>
      </c>
      <c r="M132">
        <v>0.97942023527216104</v>
      </c>
      <c r="N132">
        <v>0.55895921357701395</v>
      </c>
      <c r="O132" t="b">
        <f t="shared" si="2"/>
        <v>0</v>
      </c>
    </row>
    <row r="133" spans="1:15">
      <c r="A133">
        <v>217</v>
      </c>
      <c r="B133">
        <v>48</v>
      </c>
      <c r="C133">
        <v>49</v>
      </c>
      <c r="D133">
        <v>130</v>
      </c>
      <c r="E133">
        <v>54</v>
      </c>
      <c r="F133">
        <v>80</v>
      </c>
      <c r="G133" s="1">
        <v>1.1020548731488923E-3</v>
      </c>
      <c r="H133" s="1">
        <v>1.1638125549248272E-3</v>
      </c>
      <c r="I133" s="1">
        <v>1.2667355251105958E-3</v>
      </c>
      <c r="J133" s="1">
        <v>9.726575164811412E-4</v>
      </c>
      <c r="K133" s="1">
        <v>1.1442793185816658E-3</v>
      </c>
      <c r="L133">
        <v>0.11916638778505</v>
      </c>
      <c r="M133">
        <v>0.51890969719248903</v>
      </c>
      <c r="N133">
        <v>0.40305620232023598</v>
      </c>
      <c r="O133" t="b">
        <f t="shared" si="2"/>
        <v>0</v>
      </c>
    </row>
    <row r="134" spans="1:15">
      <c r="A134">
        <v>218</v>
      </c>
      <c r="B134">
        <v>30</v>
      </c>
      <c r="C134">
        <v>35</v>
      </c>
      <c r="D134">
        <v>76</v>
      </c>
      <c r="E134">
        <v>38</v>
      </c>
      <c r="F134">
        <v>55</v>
      </c>
      <c r="G134" s="1">
        <v>6.8878429571805758E-4</v>
      </c>
      <c r="H134" s="1">
        <v>8.3129468208916228E-4</v>
      </c>
      <c r="I134" s="1">
        <v>7.4055307621850213E-4</v>
      </c>
      <c r="J134" s="1">
        <v>6.8446269678302531E-4</v>
      </c>
      <c r="K134" s="1">
        <v>7.8669203152489518E-4</v>
      </c>
      <c r="L134">
        <v>0.76551485161104005</v>
      </c>
      <c r="M134">
        <v>0.80080060294395505</v>
      </c>
      <c r="N134">
        <v>0.57836824708864598</v>
      </c>
      <c r="O134" t="b">
        <f t="shared" si="2"/>
        <v>0</v>
      </c>
    </row>
    <row r="135" spans="1:15">
      <c r="A135">
        <v>22</v>
      </c>
      <c r="B135">
        <v>55</v>
      </c>
      <c r="C135">
        <v>51</v>
      </c>
      <c r="D135">
        <v>139</v>
      </c>
      <c r="E135">
        <v>64</v>
      </c>
      <c r="F135">
        <v>87</v>
      </c>
      <c r="G135" s="1">
        <v>1.262771208816439E-3</v>
      </c>
      <c r="H135" s="1">
        <v>1.2113151081870651E-3</v>
      </c>
      <c r="I135" s="1">
        <v>1.3544325999259447E-3</v>
      </c>
      <c r="J135" s="1">
        <v>1.1527792787924638E-3</v>
      </c>
      <c r="K135" s="1">
        <v>1.2444037589575616E-3</v>
      </c>
      <c r="L135">
        <v>0.32017535424964799</v>
      </c>
      <c r="M135">
        <v>0.581110957107143</v>
      </c>
      <c r="N135">
        <v>0.70224719429962901</v>
      </c>
      <c r="O135" t="b">
        <f t="shared" si="2"/>
        <v>0</v>
      </c>
    </row>
    <row r="136" spans="1:15">
      <c r="A136">
        <v>220</v>
      </c>
      <c r="B136">
        <v>25</v>
      </c>
      <c r="C136">
        <v>28</v>
      </c>
      <c r="D136">
        <v>78</v>
      </c>
      <c r="E136">
        <v>47</v>
      </c>
      <c r="F136">
        <v>46</v>
      </c>
      <c r="G136" s="1">
        <v>5.7398691309838137E-4</v>
      </c>
      <c r="H136" s="1">
        <v>6.6503574567132982E-4</v>
      </c>
      <c r="I136" s="1">
        <v>7.6004131506635748E-4</v>
      </c>
      <c r="J136" s="1">
        <v>8.4657228286321557E-4</v>
      </c>
      <c r="K136" s="1">
        <v>6.5796060818445784E-4</v>
      </c>
      <c r="L136">
        <v>0.62397079268904998</v>
      </c>
      <c r="M136">
        <v>0.493513324155824</v>
      </c>
      <c r="N136">
        <v>0.265448359492577</v>
      </c>
      <c r="O136" t="b">
        <f t="shared" si="2"/>
        <v>0</v>
      </c>
    </row>
    <row r="137" spans="1:15">
      <c r="A137">
        <v>221</v>
      </c>
      <c r="B137">
        <v>19</v>
      </c>
      <c r="C137">
        <v>21</v>
      </c>
      <c r="D137">
        <v>54</v>
      </c>
      <c r="E137">
        <v>21</v>
      </c>
      <c r="F137">
        <v>33</v>
      </c>
      <c r="G137" s="1">
        <v>4.3623005395476981E-4</v>
      </c>
      <c r="H137" s="1">
        <v>4.9877680925349737E-4</v>
      </c>
      <c r="I137" s="1">
        <v>5.2618244889209367E-4</v>
      </c>
      <c r="J137" s="1">
        <v>3.7825570085377717E-4</v>
      </c>
      <c r="K137" s="1">
        <v>4.7201521891493712E-4</v>
      </c>
      <c r="L137">
        <v>0.24278539488071799</v>
      </c>
      <c r="M137">
        <v>0.70204042256053401</v>
      </c>
      <c r="N137">
        <v>0.51071900925120906</v>
      </c>
      <c r="O137" t="b">
        <f t="shared" si="2"/>
        <v>0</v>
      </c>
    </row>
    <row r="138" spans="1:15">
      <c r="A138">
        <v>222</v>
      </c>
      <c r="B138">
        <v>54</v>
      </c>
      <c r="C138">
        <v>50</v>
      </c>
      <c r="D138">
        <v>109</v>
      </c>
      <c r="E138">
        <v>49</v>
      </c>
      <c r="F138">
        <v>82</v>
      </c>
      <c r="G138" s="1">
        <v>1.2398117322925037E-3</v>
      </c>
      <c r="H138" s="1">
        <v>1.187563831555946E-3</v>
      </c>
      <c r="I138" s="1">
        <v>1.0621090172081148E-3</v>
      </c>
      <c r="J138" s="1">
        <v>8.8259663532547997E-4</v>
      </c>
      <c r="K138" s="1">
        <v>1.1728863015462074E-3</v>
      </c>
      <c r="L138">
        <v>0.32017920255300197</v>
      </c>
      <c r="M138">
        <v>0.54528573598685004</v>
      </c>
      <c r="N138">
        <v>0.135875085219296</v>
      </c>
      <c r="O138" t="b">
        <f t="shared" si="2"/>
        <v>0</v>
      </c>
    </row>
    <row r="139" spans="1:15">
      <c r="A139">
        <v>223</v>
      </c>
      <c r="B139">
        <v>54</v>
      </c>
      <c r="C139">
        <v>53</v>
      </c>
      <c r="D139">
        <v>131</v>
      </c>
      <c r="E139">
        <v>82</v>
      </c>
      <c r="F139">
        <v>91</v>
      </c>
      <c r="G139" s="1">
        <v>1.2398117322925037E-3</v>
      </c>
      <c r="H139" s="1">
        <v>1.2588176614493028E-3</v>
      </c>
      <c r="I139" s="1">
        <v>1.2764796445345235E-3</v>
      </c>
      <c r="J139" s="1">
        <v>1.4769984509528441E-3</v>
      </c>
      <c r="K139" s="1">
        <v>1.3016177248866448E-3</v>
      </c>
      <c r="L139">
        <v>0.334782942705449</v>
      </c>
      <c r="M139">
        <v>0.94067716049252403</v>
      </c>
      <c r="N139">
        <v>0.451117588486807</v>
      </c>
      <c r="O139" t="b">
        <f t="shared" si="2"/>
        <v>0</v>
      </c>
    </row>
    <row r="140" spans="1:15">
      <c r="A140">
        <v>224</v>
      </c>
      <c r="B140">
        <v>29</v>
      </c>
      <c r="C140">
        <v>35</v>
      </c>
      <c r="D140">
        <v>80</v>
      </c>
      <c r="E140">
        <v>50</v>
      </c>
      <c r="F140">
        <v>55</v>
      </c>
      <c r="G140" s="1">
        <v>6.6582481919412234E-4</v>
      </c>
      <c r="H140" s="1">
        <v>8.3129468208916228E-4</v>
      </c>
      <c r="I140" s="1">
        <v>7.7952955391421273E-4</v>
      </c>
      <c r="J140" s="1">
        <v>9.0060881155661228E-4</v>
      </c>
      <c r="K140" s="1">
        <v>7.8669203152489518E-4</v>
      </c>
      <c r="L140">
        <v>0.47812740634409101</v>
      </c>
      <c r="M140">
        <v>0.99999999999978295</v>
      </c>
      <c r="N140">
        <v>0.55248772186532302</v>
      </c>
      <c r="O140" t="b">
        <f t="shared" si="2"/>
        <v>0</v>
      </c>
    </row>
    <row r="141" spans="1:15">
      <c r="A141">
        <v>225</v>
      </c>
      <c r="B141">
        <v>17</v>
      </c>
      <c r="C141">
        <v>14</v>
      </c>
      <c r="D141">
        <v>19</v>
      </c>
      <c r="E141">
        <v>14</v>
      </c>
      <c r="F141">
        <v>22</v>
      </c>
      <c r="G141" s="1">
        <v>3.9031110090689933E-4</v>
      </c>
      <c r="H141" s="1">
        <v>3.3251787283566491E-4</v>
      </c>
      <c r="I141" s="1">
        <v>1.8513826905462553E-4</v>
      </c>
      <c r="J141" s="1">
        <v>2.5217046723585143E-4</v>
      </c>
      <c r="K141" s="1">
        <v>3.1467681260995812E-4</v>
      </c>
      <c r="L141">
        <v>0.48497989320803803</v>
      </c>
      <c r="M141">
        <v>0.120107969298971</v>
      </c>
      <c r="N141">
        <v>0.63041326936356801</v>
      </c>
      <c r="O141" t="b">
        <f t="shared" si="2"/>
        <v>0</v>
      </c>
    </row>
    <row r="142" spans="1:15">
      <c r="A142">
        <v>226</v>
      </c>
      <c r="B142">
        <v>44</v>
      </c>
      <c r="C142">
        <v>55</v>
      </c>
      <c r="D142">
        <v>126</v>
      </c>
      <c r="E142">
        <v>67</v>
      </c>
      <c r="F142">
        <v>85</v>
      </c>
      <c r="G142" s="1">
        <v>1.0102169670531513E-3</v>
      </c>
      <c r="H142" s="1">
        <v>1.3063202147115408E-3</v>
      </c>
      <c r="I142" s="1">
        <v>1.2277590474148851E-3</v>
      </c>
      <c r="J142" s="1">
        <v>1.2068158074858605E-3</v>
      </c>
      <c r="K142" s="1">
        <v>1.2157967759930199E-3</v>
      </c>
      <c r="L142">
        <v>0.96947097292566797</v>
      </c>
      <c r="M142">
        <v>0.99999999999997502</v>
      </c>
      <c r="N142">
        <v>0.99999999999998501</v>
      </c>
      <c r="O142" t="b">
        <f t="shared" si="2"/>
        <v>0</v>
      </c>
    </row>
    <row r="143" spans="1:15">
      <c r="A143">
        <v>227</v>
      </c>
      <c r="B143">
        <v>19</v>
      </c>
      <c r="C143">
        <v>17</v>
      </c>
      <c r="D143">
        <v>47</v>
      </c>
      <c r="E143">
        <v>33</v>
      </c>
      <c r="F143">
        <v>29</v>
      </c>
      <c r="G143" s="1">
        <v>4.3623005395476981E-4</v>
      </c>
      <c r="H143" s="1">
        <v>4.0377170272902171E-4</v>
      </c>
      <c r="I143" s="1">
        <v>4.5797361292459999E-4</v>
      </c>
      <c r="J143" s="1">
        <v>5.9440181562736409E-4</v>
      </c>
      <c r="K143" s="1">
        <v>4.1480125298585385E-4</v>
      </c>
      <c r="L143">
        <v>0.30119174244555302</v>
      </c>
      <c r="M143">
        <v>0.76224667520606704</v>
      </c>
      <c r="N143">
        <v>0.196078913059134</v>
      </c>
      <c r="O143" t="b">
        <f t="shared" si="2"/>
        <v>0</v>
      </c>
    </row>
    <row r="144" spans="1:15">
      <c r="A144">
        <v>228</v>
      </c>
      <c r="B144">
        <v>35</v>
      </c>
      <c r="C144">
        <v>29</v>
      </c>
      <c r="D144">
        <v>97</v>
      </c>
      <c r="E144">
        <v>40</v>
      </c>
      <c r="F144">
        <v>57</v>
      </c>
      <c r="G144" s="1">
        <v>8.035816783377339E-4</v>
      </c>
      <c r="H144" s="1">
        <v>6.8878702230244879E-4</v>
      </c>
      <c r="I144" s="1">
        <v>9.4517958412098301E-4</v>
      </c>
      <c r="J144" s="1">
        <v>7.2048704924528983E-4</v>
      </c>
      <c r="K144" s="1">
        <v>8.152990144894369E-4</v>
      </c>
      <c r="L144">
        <v>0.17417848299328201</v>
      </c>
      <c r="M144">
        <v>0.42137790014770299</v>
      </c>
      <c r="N144">
        <v>0.61899479900702503</v>
      </c>
      <c r="O144" t="b">
        <f t="shared" si="2"/>
        <v>0</v>
      </c>
    </row>
    <row r="145" spans="1:15">
      <c r="A145">
        <v>229</v>
      </c>
      <c r="B145">
        <v>55</v>
      </c>
      <c r="C145">
        <v>39</v>
      </c>
      <c r="D145">
        <v>110</v>
      </c>
      <c r="E145">
        <v>56</v>
      </c>
      <c r="F145">
        <v>75</v>
      </c>
      <c r="G145" s="1">
        <v>1.262771208816439E-3</v>
      </c>
      <c r="H145" s="1">
        <v>9.2629978861363794E-4</v>
      </c>
      <c r="I145" s="1">
        <v>1.0718531366320425E-3</v>
      </c>
      <c r="J145" s="1">
        <v>1.0086818689434057E-3</v>
      </c>
      <c r="K145" s="1">
        <v>1.0727618611703117E-3</v>
      </c>
      <c r="L145">
        <v>0.77292337648180198</v>
      </c>
      <c r="M145">
        <v>0.99999999999987799</v>
      </c>
      <c r="N145">
        <v>0.79438055511835104</v>
      </c>
      <c r="O145" t="b">
        <f t="shared" si="2"/>
        <v>0</v>
      </c>
    </row>
    <row r="146" spans="1:15">
      <c r="A146">
        <v>23</v>
      </c>
      <c r="B146">
        <v>70</v>
      </c>
      <c r="C146">
        <v>61</v>
      </c>
      <c r="D146">
        <v>154</v>
      </c>
      <c r="E146">
        <v>104</v>
      </c>
      <c r="F146">
        <v>110</v>
      </c>
      <c r="G146" s="1">
        <v>1.6071633566754678E-3</v>
      </c>
      <c r="H146" s="1">
        <v>1.4488278744982544E-3</v>
      </c>
      <c r="I146" s="1">
        <v>1.5005943912848596E-3</v>
      </c>
      <c r="J146" s="1">
        <v>1.8732663280377536E-3</v>
      </c>
      <c r="K146" s="1">
        <v>1.5733840630497904E-3</v>
      </c>
      <c r="L146">
        <v>9.2081918961898296E-2</v>
      </c>
      <c r="M146">
        <v>0.75166439875374802</v>
      </c>
      <c r="N146">
        <v>0.227369387778739</v>
      </c>
      <c r="O146" t="b">
        <f t="shared" si="2"/>
        <v>0</v>
      </c>
    </row>
    <row r="147" spans="1:15">
      <c r="A147">
        <v>230</v>
      </c>
      <c r="B147">
        <v>36</v>
      </c>
      <c r="C147">
        <v>37</v>
      </c>
      <c r="D147">
        <v>76</v>
      </c>
      <c r="E147">
        <v>43</v>
      </c>
      <c r="F147">
        <v>60</v>
      </c>
      <c r="G147" s="1">
        <v>8.2654115486166914E-4</v>
      </c>
      <c r="H147" s="1">
        <v>8.7879723535140011E-4</v>
      </c>
      <c r="I147" s="1">
        <v>7.4055307621850213E-4</v>
      </c>
      <c r="J147" s="1">
        <v>7.7452357793868654E-4</v>
      </c>
      <c r="K147" s="1">
        <v>8.5820948893624931E-4</v>
      </c>
      <c r="L147">
        <v>0.88952679940920298</v>
      </c>
      <c r="M147">
        <v>0.44315926749691398</v>
      </c>
      <c r="N147">
        <v>0.67866474182993597</v>
      </c>
      <c r="O147" t="b">
        <f t="shared" si="2"/>
        <v>0</v>
      </c>
    </row>
    <row r="148" spans="1:15">
      <c r="A148">
        <v>231</v>
      </c>
      <c r="B148">
        <v>17</v>
      </c>
      <c r="C148">
        <v>12</v>
      </c>
      <c r="D148">
        <v>52</v>
      </c>
      <c r="E148">
        <v>28</v>
      </c>
      <c r="F148">
        <v>25</v>
      </c>
      <c r="G148" s="1">
        <v>3.9031110090689933E-4</v>
      </c>
      <c r="H148" s="1">
        <v>2.8501531957342708E-4</v>
      </c>
      <c r="I148" s="1">
        <v>5.0669421004423832E-4</v>
      </c>
      <c r="J148" s="1">
        <v>5.0434093447170286E-4</v>
      </c>
      <c r="K148" s="1">
        <v>3.5758728705677058E-4</v>
      </c>
      <c r="L148">
        <v>0.999999999999998</v>
      </c>
      <c r="M148">
        <v>0.18585696955073999</v>
      </c>
      <c r="N148">
        <v>0.26386684198578397</v>
      </c>
      <c r="O148" t="b">
        <f t="shared" si="2"/>
        <v>0</v>
      </c>
    </row>
    <row r="149" spans="1:15">
      <c r="A149">
        <v>232</v>
      </c>
      <c r="B149">
        <v>40</v>
      </c>
      <c r="C149">
        <v>33</v>
      </c>
      <c r="D149">
        <v>96</v>
      </c>
      <c r="E149">
        <v>47</v>
      </c>
      <c r="F149">
        <v>60</v>
      </c>
      <c r="G149" s="1">
        <v>9.1837906095741022E-4</v>
      </c>
      <c r="H149" s="1">
        <v>7.8379212882692445E-4</v>
      </c>
      <c r="I149" s="1">
        <v>9.3543546469705534E-4</v>
      </c>
      <c r="J149" s="1">
        <v>8.4657228286321557E-4</v>
      </c>
      <c r="K149" s="1">
        <v>8.5820948893624931E-4</v>
      </c>
      <c r="L149">
        <v>0.63619155262522997</v>
      </c>
      <c r="M149">
        <v>0.65854836199704303</v>
      </c>
      <c r="N149">
        <v>0.99999999999998501</v>
      </c>
      <c r="O149" t="b">
        <f t="shared" si="2"/>
        <v>0</v>
      </c>
    </row>
    <row r="150" spans="1:15">
      <c r="A150">
        <v>233</v>
      </c>
      <c r="B150">
        <v>13</v>
      </c>
      <c r="C150">
        <v>18</v>
      </c>
      <c r="D150">
        <v>46</v>
      </c>
      <c r="E150">
        <v>29</v>
      </c>
      <c r="F150">
        <v>29</v>
      </c>
      <c r="G150" s="1">
        <v>2.9847319481115831E-4</v>
      </c>
      <c r="H150" s="1">
        <v>4.2752297936014062E-4</v>
      </c>
      <c r="I150" s="1">
        <v>4.4822949350067237E-4</v>
      </c>
      <c r="J150" s="1">
        <v>5.2235311070283517E-4</v>
      </c>
      <c r="K150" s="1">
        <v>4.1480125298585385E-4</v>
      </c>
      <c r="L150">
        <v>0.59964632645443305</v>
      </c>
      <c r="M150">
        <v>0.83424695580744301</v>
      </c>
      <c r="N150">
        <v>0.454813823342124</v>
      </c>
      <c r="O150" t="b">
        <f t="shared" si="2"/>
        <v>0</v>
      </c>
    </row>
    <row r="151" spans="1:15">
      <c r="A151">
        <v>234</v>
      </c>
      <c r="B151">
        <v>15</v>
      </c>
      <c r="C151">
        <v>15</v>
      </c>
      <c r="D151">
        <v>36</v>
      </c>
      <c r="E151">
        <v>32</v>
      </c>
      <c r="F151">
        <v>24</v>
      </c>
      <c r="G151" s="1">
        <v>3.4439214785902879E-4</v>
      </c>
      <c r="H151" s="1">
        <v>3.5626914946678383E-4</v>
      </c>
      <c r="I151" s="1">
        <v>3.5078829926139576E-4</v>
      </c>
      <c r="J151" s="1">
        <v>5.7638963939623188E-4</v>
      </c>
      <c r="K151" s="1">
        <v>3.4328379557449972E-4</v>
      </c>
      <c r="L151">
        <v>5.2685507344575E-2</v>
      </c>
      <c r="M151">
        <v>0.999999999999998</v>
      </c>
      <c r="N151">
        <v>7.0968615191146903E-2</v>
      </c>
      <c r="O151" t="b">
        <f t="shared" si="2"/>
        <v>0</v>
      </c>
    </row>
    <row r="152" spans="1:15">
      <c r="A152">
        <v>235</v>
      </c>
      <c r="B152">
        <v>42</v>
      </c>
      <c r="C152">
        <v>38</v>
      </c>
      <c r="D152">
        <v>93</v>
      </c>
      <c r="E152">
        <v>54</v>
      </c>
      <c r="F152">
        <v>64</v>
      </c>
      <c r="G152" s="1">
        <v>9.642980140052807E-4</v>
      </c>
      <c r="H152" s="1">
        <v>9.0254851198251908E-4</v>
      </c>
      <c r="I152" s="1">
        <v>9.0620310642527231E-4</v>
      </c>
      <c r="J152" s="1">
        <v>9.726575164811412E-4</v>
      </c>
      <c r="K152" s="1">
        <v>9.1542345486533264E-4</v>
      </c>
      <c r="L152">
        <v>0.743601659069976</v>
      </c>
      <c r="M152">
        <v>0.99999999999998901</v>
      </c>
      <c r="N152">
        <v>0.81390980702006899</v>
      </c>
      <c r="O152" t="b">
        <f t="shared" si="2"/>
        <v>0</v>
      </c>
    </row>
    <row r="153" spans="1:15">
      <c r="A153">
        <v>236</v>
      </c>
      <c r="B153">
        <v>11</v>
      </c>
      <c r="C153">
        <v>16</v>
      </c>
      <c r="D153">
        <v>41</v>
      </c>
      <c r="E153">
        <v>29</v>
      </c>
      <c r="F153">
        <v>22</v>
      </c>
      <c r="G153" s="1">
        <v>2.5255424176328782E-4</v>
      </c>
      <c r="H153" s="1">
        <v>3.8002042609790274E-4</v>
      </c>
      <c r="I153" s="1">
        <v>3.9950889638103404E-4</v>
      </c>
      <c r="J153" s="1">
        <v>5.2235311070283517E-4</v>
      </c>
      <c r="K153" s="1">
        <v>3.1467681260995812E-4</v>
      </c>
      <c r="L153">
        <v>0.325712351845375</v>
      </c>
      <c r="M153">
        <v>0.43726942073119901</v>
      </c>
      <c r="N153">
        <v>9.4845866715122296E-2</v>
      </c>
      <c r="O153" t="b">
        <f t="shared" si="2"/>
        <v>0</v>
      </c>
    </row>
    <row r="154" spans="1:15">
      <c r="A154">
        <v>237</v>
      </c>
      <c r="B154">
        <v>66</v>
      </c>
      <c r="C154">
        <v>41</v>
      </c>
      <c r="D154">
        <v>124</v>
      </c>
      <c r="E154">
        <v>67</v>
      </c>
      <c r="F154">
        <v>89</v>
      </c>
      <c r="G154" s="1">
        <v>1.5153254505797268E-3</v>
      </c>
      <c r="H154" s="1">
        <v>9.7380234187587587E-4</v>
      </c>
      <c r="I154" s="1">
        <v>1.2082708085670297E-3</v>
      </c>
      <c r="J154" s="1">
        <v>1.2068158074858605E-3</v>
      </c>
      <c r="K154" s="1">
        <v>1.2730107419221032E-3</v>
      </c>
      <c r="L154">
        <v>0.999999999999997</v>
      </c>
      <c r="M154">
        <v>0.75984751016747298</v>
      </c>
      <c r="N154">
        <v>0.80310176696436097</v>
      </c>
      <c r="O154" t="b">
        <f t="shared" si="2"/>
        <v>0</v>
      </c>
    </row>
    <row r="155" spans="1:15">
      <c r="A155">
        <v>238</v>
      </c>
      <c r="B155">
        <v>69</v>
      </c>
      <c r="C155">
        <v>55</v>
      </c>
      <c r="D155">
        <v>131</v>
      </c>
      <c r="E155">
        <v>77</v>
      </c>
      <c r="F155">
        <v>96</v>
      </c>
      <c r="G155" s="1">
        <v>1.5842038801515326E-3</v>
      </c>
      <c r="H155" s="1">
        <v>1.3063202147115408E-3</v>
      </c>
      <c r="I155" s="1">
        <v>1.2764796445345235E-3</v>
      </c>
      <c r="J155" s="1">
        <v>1.3869375697971829E-3</v>
      </c>
      <c r="K155" s="1">
        <v>1.3731351822979989E-3</v>
      </c>
      <c r="L155">
        <v>0.61353096722830103</v>
      </c>
      <c r="M155">
        <v>0.63450334866253399</v>
      </c>
      <c r="N155">
        <v>0.99999999999996203</v>
      </c>
      <c r="O155" t="b">
        <f t="shared" si="2"/>
        <v>0</v>
      </c>
    </row>
    <row r="156" spans="1:15">
      <c r="A156">
        <v>239</v>
      </c>
      <c r="B156">
        <v>23</v>
      </c>
      <c r="C156">
        <v>36</v>
      </c>
      <c r="D156">
        <v>72</v>
      </c>
      <c r="E156">
        <v>40</v>
      </c>
      <c r="F156">
        <v>50</v>
      </c>
      <c r="G156" s="1">
        <v>5.2806796005051089E-4</v>
      </c>
      <c r="H156" s="1">
        <v>8.5504595872028125E-4</v>
      </c>
      <c r="I156" s="1">
        <v>7.0157659852279153E-4</v>
      </c>
      <c r="J156" s="1">
        <v>7.2048704924528983E-4</v>
      </c>
      <c r="K156" s="1">
        <v>7.1517457411354117E-4</v>
      </c>
      <c r="L156">
        <v>0.97143418592603303</v>
      </c>
      <c r="M156">
        <v>0.99042358206802705</v>
      </c>
      <c r="N156">
        <v>0.99999999999935696</v>
      </c>
      <c r="O156" t="b">
        <f t="shared" si="2"/>
        <v>0</v>
      </c>
    </row>
    <row r="157" spans="1:15">
      <c r="A157">
        <v>24</v>
      </c>
      <c r="B157">
        <v>43</v>
      </c>
      <c r="C157">
        <v>44</v>
      </c>
      <c r="D157">
        <v>89</v>
      </c>
      <c r="E157">
        <v>45</v>
      </c>
      <c r="F157">
        <v>67</v>
      </c>
      <c r="G157" s="1">
        <v>9.8725749052921584E-4</v>
      </c>
      <c r="H157" s="1">
        <v>1.0450561717692327E-3</v>
      </c>
      <c r="I157" s="1">
        <v>8.6722662872956171E-4</v>
      </c>
      <c r="J157" s="1">
        <v>8.1054793040095106E-4</v>
      </c>
      <c r="K157" s="1">
        <v>9.5833392931214505E-4</v>
      </c>
      <c r="L157">
        <v>0.78032430041099798</v>
      </c>
      <c r="M157">
        <v>0.591952800560135</v>
      </c>
      <c r="N157">
        <v>0.43865990381673697</v>
      </c>
      <c r="O157" t="b">
        <f t="shared" si="2"/>
        <v>0</v>
      </c>
    </row>
    <row r="158" spans="1:15">
      <c r="A158">
        <v>240</v>
      </c>
      <c r="B158">
        <v>31</v>
      </c>
      <c r="C158">
        <v>26</v>
      </c>
      <c r="D158">
        <v>65</v>
      </c>
      <c r="E158">
        <v>35</v>
      </c>
      <c r="F158">
        <v>46</v>
      </c>
      <c r="G158" s="1">
        <v>7.1174377224199293E-4</v>
      </c>
      <c r="H158" s="1">
        <v>6.1753319240909199E-4</v>
      </c>
      <c r="I158" s="1">
        <v>6.333677625552979E-4</v>
      </c>
      <c r="J158" s="1">
        <v>6.304261680896286E-4</v>
      </c>
      <c r="K158" s="1">
        <v>6.5796060818445784E-4</v>
      </c>
      <c r="L158">
        <v>0.99999999999984501</v>
      </c>
      <c r="M158">
        <v>0.91958388697754601</v>
      </c>
      <c r="N158">
        <v>0.93730678648171695</v>
      </c>
      <c r="O158" t="b">
        <f t="shared" si="2"/>
        <v>0</v>
      </c>
    </row>
    <row r="159" spans="1:15">
      <c r="A159">
        <v>241</v>
      </c>
      <c r="B159">
        <v>35</v>
      </c>
      <c r="C159">
        <v>36</v>
      </c>
      <c r="D159">
        <v>86</v>
      </c>
      <c r="E159">
        <v>43</v>
      </c>
      <c r="F159">
        <v>57</v>
      </c>
      <c r="G159" s="1">
        <v>8.035816783377339E-4</v>
      </c>
      <c r="H159" s="1">
        <v>8.5504595872028125E-4</v>
      </c>
      <c r="I159" s="1">
        <v>8.3799427045777868E-4</v>
      </c>
      <c r="J159" s="1">
        <v>7.7452357793868654E-4</v>
      </c>
      <c r="K159" s="1">
        <v>8.152990144894369E-4</v>
      </c>
      <c r="L159">
        <v>0.74186973424915104</v>
      </c>
      <c r="M159">
        <v>0.93982637882669595</v>
      </c>
      <c r="N159">
        <v>0.87821732350963</v>
      </c>
      <c r="O159" t="b">
        <f t="shared" si="2"/>
        <v>0</v>
      </c>
    </row>
    <row r="160" spans="1:15">
      <c r="A160">
        <v>242</v>
      </c>
      <c r="B160">
        <v>110</v>
      </c>
      <c r="C160">
        <v>107</v>
      </c>
      <c r="D160">
        <v>256</v>
      </c>
      <c r="E160">
        <v>149</v>
      </c>
      <c r="F160">
        <v>169</v>
      </c>
      <c r="G160" s="1">
        <v>2.5255424176328779E-3</v>
      </c>
      <c r="H160" s="1">
        <v>2.5413865995297246E-3</v>
      </c>
      <c r="I160" s="1">
        <v>2.4944945725254809E-3</v>
      </c>
      <c r="J160" s="1">
        <v>2.6838142584387045E-3</v>
      </c>
      <c r="K160" s="1">
        <v>2.417290060503769E-3</v>
      </c>
      <c r="L160">
        <v>0.51115216558795695</v>
      </c>
      <c r="M160">
        <v>0.78918848508910799</v>
      </c>
      <c r="N160">
        <v>0.38242580815391802</v>
      </c>
      <c r="O160" t="b">
        <f t="shared" si="2"/>
        <v>0</v>
      </c>
    </row>
    <row r="161" spans="1:15">
      <c r="A161">
        <v>243</v>
      </c>
      <c r="B161">
        <v>46</v>
      </c>
      <c r="C161">
        <v>48</v>
      </c>
      <c r="D161">
        <v>106</v>
      </c>
      <c r="E161">
        <v>61</v>
      </c>
      <c r="F161">
        <v>77</v>
      </c>
      <c r="G161" s="1">
        <v>1.0561359201010218E-3</v>
      </c>
      <c r="H161" s="1">
        <v>1.1400612782937083E-3</v>
      </c>
      <c r="I161" s="1">
        <v>1.032876658936332E-3</v>
      </c>
      <c r="J161" s="1">
        <v>1.0987427500990671E-3</v>
      </c>
      <c r="K161" s="1">
        <v>1.1013688441348533E-3</v>
      </c>
      <c r="L161">
        <v>0.76157517294935895</v>
      </c>
      <c r="M161">
        <v>0.72385579165796099</v>
      </c>
      <c r="N161">
        <v>0.99999999999961398</v>
      </c>
      <c r="O161" t="b">
        <f t="shared" si="2"/>
        <v>0</v>
      </c>
    </row>
    <row r="162" spans="1:15">
      <c r="A162">
        <v>244</v>
      </c>
      <c r="B162">
        <v>10</v>
      </c>
      <c r="C162">
        <v>10</v>
      </c>
      <c r="D162">
        <v>39</v>
      </c>
      <c r="E162">
        <v>20</v>
      </c>
      <c r="F162">
        <v>19</v>
      </c>
      <c r="G162" s="1">
        <v>2.2959476523935255E-4</v>
      </c>
      <c r="H162" s="1">
        <v>2.3751276631118923E-4</v>
      </c>
      <c r="I162" s="1">
        <v>3.8002065753317874E-4</v>
      </c>
      <c r="J162" s="1">
        <v>3.6024352462264491E-4</v>
      </c>
      <c r="K162" s="1">
        <v>2.717663381631456E-4</v>
      </c>
      <c r="L162">
        <v>0.95382220168691201</v>
      </c>
      <c r="M162">
        <v>0.28457946049955102</v>
      </c>
      <c r="N162">
        <v>0.47072261934523302</v>
      </c>
      <c r="O162" t="b">
        <f t="shared" si="2"/>
        <v>0</v>
      </c>
    </row>
    <row r="163" spans="1:15">
      <c r="A163">
        <v>245</v>
      </c>
      <c r="B163">
        <v>31</v>
      </c>
      <c r="C163">
        <v>34</v>
      </c>
      <c r="D163">
        <v>63</v>
      </c>
      <c r="E163">
        <v>36</v>
      </c>
      <c r="F163">
        <v>56</v>
      </c>
      <c r="G163" s="1">
        <v>7.1174377224199293E-4</v>
      </c>
      <c r="H163" s="1">
        <v>8.0754340545804342E-4</v>
      </c>
      <c r="I163" s="1">
        <v>6.1387952370744255E-4</v>
      </c>
      <c r="J163" s="1">
        <v>6.484383443207608E-4</v>
      </c>
      <c r="K163" s="1">
        <v>8.009955230071661E-4</v>
      </c>
      <c r="L163">
        <v>0.875423527268409</v>
      </c>
      <c r="M163">
        <v>0.17414308226316999</v>
      </c>
      <c r="N163">
        <v>0.37585126022364401</v>
      </c>
      <c r="O163" t="b">
        <f t="shared" si="2"/>
        <v>0</v>
      </c>
    </row>
    <row r="164" spans="1:15">
      <c r="A164">
        <v>246</v>
      </c>
      <c r="B164">
        <v>104</v>
      </c>
      <c r="C164">
        <v>111</v>
      </c>
      <c r="D164">
        <v>270</v>
      </c>
      <c r="E164">
        <v>135</v>
      </c>
      <c r="F164">
        <v>171</v>
      </c>
      <c r="G164" s="1">
        <v>2.3877855584892665E-3</v>
      </c>
      <c r="H164" s="1">
        <v>2.6363917060542004E-3</v>
      </c>
      <c r="I164" s="1">
        <v>2.6309122444604679E-3</v>
      </c>
      <c r="J164" s="1">
        <v>2.4316437912028531E-3</v>
      </c>
      <c r="K164" s="1">
        <v>2.4458970434683108E-3</v>
      </c>
      <c r="L164">
        <v>0.48746186595518898</v>
      </c>
      <c r="M164">
        <v>0.48594717947768901</v>
      </c>
      <c r="N164">
        <v>0.99999999999997102</v>
      </c>
      <c r="O164" t="b">
        <f t="shared" si="2"/>
        <v>0</v>
      </c>
    </row>
    <row r="165" spans="1:15">
      <c r="A165">
        <v>247</v>
      </c>
      <c r="B165">
        <v>43</v>
      </c>
      <c r="C165">
        <v>45</v>
      </c>
      <c r="D165">
        <v>99</v>
      </c>
      <c r="E165">
        <v>46</v>
      </c>
      <c r="F165">
        <v>73</v>
      </c>
      <c r="G165" s="1">
        <v>9.8725749052921584E-4</v>
      </c>
      <c r="H165" s="1">
        <v>1.0688074484003515E-3</v>
      </c>
      <c r="I165" s="1">
        <v>9.6466782296883826E-4</v>
      </c>
      <c r="J165" s="1">
        <v>8.2856010663208326E-4</v>
      </c>
      <c r="K165" s="1">
        <v>1.0441548782057701E-3</v>
      </c>
      <c r="L165">
        <v>0.443808853753485</v>
      </c>
      <c r="M165">
        <v>0.66325357013189201</v>
      </c>
      <c r="N165">
        <v>0.25495439534168401</v>
      </c>
      <c r="O165" t="b">
        <f t="shared" si="2"/>
        <v>0</v>
      </c>
    </row>
    <row r="166" spans="1:15">
      <c r="A166">
        <v>248</v>
      </c>
      <c r="B166">
        <v>38</v>
      </c>
      <c r="C166">
        <v>43</v>
      </c>
      <c r="D166">
        <v>89</v>
      </c>
      <c r="E166">
        <v>49</v>
      </c>
      <c r="F166">
        <v>66</v>
      </c>
      <c r="G166" s="1">
        <v>8.7246010790953963E-4</v>
      </c>
      <c r="H166" s="1">
        <v>1.0213048951381136E-3</v>
      </c>
      <c r="I166" s="1">
        <v>8.6722662872956171E-4</v>
      </c>
      <c r="J166" s="1">
        <v>8.8259663532547997E-4</v>
      </c>
      <c r="K166" s="1">
        <v>9.4403043782987424E-4</v>
      </c>
      <c r="L166">
        <v>0.99241706969820997</v>
      </c>
      <c r="M166">
        <v>0.65959975524376302</v>
      </c>
      <c r="N166">
        <v>0.79268152762978095</v>
      </c>
      <c r="O166" t="b">
        <f t="shared" si="2"/>
        <v>0</v>
      </c>
    </row>
    <row r="167" spans="1:15">
      <c r="A167">
        <v>249</v>
      </c>
      <c r="B167">
        <v>63</v>
      </c>
      <c r="C167">
        <v>56</v>
      </c>
      <c r="D167">
        <v>139</v>
      </c>
      <c r="E167">
        <v>85</v>
      </c>
      <c r="F167">
        <v>96</v>
      </c>
      <c r="G167" s="1">
        <v>1.4464470210079211E-3</v>
      </c>
      <c r="H167" s="1">
        <v>1.3300714913426596E-3</v>
      </c>
      <c r="I167" s="1">
        <v>1.3544325999259447E-3</v>
      </c>
      <c r="J167" s="1">
        <v>1.5310349796462408E-3</v>
      </c>
      <c r="K167" s="1">
        <v>1.3731351822979989E-3</v>
      </c>
      <c r="L167">
        <v>0.412228219084666</v>
      </c>
      <c r="M167">
        <v>0.97065390954480801</v>
      </c>
      <c r="N167">
        <v>0.51195755517650499</v>
      </c>
      <c r="O167" t="b">
        <f t="shared" si="2"/>
        <v>0</v>
      </c>
    </row>
    <row r="168" spans="1:15">
      <c r="A168">
        <v>25</v>
      </c>
      <c r="B168">
        <v>42</v>
      </c>
      <c r="C168">
        <v>50</v>
      </c>
      <c r="D168">
        <v>125</v>
      </c>
      <c r="E168">
        <v>69</v>
      </c>
      <c r="F168">
        <v>74</v>
      </c>
      <c r="G168" s="1">
        <v>9.642980140052807E-4</v>
      </c>
      <c r="H168" s="1">
        <v>1.187563831555946E-3</v>
      </c>
      <c r="I168" s="1">
        <v>1.2180149279909574E-3</v>
      </c>
      <c r="J168" s="1">
        <v>1.2428401599481249E-3</v>
      </c>
      <c r="K168" s="1">
        <v>1.0584583696880408E-3</v>
      </c>
      <c r="L168">
        <v>0.95279522685656903</v>
      </c>
      <c r="M168">
        <v>0.37600084388619498</v>
      </c>
      <c r="N168">
        <v>0.38112650061334102</v>
      </c>
      <c r="O168" t="b">
        <f t="shared" si="2"/>
        <v>0</v>
      </c>
    </row>
    <row r="169" spans="1:15">
      <c r="A169">
        <v>250</v>
      </c>
      <c r="B169">
        <v>12</v>
      </c>
      <c r="C169">
        <v>31</v>
      </c>
      <c r="D169">
        <v>55</v>
      </c>
      <c r="E169">
        <v>19</v>
      </c>
      <c r="F169">
        <v>38</v>
      </c>
      <c r="G169" s="1">
        <v>2.7551371828722307E-4</v>
      </c>
      <c r="H169" s="1">
        <v>7.3628957556468662E-4</v>
      </c>
      <c r="I169" s="1">
        <v>5.3592656831602124E-4</v>
      </c>
      <c r="J169" s="1">
        <v>3.4223134839151266E-4</v>
      </c>
      <c r="K169" s="1">
        <v>5.4353267632629119E-4</v>
      </c>
      <c r="L169">
        <v>0.11469174926064001</v>
      </c>
      <c r="M169">
        <v>0.99999999999990197</v>
      </c>
      <c r="N169">
        <v>0.12665873348149401</v>
      </c>
      <c r="O169" t="b">
        <f t="shared" si="2"/>
        <v>0</v>
      </c>
    </row>
    <row r="170" spans="1:15">
      <c r="A170">
        <v>251</v>
      </c>
      <c r="B170">
        <v>18</v>
      </c>
      <c r="C170">
        <v>13</v>
      </c>
      <c r="D170">
        <v>31</v>
      </c>
      <c r="E170">
        <v>20</v>
      </c>
      <c r="F170">
        <v>26</v>
      </c>
      <c r="G170" s="1">
        <v>4.1327057743083457E-4</v>
      </c>
      <c r="H170" s="1">
        <v>3.08766596204546E-4</v>
      </c>
      <c r="I170" s="1">
        <v>3.0206770214175744E-4</v>
      </c>
      <c r="J170" s="1">
        <v>3.6024352462264491E-4</v>
      </c>
      <c r="K170" s="1">
        <v>3.7189077853904139E-4</v>
      </c>
      <c r="L170">
        <v>0.63972452623445597</v>
      </c>
      <c r="M170">
        <v>0.51677921954539896</v>
      </c>
      <c r="N170">
        <v>0.99999999999977796</v>
      </c>
      <c r="O170" t="b">
        <f t="shared" si="2"/>
        <v>0</v>
      </c>
    </row>
    <row r="171" spans="1:15">
      <c r="A171">
        <v>252</v>
      </c>
      <c r="B171">
        <v>50</v>
      </c>
      <c r="C171">
        <v>49</v>
      </c>
      <c r="D171">
        <v>141</v>
      </c>
      <c r="E171">
        <v>68</v>
      </c>
      <c r="F171">
        <v>87</v>
      </c>
      <c r="G171" s="1">
        <v>1.1479738261967627E-3</v>
      </c>
      <c r="H171" s="1">
        <v>1.1638125549248272E-3</v>
      </c>
      <c r="I171" s="1">
        <v>1.3739208387738E-3</v>
      </c>
      <c r="J171" s="1">
        <v>1.2248279837169928E-3</v>
      </c>
      <c r="K171" s="1">
        <v>1.2444037589575616E-3</v>
      </c>
      <c r="L171">
        <v>0.48053621028055499</v>
      </c>
      <c r="M171">
        <v>0.51016107704706803</v>
      </c>
      <c r="N171">
        <v>0.98644181302710698</v>
      </c>
      <c r="O171" t="b">
        <f t="shared" si="2"/>
        <v>0</v>
      </c>
    </row>
    <row r="172" spans="1:15">
      <c r="A172">
        <v>253</v>
      </c>
      <c r="B172">
        <v>48</v>
      </c>
      <c r="C172">
        <v>39</v>
      </c>
      <c r="D172">
        <v>88</v>
      </c>
      <c r="E172">
        <v>49</v>
      </c>
      <c r="F172">
        <v>72</v>
      </c>
      <c r="G172" s="1">
        <v>1.1020548731488923E-3</v>
      </c>
      <c r="H172" s="1">
        <v>9.2629978861363794E-4</v>
      </c>
      <c r="I172" s="1">
        <v>8.5748250930563403E-4</v>
      </c>
      <c r="J172" s="1">
        <v>8.8259663532547997E-4</v>
      </c>
      <c r="K172" s="1">
        <v>1.0298513867234992E-3</v>
      </c>
      <c r="L172">
        <v>0.94232296755609801</v>
      </c>
      <c r="M172">
        <v>0.28319904968179299</v>
      </c>
      <c r="N172">
        <v>0.45805170695188102</v>
      </c>
      <c r="O172" t="b">
        <f t="shared" si="2"/>
        <v>0</v>
      </c>
    </row>
    <row r="173" spans="1:15">
      <c r="A173">
        <v>254</v>
      </c>
      <c r="B173">
        <v>45</v>
      </c>
      <c r="C173">
        <v>40</v>
      </c>
      <c r="D173">
        <v>91</v>
      </c>
      <c r="E173">
        <v>75</v>
      </c>
      <c r="F173">
        <v>70</v>
      </c>
      <c r="G173" s="1">
        <v>1.0331764435770865E-3</v>
      </c>
      <c r="H173" s="1">
        <v>9.500510652447569E-4</v>
      </c>
      <c r="I173" s="1">
        <v>8.8671486757741706E-4</v>
      </c>
      <c r="J173" s="1">
        <v>1.3509132173349183E-3</v>
      </c>
      <c r="K173" s="1">
        <v>1.0012444037589576E-3</v>
      </c>
      <c r="L173">
        <v>8.3746159314681198E-3</v>
      </c>
      <c r="M173">
        <v>0.494042793275556</v>
      </c>
      <c r="N173">
        <v>8.4635589593322902E-2</v>
      </c>
      <c r="O173" t="b">
        <f t="shared" si="2"/>
        <v>1</v>
      </c>
    </row>
    <row r="174" spans="1:15">
      <c r="A174">
        <v>255</v>
      </c>
      <c r="B174">
        <v>45</v>
      </c>
      <c r="C174">
        <v>42</v>
      </c>
      <c r="D174">
        <v>84</v>
      </c>
      <c r="E174">
        <v>52</v>
      </c>
      <c r="F174">
        <v>67</v>
      </c>
      <c r="G174" s="1">
        <v>1.0331764435770865E-3</v>
      </c>
      <c r="H174" s="1">
        <v>9.9755361850699473E-4</v>
      </c>
      <c r="I174" s="1">
        <v>8.1850603160992343E-4</v>
      </c>
      <c r="J174" s="1">
        <v>9.366331640188768E-4</v>
      </c>
      <c r="K174" s="1">
        <v>9.5833392931214505E-4</v>
      </c>
      <c r="L174">
        <v>0.50007045817573004</v>
      </c>
      <c r="M174">
        <v>0.37858506917866402</v>
      </c>
      <c r="N174">
        <v>0.97482776454076403</v>
      </c>
      <c r="O174" t="b">
        <f t="shared" si="2"/>
        <v>0</v>
      </c>
    </row>
    <row r="175" spans="1:15">
      <c r="A175">
        <v>256</v>
      </c>
      <c r="B175">
        <v>8</v>
      </c>
      <c r="C175">
        <v>8</v>
      </c>
      <c r="D175">
        <v>21</v>
      </c>
      <c r="E175">
        <v>9</v>
      </c>
      <c r="F175">
        <v>14</v>
      </c>
      <c r="G175" s="1">
        <v>1.8367581219148204E-4</v>
      </c>
      <c r="H175" s="1">
        <v>1.9001021304895137E-4</v>
      </c>
      <c r="I175" s="1">
        <v>2.0462650790248086E-4</v>
      </c>
      <c r="J175" s="1">
        <v>1.621095860801902E-4</v>
      </c>
      <c r="K175" s="1">
        <v>2.0024888075179152E-4</v>
      </c>
      <c r="L175">
        <v>0.69313546010821503</v>
      </c>
      <c r="M175">
        <v>0.999999999999996</v>
      </c>
      <c r="N175">
        <v>0.77526866267151295</v>
      </c>
      <c r="O175" t="b">
        <f t="shared" si="2"/>
        <v>0</v>
      </c>
    </row>
    <row r="176" spans="1:15">
      <c r="A176">
        <v>257</v>
      </c>
      <c r="B176">
        <v>53</v>
      </c>
      <c r="C176">
        <v>68</v>
      </c>
      <c r="D176">
        <v>136</v>
      </c>
      <c r="E176">
        <v>84</v>
      </c>
      <c r="F176">
        <v>96</v>
      </c>
      <c r="G176" s="1">
        <v>1.2168522557685685E-3</v>
      </c>
      <c r="H176" s="1">
        <v>1.6150868109160868E-3</v>
      </c>
      <c r="I176" s="1">
        <v>1.3252002416541616E-3</v>
      </c>
      <c r="J176" s="1">
        <v>1.5130228034151087E-3</v>
      </c>
      <c r="K176" s="1">
        <v>1.3731351822979989E-3</v>
      </c>
      <c r="L176">
        <v>0.37644316689942298</v>
      </c>
      <c r="M176">
        <v>0.84188580320474504</v>
      </c>
      <c r="N176">
        <v>0.56594479128172803</v>
      </c>
      <c r="O176" t="b">
        <f t="shared" si="2"/>
        <v>0</v>
      </c>
    </row>
    <row r="177" spans="1:15">
      <c r="A177">
        <v>258</v>
      </c>
      <c r="B177">
        <v>19</v>
      </c>
      <c r="C177">
        <v>17</v>
      </c>
      <c r="D177">
        <v>34</v>
      </c>
      <c r="E177">
        <v>15</v>
      </c>
      <c r="F177">
        <v>28</v>
      </c>
      <c r="G177" s="1">
        <v>4.3623005395476981E-4</v>
      </c>
      <c r="H177" s="1">
        <v>4.0377170272902171E-4</v>
      </c>
      <c r="I177" s="1">
        <v>3.3130006041354041E-4</v>
      </c>
      <c r="J177" s="1">
        <v>2.7018264346698369E-4</v>
      </c>
      <c r="K177" s="1">
        <v>4.0049776150358305E-4</v>
      </c>
      <c r="L177">
        <v>0.61056315588462096</v>
      </c>
      <c r="M177">
        <v>0.53862877372273699</v>
      </c>
      <c r="N177">
        <v>0.27820573009900001</v>
      </c>
      <c r="O177" t="b">
        <f t="shared" si="2"/>
        <v>0</v>
      </c>
    </row>
    <row r="178" spans="1:15">
      <c r="A178">
        <v>259</v>
      </c>
      <c r="B178">
        <v>48</v>
      </c>
      <c r="C178">
        <v>41</v>
      </c>
      <c r="D178">
        <v>113</v>
      </c>
      <c r="E178">
        <v>71</v>
      </c>
      <c r="F178">
        <v>76</v>
      </c>
      <c r="G178" s="1">
        <v>1.1020548731488923E-3</v>
      </c>
      <c r="H178" s="1">
        <v>9.7380234187587587E-4</v>
      </c>
      <c r="I178" s="1">
        <v>1.1010854949038255E-3</v>
      </c>
      <c r="J178" s="1">
        <v>1.2788645124103895E-3</v>
      </c>
      <c r="K178" s="1">
        <v>1.0870653526525824E-3</v>
      </c>
      <c r="L178">
        <v>0.36208227254325398</v>
      </c>
      <c r="M178">
        <v>0.99025620998056096</v>
      </c>
      <c r="N178">
        <v>0.36711044115517899</v>
      </c>
      <c r="O178" t="b">
        <f t="shared" si="2"/>
        <v>0</v>
      </c>
    </row>
    <row r="179" spans="1:15">
      <c r="A179">
        <v>26</v>
      </c>
      <c r="B179">
        <v>10</v>
      </c>
      <c r="C179">
        <v>5</v>
      </c>
      <c r="D179">
        <v>44</v>
      </c>
      <c r="E179">
        <v>20</v>
      </c>
      <c r="F179">
        <v>13</v>
      </c>
      <c r="G179" s="1">
        <v>2.2959476523935255E-4</v>
      </c>
      <c r="H179" s="1">
        <v>1.1875638315559461E-4</v>
      </c>
      <c r="I179" s="1">
        <v>4.2874125465281702E-4</v>
      </c>
      <c r="J179" s="1">
        <v>3.6024352462264491E-4</v>
      </c>
      <c r="K179" s="1">
        <v>1.8594538926952069E-4</v>
      </c>
      <c r="L179">
        <v>0.606413228783661</v>
      </c>
      <c r="M179">
        <v>9.6334747293631302E-3</v>
      </c>
      <c r="N179">
        <v>8.6385627175360594E-2</v>
      </c>
      <c r="O179" t="b">
        <f t="shared" si="2"/>
        <v>1</v>
      </c>
    </row>
    <row r="180" spans="1:15">
      <c r="A180">
        <v>260</v>
      </c>
      <c r="B180">
        <v>37</v>
      </c>
      <c r="C180">
        <v>28</v>
      </c>
      <c r="D180">
        <v>103</v>
      </c>
      <c r="E180">
        <v>51</v>
      </c>
      <c r="F180">
        <v>53</v>
      </c>
      <c r="G180" s="1">
        <v>8.4950063138560438E-4</v>
      </c>
      <c r="H180" s="1">
        <v>6.6503574567132982E-4</v>
      </c>
      <c r="I180" s="1">
        <v>1.003644300664549E-3</v>
      </c>
      <c r="J180" s="1">
        <v>9.1862098778774449E-4</v>
      </c>
      <c r="K180" s="1">
        <v>7.5808504856035358E-4</v>
      </c>
      <c r="L180">
        <v>0.66540977398046197</v>
      </c>
      <c r="M180">
        <v>0.11341240253892899</v>
      </c>
      <c r="N180">
        <v>0.37800996234847301</v>
      </c>
      <c r="O180" t="b">
        <f t="shared" si="2"/>
        <v>0</v>
      </c>
    </row>
    <row r="181" spans="1:15">
      <c r="A181">
        <v>261</v>
      </c>
      <c r="B181">
        <v>25</v>
      </c>
      <c r="C181">
        <v>24</v>
      </c>
      <c r="D181">
        <v>59</v>
      </c>
      <c r="E181">
        <v>25</v>
      </c>
      <c r="F181">
        <v>41</v>
      </c>
      <c r="G181" s="1">
        <v>5.7398691309838137E-4</v>
      </c>
      <c r="H181" s="1">
        <v>5.7003063914685416E-4</v>
      </c>
      <c r="I181" s="1">
        <v>5.7490304601173195E-4</v>
      </c>
      <c r="J181" s="1">
        <v>4.5030440577830614E-4</v>
      </c>
      <c r="K181" s="1">
        <v>5.8644315077310371E-4</v>
      </c>
      <c r="L181">
        <v>0.36198652118511698</v>
      </c>
      <c r="M181">
        <v>0.99999999999950295</v>
      </c>
      <c r="N181">
        <v>0.35767612720001102</v>
      </c>
      <c r="O181" t="b">
        <f t="shared" si="2"/>
        <v>0</v>
      </c>
    </row>
    <row r="182" spans="1:15">
      <c r="A182">
        <v>262</v>
      </c>
      <c r="B182">
        <v>34</v>
      </c>
      <c r="C182">
        <v>33</v>
      </c>
      <c r="D182">
        <v>84</v>
      </c>
      <c r="E182">
        <v>44</v>
      </c>
      <c r="F182">
        <v>53</v>
      </c>
      <c r="G182" s="1">
        <v>7.8062220181379866E-4</v>
      </c>
      <c r="H182" s="1">
        <v>7.8379212882692445E-4</v>
      </c>
      <c r="I182" s="1">
        <v>8.1850603160992343E-4</v>
      </c>
      <c r="J182" s="1">
        <v>7.9253575416981875E-4</v>
      </c>
      <c r="K182" s="1">
        <v>7.5808504856035358E-4</v>
      </c>
      <c r="L182">
        <v>0.93578504262542295</v>
      </c>
      <c r="M182">
        <v>0.72631218661917696</v>
      </c>
      <c r="N182">
        <v>0.90797618976959404</v>
      </c>
      <c r="O182" t="b">
        <f t="shared" si="2"/>
        <v>0</v>
      </c>
    </row>
    <row r="183" spans="1:15">
      <c r="A183">
        <v>263</v>
      </c>
      <c r="B183">
        <v>10</v>
      </c>
      <c r="C183">
        <v>9</v>
      </c>
      <c r="D183">
        <v>43</v>
      </c>
      <c r="E183">
        <v>21</v>
      </c>
      <c r="F183">
        <v>14</v>
      </c>
      <c r="G183" s="1">
        <v>2.2959476523935255E-4</v>
      </c>
      <c r="H183" s="1">
        <v>2.1376148968007031E-4</v>
      </c>
      <c r="I183" s="1">
        <v>4.1899713522888934E-4</v>
      </c>
      <c r="J183" s="1">
        <v>3.7825570085377717E-4</v>
      </c>
      <c r="K183" s="1">
        <v>2.0024888075179152E-4</v>
      </c>
      <c r="L183">
        <v>0.79998972858224804</v>
      </c>
      <c r="M183">
        <v>2.03978528374061E-2</v>
      </c>
      <c r="N183">
        <v>8.8362666821108798E-2</v>
      </c>
      <c r="O183" t="b">
        <f t="shared" si="2"/>
        <v>1</v>
      </c>
    </row>
    <row r="184" spans="1:15">
      <c r="A184">
        <v>264</v>
      </c>
      <c r="B184">
        <v>68</v>
      </c>
      <c r="C184">
        <v>52</v>
      </c>
      <c r="D184">
        <v>130</v>
      </c>
      <c r="E184">
        <v>58</v>
      </c>
      <c r="F184">
        <v>96</v>
      </c>
      <c r="G184" s="1">
        <v>1.5612444036275973E-3</v>
      </c>
      <c r="H184" s="1">
        <v>1.235066384818184E-3</v>
      </c>
      <c r="I184" s="1">
        <v>1.2667355251105958E-3</v>
      </c>
      <c r="J184" s="1">
        <v>1.0447062214056703E-3</v>
      </c>
      <c r="K184" s="1">
        <v>1.3731351822979989E-3</v>
      </c>
      <c r="L184">
        <v>0.252141493075769</v>
      </c>
      <c r="M184">
        <v>0.59519953034679596</v>
      </c>
      <c r="N184">
        <v>0.117188501060478</v>
      </c>
      <c r="O184" t="b">
        <f t="shared" si="2"/>
        <v>0</v>
      </c>
    </row>
    <row r="185" spans="1:15">
      <c r="A185">
        <v>265</v>
      </c>
      <c r="B185">
        <v>11</v>
      </c>
      <c r="C185">
        <v>10</v>
      </c>
      <c r="D185">
        <v>40</v>
      </c>
      <c r="E185">
        <v>19</v>
      </c>
      <c r="F185">
        <v>19</v>
      </c>
      <c r="G185" s="1">
        <v>2.5255424176328782E-4</v>
      </c>
      <c r="H185" s="1">
        <v>2.3751276631118923E-4</v>
      </c>
      <c r="I185" s="1">
        <v>3.8976477695710636E-4</v>
      </c>
      <c r="J185" s="1">
        <v>3.4223134839151266E-4</v>
      </c>
      <c r="K185" s="1">
        <v>2.717663381631456E-4</v>
      </c>
      <c r="L185">
        <v>0.74093213812317005</v>
      </c>
      <c r="M185">
        <v>0.24263915857835999</v>
      </c>
      <c r="N185">
        <v>0.58319429642546305</v>
      </c>
      <c r="O185" t="b">
        <f t="shared" si="2"/>
        <v>0</v>
      </c>
    </row>
    <row r="186" spans="1:15">
      <c r="A186">
        <v>266</v>
      </c>
      <c r="B186">
        <v>25</v>
      </c>
      <c r="C186">
        <v>17</v>
      </c>
      <c r="D186">
        <v>65</v>
      </c>
      <c r="E186">
        <v>23</v>
      </c>
      <c r="F186">
        <v>32</v>
      </c>
      <c r="G186" s="1">
        <v>5.7398691309838137E-4</v>
      </c>
      <c r="H186" s="1">
        <v>4.0377170272902171E-4</v>
      </c>
      <c r="I186" s="1">
        <v>6.333677625552979E-4</v>
      </c>
      <c r="J186" s="1">
        <v>4.1428005331604163E-4</v>
      </c>
      <c r="K186" s="1">
        <v>4.5771172743266632E-4</v>
      </c>
      <c r="L186">
        <v>9.8791511939893495E-2</v>
      </c>
      <c r="M186">
        <v>0.159462168373394</v>
      </c>
      <c r="N186">
        <v>0.81886137736989395</v>
      </c>
      <c r="O186" t="b">
        <f t="shared" si="2"/>
        <v>0</v>
      </c>
    </row>
    <row r="187" spans="1:15">
      <c r="A187">
        <v>267</v>
      </c>
      <c r="B187">
        <v>27</v>
      </c>
      <c r="C187">
        <v>30</v>
      </c>
      <c r="D187">
        <v>72</v>
      </c>
      <c r="E187">
        <v>43</v>
      </c>
      <c r="F187">
        <v>49</v>
      </c>
      <c r="G187" s="1">
        <v>6.1990586614625186E-4</v>
      </c>
      <c r="H187" s="1">
        <v>7.1253829893356765E-4</v>
      </c>
      <c r="I187" s="1">
        <v>7.0157659852279153E-4</v>
      </c>
      <c r="J187" s="1">
        <v>7.7452357793868654E-4</v>
      </c>
      <c r="K187" s="1">
        <v>7.0087108263127025E-4</v>
      </c>
      <c r="L187">
        <v>0.67774281427098804</v>
      </c>
      <c r="M187">
        <v>0.99999999999893796</v>
      </c>
      <c r="N187">
        <v>0.70897575961155301</v>
      </c>
      <c r="O187" t="b">
        <f t="shared" si="2"/>
        <v>0</v>
      </c>
    </row>
    <row r="188" spans="1:15">
      <c r="A188">
        <v>268</v>
      </c>
      <c r="B188">
        <v>21</v>
      </c>
      <c r="C188">
        <v>21</v>
      </c>
      <c r="D188">
        <v>46</v>
      </c>
      <c r="E188">
        <v>29</v>
      </c>
      <c r="F188">
        <v>31</v>
      </c>
      <c r="G188" s="1">
        <v>4.8214900700264035E-4</v>
      </c>
      <c r="H188" s="1">
        <v>4.9877680925349737E-4</v>
      </c>
      <c r="I188" s="1">
        <v>4.4822949350067237E-4</v>
      </c>
      <c r="J188" s="1">
        <v>5.2235311070283517E-4</v>
      </c>
      <c r="K188" s="1">
        <v>4.4340823595039551E-4</v>
      </c>
      <c r="L188">
        <v>0.59964632645443305</v>
      </c>
      <c r="M188">
        <v>0.99999999999997502</v>
      </c>
      <c r="N188">
        <v>0.61368981143003498</v>
      </c>
      <c r="O188" t="b">
        <f t="shared" si="2"/>
        <v>0</v>
      </c>
    </row>
    <row r="189" spans="1:15">
      <c r="A189">
        <v>269</v>
      </c>
      <c r="B189">
        <v>30</v>
      </c>
      <c r="C189">
        <v>28</v>
      </c>
      <c r="D189">
        <v>56</v>
      </c>
      <c r="E189">
        <v>35</v>
      </c>
      <c r="F189">
        <v>49</v>
      </c>
      <c r="G189" s="1">
        <v>6.8878429571805758E-4</v>
      </c>
      <c r="H189" s="1">
        <v>6.6503574567132982E-4</v>
      </c>
      <c r="I189" s="1">
        <v>5.4567068773994892E-4</v>
      </c>
      <c r="J189" s="1">
        <v>6.304261680896286E-4</v>
      </c>
      <c r="K189" s="1">
        <v>7.0087108263127025E-4</v>
      </c>
      <c r="L189">
        <v>0.57507038164267799</v>
      </c>
      <c r="M189">
        <v>0.23676639516815701</v>
      </c>
      <c r="N189">
        <v>0.71225679109992701</v>
      </c>
      <c r="O189" t="b">
        <f t="shared" si="2"/>
        <v>0</v>
      </c>
    </row>
    <row r="190" spans="1:15">
      <c r="A190">
        <v>27</v>
      </c>
      <c r="B190">
        <v>47</v>
      </c>
      <c r="C190">
        <v>42</v>
      </c>
      <c r="D190">
        <v>91</v>
      </c>
      <c r="E190">
        <v>35</v>
      </c>
      <c r="F190">
        <v>73</v>
      </c>
      <c r="G190" s="1">
        <v>1.079095396624957E-3</v>
      </c>
      <c r="H190" s="1">
        <v>9.9755361850699473E-4</v>
      </c>
      <c r="I190" s="1">
        <v>8.8671486757741706E-4</v>
      </c>
      <c r="J190" s="1">
        <v>6.304261680896286E-4</v>
      </c>
      <c r="K190" s="1">
        <v>1.0441548782057701E-3</v>
      </c>
      <c r="L190">
        <v>0.10322205146405</v>
      </c>
      <c r="M190">
        <v>0.33640947021533602</v>
      </c>
      <c r="N190">
        <v>1.7202226517711999E-2</v>
      </c>
      <c r="O190" t="b">
        <f t="shared" si="2"/>
        <v>1</v>
      </c>
    </row>
    <row r="191" spans="1:15">
      <c r="A191">
        <v>270</v>
      </c>
      <c r="B191">
        <v>23</v>
      </c>
      <c r="C191">
        <v>17</v>
      </c>
      <c r="D191">
        <v>37</v>
      </c>
      <c r="E191">
        <v>22</v>
      </c>
      <c r="F191">
        <v>33</v>
      </c>
      <c r="G191" s="1">
        <v>5.2806796005051089E-4</v>
      </c>
      <c r="H191" s="1">
        <v>4.0377170272902171E-4</v>
      </c>
      <c r="I191" s="1">
        <v>3.6053241868532339E-4</v>
      </c>
      <c r="J191" s="1">
        <v>3.9626787708490937E-4</v>
      </c>
      <c r="K191" s="1">
        <v>4.7201521891493712E-4</v>
      </c>
      <c r="L191">
        <v>0.83000196159218598</v>
      </c>
      <c r="M191">
        <v>0.31409157709632601</v>
      </c>
      <c r="N191">
        <v>0.61677554184144601</v>
      </c>
      <c r="O191" t="b">
        <f t="shared" si="2"/>
        <v>0</v>
      </c>
    </row>
    <row r="192" spans="1:15">
      <c r="A192">
        <v>271</v>
      </c>
      <c r="B192">
        <v>31</v>
      </c>
      <c r="C192">
        <v>24</v>
      </c>
      <c r="D192">
        <v>70</v>
      </c>
      <c r="E192">
        <v>47</v>
      </c>
      <c r="F192">
        <v>44</v>
      </c>
      <c r="G192" s="1">
        <v>7.1174377224199293E-4</v>
      </c>
      <c r="H192" s="1">
        <v>5.7003063914685416E-4</v>
      </c>
      <c r="I192" s="1">
        <v>6.8208835967493618E-4</v>
      </c>
      <c r="J192" s="1">
        <v>8.4657228286321557E-4</v>
      </c>
      <c r="K192" s="1">
        <v>6.2935362521991623E-4</v>
      </c>
      <c r="L192">
        <v>0.29349116539068998</v>
      </c>
      <c r="M192">
        <v>0.74684293113695299</v>
      </c>
      <c r="N192">
        <v>0.189336084979462</v>
      </c>
      <c r="O192" t="b">
        <f t="shared" si="2"/>
        <v>0</v>
      </c>
    </row>
    <row r="193" spans="1:15">
      <c r="A193">
        <v>272</v>
      </c>
      <c r="B193">
        <v>38</v>
      </c>
      <c r="C193">
        <v>51</v>
      </c>
      <c r="D193">
        <v>99</v>
      </c>
      <c r="E193">
        <v>48</v>
      </c>
      <c r="F193">
        <v>75</v>
      </c>
      <c r="G193" s="1">
        <v>8.7246010790953963E-4</v>
      </c>
      <c r="H193" s="1">
        <v>1.2113151081870651E-3</v>
      </c>
      <c r="I193" s="1">
        <v>9.6466782296883826E-4</v>
      </c>
      <c r="J193" s="1">
        <v>8.6458445909434777E-4</v>
      </c>
      <c r="K193" s="1">
        <v>1.0727618611703117E-3</v>
      </c>
      <c r="L193">
        <v>0.59170650717119899</v>
      </c>
      <c r="M193">
        <v>0.537554579469121</v>
      </c>
      <c r="N193">
        <v>0.28100433421362198</v>
      </c>
      <c r="O193" t="b">
        <f t="shared" si="2"/>
        <v>0</v>
      </c>
    </row>
    <row r="194" spans="1:15">
      <c r="A194">
        <v>273</v>
      </c>
      <c r="B194">
        <v>37</v>
      </c>
      <c r="C194">
        <v>37</v>
      </c>
      <c r="D194">
        <v>104</v>
      </c>
      <c r="E194">
        <v>52</v>
      </c>
      <c r="F194">
        <v>62</v>
      </c>
      <c r="G194" s="1">
        <v>8.4950063138560438E-4</v>
      </c>
      <c r="H194" s="1">
        <v>8.7879723535140011E-4</v>
      </c>
      <c r="I194" s="1">
        <v>1.0133884200884766E-3</v>
      </c>
      <c r="J194" s="1">
        <v>9.366331640188768E-4</v>
      </c>
      <c r="K194" s="1">
        <v>8.8681647190079103E-4</v>
      </c>
      <c r="L194">
        <v>0.70414763114415502</v>
      </c>
      <c r="M194">
        <v>0.45165907504505298</v>
      </c>
      <c r="N194">
        <v>0.84443389840286598</v>
      </c>
      <c r="O194" t="b">
        <f t="shared" si="2"/>
        <v>0</v>
      </c>
    </row>
    <row r="195" spans="1:15">
      <c r="A195">
        <v>274</v>
      </c>
      <c r="B195">
        <v>39</v>
      </c>
      <c r="C195">
        <v>32</v>
      </c>
      <c r="D195">
        <v>103</v>
      </c>
      <c r="E195">
        <v>42</v>
      </c>
      <c r="F195">
        <v>57</v>
      </c>
      <c r="G195" s="1">
        <v>8.9541958443347487E-4</v>
      </c>
      <c r="H195" s="1">
        <v>7.6004085219580548E-4</v>
      </c>
      <c r="I195" s="1">
        <v>1.003644300664549E-3</v>
      </c>
      <c r="J195" s="1">
        <v>7.5651140170755434E-4</v>
      </c>
      <c r="K195" s="1">
        <v>8.152990144894369E-4</v>
      </c>
      <c r="L195">
        <v>0.14389067990250101</v>
      </c>
      <c r="M195">
        <v>0.237946283864854</v>
      </c>
      <c r="N195">
        <v>0.789667740313301</v>
      </c>
      <c r="O195" t="b">
        <f t="shared" ref="O195:O258" si="3">OR(L195&lt;0.05,M195&lt;0.05,N195&lt;0.05)</f>
        <v>0</v>
      </c>
    </row>
    <row r="196" spans="1:15">
      <c r="A196">
        <v>275</v>
      </c>
      <c r="B196">
        <v>58</v>
      </c>
      <c r="C196">
        <v>56</v>
      </c>
      <c r="D196">
        <v>117</v>
      </c>
      <c r="E196">
        <v>73</v>
      </c>
      <c r="F196">
        <v>92</v>
      </c>
      <c r="G196" s="1">
        <v>1.3316496383882447E-3</v>
      </c>
      <c r="H196" s="1">
        <v>1.3300714913426596E-3</v>
      </c>
      <c r="I196" s="1">
        <v>1.1400619725995362E-3</v>
      </c>
      <c r="J196" s="1">
        <v>1.3148888648726539E-3</v>
      </c>
      <c r="K196" s="1">
        <v>1.3159212163689157E-3</v>
      </c>
      <c r="L196">
        <v>0.37846771766175202</v>
      </c>
      <c r="M196">
        <v>0.33743075772759001</v>
      </c>
      <c r="N196">
        <v>0.99999999999998401</v>
      </c>
      <c r="O196" t="b">
        <f t="shared" si="3"/>
        <v>0</v>
      </c>
    </row>
    <row r="197" spans="1:15">
      <c r="A197">
        <v>276</v>
      </c>
      <c r="B197">
        <v>20</v>
      </c>
      <c r="C197">
        <v>20</v>
      </c>
      <c r="D197">
        <v>47</v>
      </c>
      <c r="E197">
        <v>14</v>
      </c>
      <c r="F197">
        <v>32</v>
      </c>
      <c r="G197" s="1">
        <v>4.5918953047870511E-4</v>
      </c>
      <c r="H197" s="1">
        <v>4.7502553262237845E-4</v>
      </c>
      <c r="I197" s="1">
        <v>4.5797361292459999E-4</v>
      </c>
      <c r="J197" s="1">
        <v>2.5217046723585143E-4</v>
      </c>
      <c r="K197" s="1">
        <v>4.5771172743266632E-4</v>
      </c>
      <c r="L197">
        <v>6.3665920819680394E-2</v>
      </c>
      <c r="M197">
        <v>0.99999999999997202</v>
      </c>
      <c r="N197">
        <v>8.19845808030331E-2</v>
      </c>
      <c r="O197" t="b">
        <f t="shared" si="3"/>
        <v>0</v>
      </c>
    </row>
    <row r="198" spans="1:15">
      <c r="A198">
        <v>277</v>
      </c>
      <c r="B198">
        <v>23</v>
      </c>
      <c r="C198">
        <v>19</v>
      </c>
      <c r="D198">
        <v>74</v>
      </c>
      <c r="E198">
        <v>40</v>
      </c>
      <c r="F198">
        <v>37</v>
      </c>
      <c r="G198" s="1">
        <v>5.2806796005051089E-4</v>
      </c>
      <c r="H198" s="1">
        <v>4.5127425599125954E-4</v>
      </c>
      <c r="I198" s="1">
        <v>7.2106483737064677E-4</v>
      </c>
      <c r="J198" s="1">
        <v>7.2048704924528983E-4</v>
      </c>
      <c r="K198" s="1">
        <v>5.2922918484402039E-4</v>
      </c>
      <c r="L198">
        <v>0.999999999999995</v>
      </c>
      <c r="M198">
        <v>0.14841471578494</v>
      </c>
      <c r="N198">
        <v>0.21397016545285699</v>
      </c>
      <c r="O198" t="b">
        <f t="shared" si="3"/>
        <v>0</v>
      </c>
    </row>
    <row r="199" spans="1:15">
      <c r="A199">
        <v>278</v>
      </c>
      <c r="B199">
        <v>104</v>
      </c>
      <c r="C199">
        <v>101</v>
      </c>
      <c r="D199">
        <v>212</v>
      </c>
      <c r="E199">
        <v>128</v>
      </c>
      <c r="F199">
        <v>165</v>
      </c>
      <c r="G199" s="1">
        <v>2.3877855584892665E-3</v>
      </c>
      <c r="H199" s="1">
        <v>2.3988789397430114E-3</v>
      </c>
      <c r="I199" s="1">
        <v>2.065753317872664E-3</v>
      </c>
      <c r="J199" s="1">
        <v>2.3055585575849275E-3</v>
      </c>
      <c r="K199" s="1">
        <v>2.3600760945746858E-3</v>
      </c>
      <c r="L199">
        <v>0.35563773474501997</v>
      </c>
      <c r="M199">
        <v>0.21868149193758901</v>
      </c>
      <c r="N199">
        <v>0.88919956564515201</v>
      </c>
      <c r="O199" t="b">
        <f t="shared" si="3"/>
        <v>0</v>
      </c>
    </row>
    <row r="200" spans="1:15">
      <c r="A200">
        <v>279</v>
      </c>
      <c r="B200">
        <v>33</v>
      </c>
      <c r="C200">
        <v>37</v>
      </c>
      <c r="D200">
        <v>86</v>
      </c>
      <c r="E200">
        <v>45</v>
      </c>
      <c r="F200">
        <v>57</v>
      </c>
      <c r="G200" s="1">
        <v>7.5766272528986342E-4</v>
      </c>
      <c r="H200" s="1">
        <v>8.7879723535140011E-4</v>
      </c>
      <c r="I200" s="1">
        <v>8.3799427045777868E-4</v>
      </c>
      <c r="J200" s="1">
        <v>8.1054793040095106E-4</v>
      </c>
      <c r="K200" s="1">
        <v>8.152990144894369E-4</v>
      </c>
      <c r="L200">
        <v>0.92878883991280503</v>
      </c>
      <c r="M200">
        <v>0.93982637882669595</v>
      </c>
      <c r="N200">
        <v>0.999999999999994</v>
      </c>
      <c r="O200" t="b">
        <f t="shared" si="3"/>
        <v>0</v>
      </c>
    </row>
    <row r="201" spans="1:15">
      <c r="A201">
        <v>28</v>
      </c>
      <c r="B201">
        <v>48</v>
      </c>
      <c r="C201">
        <v>54</v>
      </c>
      <c r="D201">
        <v>109</v>
      </c>
      <c r="E201">
        <v>63</v>
      </c>
      <c r="F201">
        <v>86</v>
      </c>
      <c r="G201" s="1">
        <v>1.1020548731488923E-3</v>
      </c>
      <c r="H201" s="1">
        <v>1.2825689380804219E-3</v>
      </c>
      <c r="I201" s="1">
        <v>1.0621090172081148E-3</v>
      </c>
      <c r="J201" s="1">
        <v>1.1347671025613315E-3</v>
      </c>
      <c r="K201" s="1">
        <v>1.2301002674752906E-3</v>
      </c>
      <c r="L201">
        <v>0.73533883080307305</v>
      </c>
      <c r="M201">
        <v>0.344433928266623</v>
      </c>
      <c r="N201">
        <v>0.68638332103252198</v>
      </c>
      <c r="O201" t="b">
        <f t="shared" si="3"/>
        <v>0</v>
      </c>
    </row>
    <row r="202" spans="1:15">
      <c r="A202">
        <v>280</v>
      </c>
      <c r="B202">
        <v>81</v>
      </c>
      <c r="C202">
        <v>101</v>
      </c>
      <c r="D202">
        <v>191</v>
      </c>
      <c r="E202">
        <v>120</v>
      </c>
      <c r="F202">
        <v>141</v>
      </c>
      <c r="G202" s="1">
        <v>1.8597175984387557E-3</v>
      </c>
      <c r="H202" s="1">
        <v>2.3988789397430114E-3</v>
      </c>
      <c r="I202" s="1">
        <v>1.861126809970183E-3</v>
      </c>
      <c r="J202" s="1">
        <v>2.1614611477358695E-3</v>
      </c>
      <c r="K202" s="1">
        <v>2.016792299000186E-3</v>
      </c>
      <c r="L202">
        <v>0.220681334564794</v>
      </c>
      <c r="M202">
        <v>0.50477262880736595</v>
      </c>
      <c r="N202">
        <v>0.62064664821451199</v>
      </c>
      <c r="O202" t="b">
        <f t="shared" si="3"/>
        <v>0</v>
      </c>
    </row>
    <row r="203" spans="1:15">
      <c r="A203">
        <v>281</v>
      </c>
      <c r="B203">
        <v>37</v>
      </c>
      <c r="C203">
        <v>39</v>
      </c>
      <c r="D203">
        <v>83</v>
      </c>
      <c r="E203">
        <v>52</v>
      </c>
      <c r="F203">
        <v>62</v>
      </c>
      <c r="G203" s="1">
        <v>8.4950063138560438E-4</v>
      </c>
      <c r="H203" s="1">
        <v>9.2629978861363794E-4</v>
      </c>
      <c r="I203" s="1">
        <v>8.0876191218599576E-4</v>
      </c>
      <c r="J203" s="1">
        <v>9.366331640188768E-4</v>
      </c>
      <c r="K203" s="1">
        <v>8.8681647190079103E-4</v>
      </c>
      <c r="L203">
        <v>0.45921015217759897</v>
      </c>
      <c r="M203">
        <v>0.64249473357606701</v>
      </c>
      <c r="N203">
        <v>0.84443389840286598</v>
      </c>
      <c r="O203" t="b">
        <f t="shared" si="3"/>
        <v>0</v>
      </c>
    </row>
    <row r="204" spans="1:15">
      <c r="A204">
        <v>282</v>
      </c>
      <c r="B204">
        <v>18</v>
      </c>
      <c r="C204">
        <v>21</v>
      </c>
      <c r="D204">
        <v>55</v>
      </c>
      <c r="E204">
        <v>39</v>
      </c>
      <c r="F204">
        <v>28</v>
      </c>
      <c r="G204" s="1">
        <v>4.1327057743083457E-4</v>
      </c>
      <c r="H204" s="1">
        <v>4.9877680925349737E-4</v>
      </c>
      <c r="I204" s="1">
        <v>5.3592656831602124E-4</v>
      </c>
      <c r="J204" s="1">
        <v>7.0247487301415752E-4</v>
      </c>
      <c r="K204" s="1">
        <v>4.0049776150358305E-4</v>
      </c>
      <c r="L204">
        <v>0.23477292224482699</v>
      </c>
      <c r="M204">
        <v>0.25136115318961599</v>
      </c>
      <c r="N204">
        <v>2.9647331148613301E-2</v>
      </c>
      <c r="O204" t="b">
        <f t="shared" si="3"/>
        <v>1</v>
      </c>
    </row>
    <row r="205" spans="1:15">
      <c r="A205">
        <v>283</v>
      </c>
      <c r="B205">
        <v>107</v>
      </c>
      <c r="C205">
        <v>121</v>
      </c>
      <c r="D205">
        <v>245</v>
      </c>
      <c r="E205">
        <v>151</v>
      </c>
      <c r="F205">
        <v>187</v>
      </c>
      <c r="G205" s="1">
        <v>2.4566639880610722E-3</v>
      </c>
      <c r="H205" s="1">
        <v>2.8739044723653895E-3</v>
      </c>
      <c r="I205" s="1">
        <v>2.3873092588622765E-3</v>
      </c>
      <c r="J205" s="1">
        <v>2.7198386109009692E-3</v>
      </c>
      <c r="K205" s="1">
        <v>2.6747529071846437E-3</v>
      </c>
      <c r="L205">
        <v>0.22743810995462199</v>
      </c>
      <c r="M205">
        <v>0.26233936324380702</v>
      </c>
      <c r="N205">
        <v>0.92213124686912595</v>
      </c>
      <c r="O205" t="b">
        <f t="shared" si="3"/>
        <v>0</v>
      </c>
    </row>
    <row r="206" spans="1:15">
      <c r="A206">
        <v>284</v>
      </c>
      <c r="B206">
        <v>17</v>
      </c>
      <c r="C206">
        <v>21</v>
      </c>
      <c r="D206">
        <v>34</v>
      </c>
      <c r="E206">
        <v>22</v>
      </c>
      <c r="F206">
        <v>31</v>
      </c>
      <c r="G206" s="1">
        <v>3.9031110090689933E-4</v>
      </c>
      <c r="H206" s="1">
        <v>4.9877680925349737E-4</v>
      </c>
      <c r="I206" s="1">
        <v>3.3130006041354041E-4</v>
      </c>
      <c r="J206" s="1">
        <v>3.9626787708490937E-4</v>
      </c>
      <c r="K206" s="1">
        <v>4.4340823595039551E-4</v>
      </c>
      <c r="L206">
        <v>0.60642489867083404</v>
      </c>
      <c r="M206">
        <v>0.29313802250072202</v>
      </c>
      <c r="N206">
        <v>0.79098943513572595</v>
      </c>
      <c r="O206" t="b">
        <f t="shared" si="3"/>
        <v>0</v>
      </c>
    </row>
    <row r="207" spans="1:15">
      <c r="A207">
        <v>285</v>
      </c>
      <c r="B207">
        <v>21</v>
      </c>
      <c r="C207">
        <v>18</v>
      </c>
      <c r="D207">
        <v>44</v>
      </c>
      <c r="E207">
        <v>31</v>
      </c>
      <c r="F207">
        <v>34</v>
      </c>
      <c r="G207" s="1">
        <v>4.8214900700264035E-4</v>
      </c>
      <c r="H207" s="1">
        <v>4.2752297936014062E-4</v>
      </c>
      <c r="I207" s="1">
        <v>4.2874125465281702E-4</v>
      </c>
      <c r="J207" s="1">
        <v>5.5837746316509957E-4</v>
      </c>
      <c r="K207" s="1">
        <v>4.8631871039720798E-4</v>
      </c>
      <c r="L207">
        <v>0.31315400331719301</v>
      </c>
      <c r="M207">
        <v>0.66229390315473102</v>
      </c>
      <c r="N207">
        <v>0.66588955768137403</v>
      </c>
      <c r="O207" t="b">
        <f t="shared" si="3"/>
        <v>0</v>
      </c>
    </row>
    <row r="208" spans="1:15">
      <c r="A208">
        <v>286</v>
      </c>
      <c r="B208">
        <v>83</v>
      </c>
      <c r="C208">
        <v>83</v>
      </c>
      <c r="D208">
        <v>198</v>
      </c>
      <c r="E208">
        <v>115</v>
      </c>
      <c r="F208">
        <v>135</v>
      </c>
      <c r="G208" s="1">
        <v>1.9056365514866262E-3</v>
      </c>
      <c r="H208" s="1">
        <v>1.9713559603828706E-3</v>
      </c>
      <c r="I208" s="1">
        <v>1.9293356459376765E-3</v>
      </c>
      <c r="J208" s="1">
        <v>2.0714002665802081E-3</v>
      </c>
      <c r="K208" s="1">
        <v>1.930971350106561E-3</v>
      </c>
      <c r="L208">
        <v>0.58490050580305197</v>
      </c>
      <c r="M208">
        <v>0.99999999999976996</v>
      </c>
      <c r="N208">
        <v>0.624810870348392</v>
      </c>
      <c r="O208" t="b">
        <f t="shared" si="3"/>
        <v>0</v>
      </c>
    </row>
    <row r="209" spans="1:15">
      <c r="A209">
        <v>287</v>
      </c>
      <c r="B209">
        <v>27</v>
      </c>
      <c r="C209">
        <v>23</v>
      </c>
      <c r="D209">
        <v>56</v>
      </c>
      <c r="E209">
        <v>37</v>
      </c>
      <c r="F209">
        <v>43</v>
      </c>
      <c r="G209" s="1">
        <v>6.1990586614625186E-4</v>
      </c>
      <c r="H209" s="1">
        <v>5.462793625157352E-4</v>
      </c>
      <c r="I209" s="1">
        <v>5.4567068773994892E-4</v>
      </c>
      <c r="J209" s="1">
        <v>6.6645052055189311E-4</v>
      </c>
      <c r="K209" s="1">
        <v>6.1505013373764532E-4</v>
      </c>
      <c r="L209">
        <v>0.402923376654445</v>
      </c>
      <c r="M209">
        <v>0.62549672825167002</v>
      </c>
      <c r="N209">
        <v>0.80620055803338397</v>
      </c>
      <c r="O209" t="b">
        <f t="shared" si="3"/>
        <v>0</v>
      </c>
    </row>
    <row r="210" spans="1:15">
      <c r="A210">
        <v>288</v>
      </c>
      <c r="B210">
        <v>59</v>
      </c>
      <c r="C210">
        <v>65</v>
      </c>
      <c r="D210">
        <v>143</v>
      </c>
      <c r="E210">
        <v>86</v>
      </c>
      <c r="F210">
        <v>102</v>
      </c>
      <c r="G210" s="1">
        <v>1.3546091149121799E-3</v>
      </c>
      <c r="H210" s="1">
        <v>1.54383298102273E-3</v>
      </c>
      <c r="I210" s="1">
        <v>1.3934090776216554E-3</v>
      </c>
      <c r="J210" s="1">
        <v>1.5490471558773731E-3</v>
      </c>
      <c r="K210" s="1">
        <v>1.4589561311916239E-3</v>
      </c>
      <c r="L210">
        <v>0.47989408362989899</v>
      </c>
      <c r="M210">
        <v>0.77231649682849501</v>
      </c>
      <c r="N210">
        <v>0.73719309556285795</v>
      </c>
      <c r="O210" t="b">
        <f t="shared" si="3"/>
        <v>0</v>
      </c>
    </row>
    <row r="211" spans="1:15">
      <c r="A211">
        <v>289</v>
      </c>
      <c r="B211">
        <v>57</v>
      </c>
      <c r="C211">
        <v>48</v>
      </c>
      <c r="D211">
        <v>115</v>
      </c>
      <c r="E211">
        <v>70</v>
      </c>
      <c r="F211">
        <v>80</v>
      </c>
      <c r="G211" s="1">
        <v>1.3086901618643094E-3</v>
      </c>
      <c r="H211" s="1">
        <v>1.1400612782937083E-3</v>
      </c>
      <c r="I211" s="1">
        <v>1.1205737337516809E-3</v>
      </c>
      <c r="J211" s="1">
        <v>1.2608523361792572E-3</v>
      </c>
      <c r="K211" s="1">
        <v>1.1442793185816658E-3</v>
      </c>
      <c r="L211">
        <v>0.48333158262356701</v>
      </c>
      <c r="M211">
        <v>0.94360694579141302</v>
      </c>
      <c r="N211">
        <v>0.60977705074292798</v>
      </c>
      <c r="O211" t="b">
        <f t="shared" si="3"/>
        <v>0</v>
      </c>
    </row>
    <row r="212" spans="1:15">
      <c r="A212">
        <v>29</v>
      </c>
      <c r="B212">
        <v>35</v>
      </c>
      <c r="C212">
        <v>36</v>
      </c>
      <c r="D212">
        <v>75</v>
      </c>
      <c r="E212">
        <v>49</v>
      </c>
      <c r="F212">
        <v>58</v>
      </c>
      <c r="G212" s="1">
        <v>8.035816783377339E-4</v>
      </c>
      <c r="H212" s="1">
        <v>8.5504595872028125E-4</v>
      </c>
      <c r="I212" s="1">
        <v>7.3080895679457445E-4</v>
      </c>
      <c r="J212" s="1">
        <v>8.8259663532547997E-4</v>
      </c>
      <c r="K212" s="1">
        <v>8.296025059717077E-4</v>
      </c>
      <c r="L212">
        <v>0.35011763452653299</v>
      </c>
      <c r="M212">
        <v>0.52413157455810599</v>
      </c>
      <c r="N212">
        <v>0.82456124977671497</v>
      </c>
      <c r="O212" t="b">
        <f t="shared" si="3"/>
        <v>0</v>
      </c>
    </row>
    <row r="213" spans="1:15">
      <c r="A213">
        <v>290</v>
      </c>
      <c r="B213">
        <v>47</v>
      </c>
      <c r="C213">
        <v>39</v>
      </c>
      <c r="D213">
        <v>100</v>
      </c>
      <c r="E213">
        <v>61</v>
      </c>
      <c r="F213">
        <v>65</v>
      </c>
      <c r="G213" s="1">
        <v>1.079095396624957E-3</v>
      </c>
      <c r="H213" s="1">
        <v>9.2629978861363794E-4</v>
      </c>
      <c r="I213" s="1">
        <v>9.7441194239276593E-4</v>
      </c>
      <c r="J213" s="1">
        <v>1.0987427500990671E-3</v>
      </c>
      <c r="K213" s="1">
        <v>9.2972694634760344E-4</v>
      </c>
      <c r="L213">
        <v>0.51141537231171097</v>
      </c>
      <c r="M213">
        <v>0.82961262709953298</v>
      </c>
      <c r="N213">
        <v>0.39650920518189298</v>
      </c>
      <c r="O213" t="b">
        <f t="shared" si="3"/>
        <v>0</v>
      </c>
    </row>
    <row r="214" spans="1:15">
      <c r="A214">
        <v>291</v>
      </c>
      <c r="B214">
        <v>38</v>
      </c>
      <c r="C214">
        <v>31</v>
      </c>
      <c r="D214">
        <v>79</v>
      </c>
      <c r="E214">
        <v>48</v>
      </c>
      <c r="F214">
        <v>56</v>
      </c>
      <c r="G214" s="1">
        <v>8.7246010790953963E-4</v>
      </c>
      <c r="H214" s="1">
        <v>7.3628957556468662E-4</v>
      </c>
      <c r="I214" s="1">
        <v>7.6978543449028516E-4</v>
      </c>
      <c r="J214" s="1">
        <v>8.6458445909434777E-4</v>
      </c>
      <c r="K214" s="1">
        <v>8.009955230071661E-4</v>
      </c>
      <c r="L214">
        <v>0.58802069309679605</v>
      </c>
      <c r="M214">
        <v>0.88885861498291396</v>
      </c>
      <c r="N214">
        <v>0.77215306829672303</v>
      </c>
      <c r="O214" t="b">
        <f t="shared" si="3"/>
        <v>0</v>
      </c>
    </row>
    <row r="215" spans="1:15">
      <c r="A215">
        <v>292</v>
      </c>
      <c r="B215">
        <v>4</v>
      </c>
      <c r="C215">
        <v>2</v>
      </c>
      <c r="D215">
        <v>10</v>
      </c>
      <c r="E215">
        <v>6</v>
      </c>
      <c r="F215">
        <v>5</v>
      </c>
      <c r="G215" s="1">
        <v>9.1837906095741022E-5</v>
      </c>
      <c r="H215" s="1">
        <v>4.7502553262237843E-5</v>
      </c>
      <c r="I215" s="1">
        <v>9.7441194239276591E-5</v>
      </c>
      <c r="J215" s="1">
        <v>1.0807305738679347E-4</v>
      </c>
      <c r="K215" s="1">
        <v>7.1517457411354114E-5</v>
      </c>
      <c r="L215">
        <v>0.99999999999915701</v>
      </c>
      <c r="M215">
        <v>0.76115421194586796</v>
      </c>
      <c r="N215">
        <v>0.70163262734883802</v>
      </c>
      <c r="O215" t="b">
        <f t="shared" si="3"/>
        <v>0</v>
      </c>
    </row>
    <row r="216" spans="1:15">
      <c r="A216">
        <v>293</v>
      </c>
      <c r="B216">
        <v>16</v>
      </c>
      <c r="C216">
        <v>15</v>
      </c>
      <c r="D216">
        <v>50</v>
      </c>
      <c r="E216">
        <v>24</v>
      </c>
      <c r="F216">
        <v>25</v>
      </c>
      <c r="G216" s="1">
        <v>3.6735162438296409E-4</v>
      </c>
      <c r="H216" s="1">
        <v>3.5626914946678383E-4</v>
      </c>
      <c r="I216" s="1">
        <v>4.8720597119638297E-4</v>
      </c>
      <c r="J216" s="1">
        <v>4.3229222954717389E-4</v>
      </c>
      <c r="K216" s="1">
        <v>3.5758728705677058E-4</v>
      </c>
      <c r="L216">
        <v>0.71889597681163497</v>
      </c>
      <c r="M216">
        <v>0.25018829453950803</v>
      </c>
      <c r="N216">
        <v>0.60242354055652703</v>
      </c>
      <c r="O216" t="b">
        <f t="shared" si="3"/>
        <v>0</v>
      </c>
    </row>
    <row r="217" spans="1:15">
      <c r="A217">
        <v>294</v>
      </c>
      <c r="B217">
        <v>84</v>
      </c>
      <c r="C217">
        <v>79</v>
      </c>
      <c r="D217">
        <v>181</v>
      </c>
      <c r="E217">
        <v>93</v>
      </c>
      <c r="F217">
        <v>132</v>
      </c>
      <c r="G217" s="1">
        <v>1.9285960280105614E-3</v>
      </c>
      <c r="H217" s="1">
        <v>1.8763508538583949E-3</v>
      </c>
      <c r="I217" s="1">
        <v>1.7636856157309064E-3</v>
      </c>
      <c r="J217" s="1">
        <v>1.6751323894952988E-3</v>
      </c>
      <c r="K217" s="1">
        <v>1.8880608756597485E-3</v>
      </c>
      <c r="L217">
        <v>0.73376392376791899</v>
      </c>
      <c r="M217">
        <v>0.59104813539169698</v>
      </c>
      <c r="N217">
        <v>0.41425624612188899</v>
      </c>
      <c r="O217" t="b">
        <f t="shared" si="3"/>
        <v>0</v>
      </c>
    </row>
    <row r="218" spans="1:15">
      <c r="A218">
        <v>295</v>
      </c>
      <c r="B218">
        <v>39</v>
      </c>
      <c r="C218">
        <v>36</v>
      </c>
      <c r="D218">
        <v>74</v>
      </c>
      <c r="E218">
        <v>55</v>
      </c>
      <c r="F218">
        <v>59</v>
      </c>
      <c r="G218" s="1">
        <v>8.9541958443347487E-4</v>
      </c>
      <c r="H218" s="1">
        <v>8.5504595872028125E-4</v>
      </c>
      <c r="I218" s="1">
        <v>7.2106483737064677E-4</v>
      </c>
      <c r="J218" s="1">
        <v>9.906696927122734E-4</v>
      </c>
      <c r="K218" s="1">
        <v>8.4390599745397851E-4</v>
      </c>
      <c r="L218">
        <v>8.9378342185377602E-2</v>
      </c>
      <c r="M218">
        <v>0.41590635534479198</v>
      </c>
      <c r="N218">
        <v>0.44626796617879999</v>
      </c>
      <c r="O218" t="b">
        <f t="shared" si="3"/>
        <v>0</v>
      </c>
    </row>
    <row r="219" spans="1:15">
      <c r="A219">
        <v>296</v>
      </c>
      <c r="B219">
        <v>14</v>
      </c>
      <c r="C219">
        <v>29</v>
      </c>
      <c r="D219">
        <v>47</v>
      </c>
      <c r="E219">
        <v>35</v>
      </c>
      <c r="F219">
        <v>37</v>
      </c>
      <c r="G219" s="1">
        <v>3.2143267133509355E-4</v>
      </c>
      <c r="H219" s="1">
        <v>6.8878702230244879E-4</v>
      </c>
      <c r="I219" s="1">
        <v>4.5797361292459999E-4</v>
      </c>
      <c r="J219" s="1">
        <v>6.304261680896286E-4</v>
      </c>
      <c r="K219" s="1">
        <v>5.2922918484402039E-4</v>
      </c>
      <c r="L219">
        <v>0.186374054435164</v>
      </c>
      <c r="M219">
        <v>0.58421963076653605</v>
      </c>
      <c r="N219">
        <v>0.53254318009339796</v>
      </c>
      <c r="O219" t="b">
        <f t="shared" si="3"/>
        <v>0</v>
      </c>
    </row>
    <row r="220" spans="1:15">
      <c r="A220">
        <v>297</v>
      </c>
      <c r="B220">
        <v>52</v>
      </c>
      <c r="C220">
        <v>46</v>
      </c>
      <c r="D220">
        <v>132</v>
      </c>
      <c r="E220">
        <v>71</v>
      </c>
      <c r="F220">
        <v>81</v>
      </c>
      <c r="G220" s="1">
        <v>1.1938927792446332E-3</v>
      </c>
      <c r="H220" s="1">
        <v>1.0925587250314704E-3</v>
      </c>
      <c r="I220" s="1">
        <v>1.2862237639584512E-3</v>
      </c>
      <c r="J220" s="1">
        <v>1.2788645124103895E-3</v>
      </c>
      <c r="K220" s="1">
        <v>1.1585828100639365E-3</v>
      </c>
      <c r="L220">
        <v>0.999999999999995</v>
      </c>
      <c r="M220">
        <v>0.50251655057300204</v>
      </c>
      <c r="N220">
        <v>0.59906407128225803</v>
      </c>
      <c r="O220" t="b">
        <f t="shared" si="3"/>
        <v>0</v>
      </c>
    </row>
    <row r="221" spans="1:15">
      <c r="A221">
        <v>298</v>
      </c>
      <c r="B221">
        <v>66</v>
      </c>
      <c r="C221">
        <v>55</v>
      </c>
      <c r="D221">
        <v>145</v>
      </c>
      <c r="E221">
        <v>75</v>
      </c>
      <c r="F221">
        <v>106</v>
      </c>
      <c r="G221" s="1">
        <v>1.5153254505797268E-3</v>
      </c>
      <c r="H221" s="1">
        <v>1.3063202147115408E-3</v>
      </c>
      <c r="I221" s="1">
        <v>1.4128973164695107E-3</v>
      </c>
      <c r="J221" s="1">
        <v>1.3509132173349183E-3</v>
      </c>
      <c r="K221" s="1">
        <v>1.5161700971207072E-3</v>
      </c>
      <c r="L221">
        <v>0.80680784415793105</v>
      </c>
      <c r="M221">
        <v>0.62596685190732904</v>
      </c>
      <c r="N221">
        <v>0.490288667186559</v>
      </c>
      <c r="O221" t="b">
        <f t="shared" si="3"/>
        <v>0</v>
      </c>
    </row>
    <row r="222" spans="1:15">
      <c r="A222">
        <v>299</v>
      </c>
      <c r="B222">
        <v>59</v>
      </c>
      <c r="C222">
        <v>57</v>
      </c>
      <c r="D222">
        <v>140</v>
      </c>
      <c r="E222">
        <v>64</v>
      </c>
      <c r="F222">
        <v>92</v>
      </c>
      <c r="G222" s="1">
        <v>1.3546091149121799E-3</v>
      </c>
      <c r="H222" s="1">
        <v>1.3538227679737785E-3</v>
      </c>
      <c r="I222" s="1">
        <v>1.3641767193498724E-3</v>
      </c>
      <c r="J222" s="1">
        <v>1.1527792787924638E-3</v>
      </c>
      <c r="K222" s="1">
        <v>1.3159212163689157E-3</v>
      </c>
      <c r="L222">
        <v>0.29689256741366499</v>
      </c>
      <c r="M222">
        <v>0.84049120007717604</v>
      </c>
      <c r="N222">
        <v>0.46379027591100602</v>
      </c>
      <c r="O222" t="b">
        <f t="shared" si="3"/>
        <v>0</v>
      </c>
    </row>
    <row r="223" spans="1:15">
      <c r="A223">
        <v>3</v>
      </c>
      <c r="B223">
        <v>80</v>
      </c>
      <c r="C223">
        <v>71</v>
      </c>
      <c r="D223">
        <v>194</v>
      </c>
      <c r="E223">
        <v>86</v>
      </c>
      <c r="F223">
        <v>122</v>
      </c>
      <c r="G223" s="1">
        <v>1.8367581219148204E-3</v>
      </c>
      <c r="H223" s="1">
        <v>1.6863406408094434E-3</v>
      </c>
      <c r="I223" s="1">
        <v>1.890359168241966E-3</v>
      </c>
      <c r="J223" s="1">
        <v>1.5490471558773731E-3</v>
      </c>
      <c r="K223" s="1">
        <v>1.7450259608370402E-3</v>
      </c>
      <c r="L223">
        <v>0.140026787960251</v>
      </c>
      <c r="M223">
        <v>0.52572580485668796</v>
      </c>
      <c r="N223">
        <v>0.43772451650827598</v>
      </c>
      <c r="O223" t="b">
        <f t="shared" si="3"/>
        <v>0</v>
      </c>
    </row>
    <row r="224" spans="1:15">
      <c r="A224">
        <v>30</v>
      </c>
      <c r="B224">
        <v>26</v>
      </c>
      <c r="C224">
        <v>16</v>
      </c>
      <c r="D224">
        <v>50</v>
      </c>
      <c r="E224">
        <v>22</v>
      </c>
      <c r="F224">
        <v>37</v>
      </c>
      <c r="G224" s="1">
        <v>5.9694638962231661E-4</v>
      </c>
      <c r="H224" s="1">
        <v>3.8002042609790274E-4</v>
      </c>
      <c r="I224" s="1">
        <v>4.8720597119638297E-4</v>
      </c>
      <c r="J224" s="1">
        <v>3.9626787708490937E-4</v>
      </c>
      <c r="K224" s="1">
        <v>5.2922918484402039E-4</v>
      </c>
      <c r="L224">
        <v>0.49315586865420502</v>
      </c>
      <c r="M224">
        <v>0.78538455106474803</v>
      </c>
      <c r="N224">
        <v>0.343584793468456</v>
      </c>
      <c r="O224" t="b">
        <f t="shared" si="3"/>
        <v>0</v>
      </c>
    </row>
    <row r="225" spans="1:15">
      <c r="A225">
        <v>300</v>
      </c>
      <c r="B225">
        <v>23</v>
      </c>
      <c r="C225">
        <v>29</v>
      </c>
      <c r="D225">
        <v>64</v>
      </c>
      <c r="E225">
        <v>37</v>
      </c>
      <c r="F225">
        <v>43</v>
      </c>
      <c r="G225" s="1">
        <v>5.2806796005051089E-4</v>
      </c>
      <c r="H225" s="1">
        <v>6.8878702230244879E-4</v>
      </c>
      <c r="I225" s="1">
        <v>6.2362364313137022E-4</v>
      </c>
      <c r="J225" s="1">
        <v>6.6645052055189311E-4</v>
      </c>
      <c r="K225" s="1">
        <v>6.1505013373764532E-4</v>
      </c>
      <c r="L225">
        <v>0.82798223581508301</v>
      </c>
      <c r="M225">
        <v>0.99999999999970601</v>
      </c>
      <c r="N225">
        <v>0.80620055803338397</v>
      </c>
      <c r="O225" t="b">
        <f t="shared" si="3"/>
        <v>0</v>
      </c>
    </row>
    <row r="226" spans="1:15">
      <c r="A226">
        <v>301</v>
      </c>
      <c r="B226">
        <v>48</v>
      </c>
      <c r="C226">
        <v>35</v>
      </c>
      <c r="D226">
        <v>94</v>
      </c>
      <c r="E226">
        <v>55</v>
      </c>
      <c r="F226">
        <v>70</v>
      </c>
      <c r="G226" s="1">
        <v>1.1020548731488923E-3</v>
      </c>
      <c r="H226" s="1">
        <v>8.3129468208916228E-4</v>
      </c>
      <c r="I226" s="1">
        <v>9.1594722584919998E-4</v>
      </c>
      <c r="J226" s="1">
        <v>9.906696927122734E-4</v>
      </c>
      <c r="K226" s="1">
        <v>1.0012444037589576E-3</v>
      </c>
      <c r="L226">
        <v>0.70692848299372402</v>
      </c>
      <c r="M226">
        <v>0.62814139951921999</v>
      </c>
      <c r="N226">
        <v>0.99999999999971101</v>
      </c>
      <c r="O226" t="b">
        <f t="shared" si="3"/>
        <v>0</v>
      </c>
    </row>
    <row r="227" spans="1:15">
      <c r="A227">
        <v>302</v>
      </c>
      <c r="B227">
        <v>33</v>
      </c>
      <c r="C227">
        <v>26</v>
      </c>
      <c r="D227">
        <v>86</v>
      </c>
      <c r="E227">
        <v>36</v>
      </c>
      <c r="F227">
        <v>49</v>
      </c>
      <c r="G227" s="1">
        <v>7.5766272528986342E-4</v>
      </c>
      <c r="H227" s="1">
        <v>6.1753319240909199E-4</v>
      </c>
      <c r="I227" s="1">
        <v>8.3799427045777868E-4</v>
      </c>
      <c r="J227" s="1">
        <v>6.484383443207608E-4</v>
      </c>
      <c r="K227" s="1">
        <v>7.0087108263127025E-4</v>
      </c>
      <c r="L227">
        <v>0.230118297984093</v>
      </c>
      <c r="M227">
        <v>0.36198509328994499</v>
      </c>
      <c r="N227">
        <v>0.80647840278814398</v>
      </c>
      <c r="O227" t="b">
        <f t="shared" si="3"/>
        <v>0</v>
      </c>
    </row>
    <row r="228" spans="1:15">
      <c r="A228">
        <v>303</v>
      </c>
      <c r="B228">
        <v>35</v>
      </c>
      <c r="C228">
        <v>26</v>
      </c>
      <c r="D228">
        <v>78</v>
      </c>
      <c r="E228">
        <v>48</v>
      </c>
      <c r="F228">
        <v>47</v>
      </c>
      <c r="G228" s="1">
        <v>8.035816783377339E-4</v>
      </c>
      <c r="H228" s="1">
        <v>6.1753319240909199E-4</v>
      </c>
      <c r="I228" s="1">
        <v>7.6004131506635748E-4</v>
      </c>
      <c r="J228" s="1">
        <v>8.6458445909434777E-4</v>
      </c>
      <c r="K228" s="1">
        <v>6.7226409966672865E-4</v>
      </c>
      <c r="L228">
        <v>0.54229200675534195</v>
      </c>
      <c r="M228">
        <v>0.56620086014705695</v>
      </c>
      <c r="N228">
        <v>0.26037420892957303</v>
      </c>
      <c r="O228" t="b">
        <f t="shared" si="3"/>
        <v>0</v>
      </c>
    </row>
    <row r="229" spans="1:15">
      <c r="A229">
        <v>304</v>
      </c>
      <c r="B229">
        <v>50</v>
      </c>
      <c r="C229">
        <v>41</v>
      </c>
      <c r="D229">
        <v>110</v>
      </c>
      <c r="E229">
        <v>54</v>
      </c>
      <c r="F229">
        <v>73</v>
      </c>
      <c r="G229" s="1">
        <v>1.1479738261967627E-3</v>
      </c>
      <c r="H229" s="1">
        <v>9.7380234187587587E-4</v>
      </c>
      <c r="I229" s="1">
        <v>1.0718531366320425E-3</v>
      </c>
      <c r="J229" s="1">
        <v>9.726575164811412E-4</v>
      </c>
      <c r="K229" s="1">
        <v>1.0441548782057701E-3</v>
      </c>
      <c r="L229">
        <v>0.61528845476074501</v>
      </c>
      <c r="M229">
        <v>0.92192048372040603</v>
      </c>
      <c r="N229">
        <v>0.75983969543602103</v>
      </c>
      <c r="O229" t="b">
        <f t="shared" si="3"/>
        <v>0</v>
      </c>
    </row>
    <row r="230" spans="1:15">
      <c r="A230">
        <v>305</v>
      </c>
      <c r="B230">
        <v>17</v>
      </c>
      <c r="C230">
        <v>18</v>
      </c>
      <c r="D230">
        <v>36</v>
      </c>
      <c r="E230">
        <v>29</v>
      </c>
      <c r="F230">
        <v>31</v>
      </c>
      <c r="G230" s="1">
        <v>3.9031110090689933E-4</v>
      </c>
      <c r="H230" s="1">
        <v>4.2752297936014062E-4</v>
      </c>
      <c r="I230" s="1">
        <v>3.5078829926139576E-4</v>
      </c>
      <c r="J230" s="1">
        <v>5.2235311070283517E-4</v>
      </c>
      <c r="K230" s="1">
        <v>4.4340823595039551E-4</v>
      </c>
      <c r="L230">
        <v>0.13996077049985101</v>
      </c>
      <c r="M230">
        <v>0.40438363624852702</v>
      </c>
      <c r="N230">
        <v>0.61368981143003498</v>
      </c>
      <c r="O230" t="b">
        <f t="shared" si="3"/>
        <v>0</v>
      </c>
    </row>
    <row r="231" spans="1:15">
      <c r="A231">
        <v>306</v>
      </c>
      <c r="B231">
        <v>37</v>
      </c>
      <c r="C231">
        <v>39</v>
      </c>
      <c r="D231">
        <v>66</v>
      </c>
      <c r="E231">
        <v>44</v>
      </c>
      <c r="F231">
        <v>58</v>
      </c>
      <c r="G231" s="1">
        <v>8.4950063138560438E-4</v>
      </c>
      <c r="H231" s="1">
        <v>9.2629978861363794E-4</v>
      </c>
      <c r="I231" s="1">
        <v>6.4311188197922558E-4</v>
      </c>
      <c r="J231" s="1">
        <v>7.9253575416981875E-4</v>
      </c>
      <c r="K231" s="1">
        <v>8.296025059717077E-4</v>
      </c>
      <c r="L231">
        <v>0.32951694493655698</v>
      </c>
      <c r="M231">
        <v>0.18465671450464799</v>
      </c>
      <c r="N231">
        <v>0.89747767130977896</v>
      </c>
      <c r="O231" t="b">
        <f t="shared" si="3"/>
        <v>0</v>
      </c>
    </row>
    <row r="232" spans="1:15">
      <c r="A232">
        <v>307</v>
      </c>
      <c r="B232">
        <v>32</v>
      </c>
      <c r="C232">
        <v>23</v>
      </c>
      <c r="D232">
        <v>88</v>
      </c>
      <c r="E232">
        <v>46</v>
      </c>
      <c r="F232">
        <v>48</v>
      </c>
      <c r="G232" s="1">
        <v>7.3470324876592817E-4</v>
      </c>
      <c r="H232" s="1">
        <v>5.462793625157352E-4</v>
      </c>
      <c r="I232" s="1">
        <v>8.5748250930563403E-4</v>
      </c>
      <c r="J232" s="1">
        <v>8.2856010663208326E-4</v>
      </c>
      <c r="K232" s="1">
        <v>6.8656759114899945E-4</v>
      </c>
      <c r="L232">
        <v>0.92194731343776903</v>
      </c>
      <c r="M232">
        <v>0.248672251811866</v>
      </c>
      <c r="N232">
        <v>0.418969613742945</v>
      </c>
      <c r="O232" t="b">
        <f t="shared" si="3"/>
        <v>0</v>
      </c>
    </row>
    <row r="233" spans="1:15">
      <c r="A233">
        <v>308</v>
      </c>
      <c r="B233">
        <v>7</v>
      </c>
      <c r="C233">
        <v>16</v>
      </c>
      <c r="D233">
        <v>31</v>
      </c>
      <c r="E233">
        <v>20</v>
      </c>
      <c r="F233">
        <v>21</v>
      </c>
      <c r="G233" s="1">
        <v>1.6071633566754677E-4</v>
      </c>
      <c r="H233" s="1">
        <v>3.8002042609790274E-4</v>
      </c>
      <c r="I233" s="1">
        <v>3.0206770214175744E-4</v>
      </c>
      <c r="J233" s="1">
        <v>3.6024352462264491E-4</v>
      </c>
      <c r="K233" s="1">
        <v>3.0037332112768726E-4</v>
      </c>
      <c r="L233">
        <v>0.63972452623445597</v>
      </c>
      <c r="M233">
        <v>0.99999999999997702</v>
      </c>
      <c r="N233">
        <v>0.67069794565280305</v>
      </c>
      <c r="O233" t="b">
        <f t="shared" si="3"/>
        <v>0</v>
      </c>
    </row>
    <row r="234" spans="1:15">
      <c r="A234">
        <v>309</v>
      </c>
      <c r="B234">
        <v>25</v>
      </c>
      <c r="C234">
        <v>29</v>
      </c>
      <c r="D234">
        <v>94</v>
      </c>
      <c r="E234">
        <v>52</v>
      </c>
      <c r="F234">
        <v>46</v>
      </c>
      <c r="G234" s="1">
        <v>5.7398691309838137E-4</v>
      </c>
      <c r="H234" s="1">
        <v>6.8878702230244879E-4</v>
      </c>
      <c r="I234" s="1">
        <v>9.1594722584919998E-4</v>
      </c>
      <c r="J234" s="1">
        <v>9.366331640188768E-4</v>
      </c>
      <c r="K234" s="1">
        <v>6.5796060818445784E-4</v>
      </c>
      <c r="L234">
        <v>0.96615727779995297</v>
      </c>
      <c r="M234">
        <v>7.8395645086111604E-2</v>
      </c>
      <c r="N234">
        <v>9.8667160789601902E-2</v>
      </c>
      <c r="O234" t="b">
        <f t="shared" si="3"/>
        <v>0</v>
      </c>
    </row>
    <row r="235" spans="1:15">
      <c r="A235">
        <v>31</v>
      </c>
      <c r="B235">
        <v>14</v>
      </c>
      <c r="C235">
        <v>15</v>
      </c>
      <c r="D235">
        <v>27</v>
      </c>
      <c r="E235">
        <v>20</v>
      </c>
      <c r="F235">
        <v>23</v>
      </c>
      <c r="G235" s="1">
        <v>3.2143267133509355E-4</v>
      </c>
      <c r="H235" s="1">
        <v>3.5626914946678383E-4</v>
      </c>
      <c r="I235" s="1">
        <v>2.6309122444604684E-4</v>
      </c>
      <c r="J235" s="1">
        <v>3.6024352462264491E-4</v>
      </c>
      <c r="K235" s="1">
        <v>3.2898030409222892E-4</v>
      </c>
      <c r="L235">
        <v>0.35931386316696601</v>
      </c>
      <c r="M235">
        <v>0.51885201018750904</v>
      </c>
      <c r="N235">
        <v>0.88594563532892801</v>
      </c>
      <c r="O235" t="b">
        <f t="shared" si="3"/>
        <v>0</v>
      </c>
    </row>
    <row r="236" spans="1:15">
      <c r="A236">
        <v>310</v>
      </c>
      <c r="B236">
        <v>29</v>
      </c>
      <c r="C236">
        <v>31</v>
      </c>
      <c r="D236">
        <v>86</v>
      </c>
      <c r="E236">
        <v>46</v>
      </c>
      <c r="F236">
        <v>49</v>
      </c>
      <c r="G236" s="1">
        <v>6.6582481919412234E-4</v>
      </c>
      <c r="H236" s="1">
        <v>7.3628957556468662E-4</v>
      </c>
      <c r="I236" s="1">
        <v>8.3799427045777868E-4</v>
      </c>
      <c r="J236" s="1">
        <v>8.2856010663208326E-4</v>
      </c>
      <c r="K236" s="1">
        <v>7.0087108263127025E-4</v>
      </c>
      <c r="L236">
        <v>0.99999999999912303</v>
      </c>
      <c r="M236">
        <v>0.36198509328994499</v>
      </c>
      <c r="N236">
        <v>0.47612443575464902</v>
      </c>
      <c r="O236" t="b">
        <f t="shared" si="3"/>
        <v>0</v>
      </c>
    </row>
    <row r="237" spans="1:15">
      <c r="A237">
        <v>311</v>
      </c>
      <c r="B237">
        <v>54</v>
      </c>
      <c r="C237">
        <v>44</v>
      </c>
      <c r="D237">
        <v>132</v>
      </c>
      <c r="E237">
        <v>62</v>
      </c>
      <c r="F237">
        <v>80</v>
      </c>
      <c r="G237" s="1">
        <v>1.2398117322925037E-3</v>
      </c>
      <c r="H237" s="1">
        <v>1.0450561717692327E-3</v>
      </c>
      <c r="I237" s="1">
        <v>1.2862237639584512E-3</v>
      </c>
      <c r="J237" s="1">
        <v>1.1167549263301991E-3</v>
      </c>
      <c r="K237" s="1">
        <v>1.1442793185816658E-3</v>
      </c>
      <c r="L237">
        <v>0.399447737529944</v>
      </c>
      <c r="M237">
        <v>0.45008129963216797</v>
      </c>
      <c r="N237">
        <v>0.95271517130639705</v>
      </c>
      <c r="O237" t="b">
        <f t="shared" si="3"/>
        <v>0</v>
      </c>
    </row>
    <row r="238" spans="1:15">
      <c r="A238">
        <v>312</v>
      </c>
      <c r="B238">
        <v>34</v>
      </c>
      <c r="C238">
        <v>37</v>
      </c>
      <c r="D238">
        <v>90</v>
      </c>
      <c r="E238">
        <v>52</v>
      </c>
      <c r="F238">
        <v>61</v>
      </c>
      <c r="G238" s="1">
        <v>7.8062220181379866E-4</v>
      </c>
      <c r="H238" s="1">
        <v>8.7879723535140011E-4</v>
      </c>
      <c r="I238" s="1">
        <v>8.7697074815348938E-4</v>
      </c>
      <c r="J238" s="1">
        <v>9.366331640188768E-4</v>
      </c>
      <c r="K238" s="1">
        <v>8.7251298041852012E-4</v>
      </c>
      <c r="L238">
        <v>0.77196804278481101</v>
      </c>
      <c r="M238">
        <v>0.99999999999997602</v>
      </c>
      <c r="N238">
        <v>0.77879880658574496</v>
      </c>
      <c r="O238" t="b">
        <f t="shared" si="3"/>
        <v>0</v>
      </c>
    </row>
    <row r="239" spans="1:15">
      <c r="A239">
        <v>313</v>
      </c>
      <c r="B239">
        <v>23</v>
      </c>
      <c r="C239">
        <v>26</v>
      </c>
      <c r="D239">
        <v>69</v>
      </c>
      <c r="E239">
        <v>40</v>
      </c>
      <c r="F239">
        <v>41</v>
      </c>
      <c r="G239" s="1">
        <v>5.2806796005051089E-4</v>
      </c>
      <c r="H239" s="1">
        <v>6.1753319240909199E-4</v>
      </c>
      <c r="I239" s="1">
        <v>6.723442402510085E-4</v>
      </c>
      <c r="J239" s="1">
        <v>7.2048704924528983E-4</v>
      </c>
      <c r="K239" s="1">
        <v>5.8644315077310371E-4</v>
      </c>
      <c r="L239">
        <v>0.80446412559839298</v>
      </c>
      <c r="M239">
        <v>0.55090374089727401</v>
      </c>
      <c r="N239">
        <v>0.41466807311022902</v>
      </c>
      <c r="O239" t="b">
        <f t="shared" si="3"/>
        <v>0</v>
      </c>
    </row>
    <row r="240" spans="1:15">
      <c r="A240">
        <v>314</v>
      </c>
      <c r="B240">
        <v>33</v>
      </c>
      <c r="C240">
        <v>49</v>
      </c>
      <c r="D240">
        <v>113</v>
      </c>
      <c r="E240">
        <v>63</v>
      </c>
      <c r="F240">
        <v>70</v>
      </c>
      <c r="G240" s="1">
        <v>7.5766272528986342E-4</v>
      </c>
      <c r="H240" s="1">
        <v>1.1638125549248272E-3</v>
      </c>
      <c r="I240" s="1">
        <v>1.1010854949038255E-3</v>
      </c>
      <c r="J240" s="1">
        <v>1.1347671025613315E-3</v>
      </c>
      <c r="K240" s="1">
        <v>1.0012444037589576E-3</v>
      </c>
      <c r="L240">
        <v>0.91040740135137899</v>
      </c>
      <c r="M240">
        <v>0.58265778002228197</v>
      </c>
      <c r="N240">
        <v>0.52634558142105003</v>
      </c>
      <c r="O240" t="b">
        <f t="shared" si="3"/>
        <v>0</v>
      </c>
    </row>
    <row r="241" spans="1:15">
      <c r="A241">
        <v>315</v>
      </c>
      <c r="B241">
        <v>55</v>
      </c>
      <c r="C241">
        <v>49</v>
      </c>
      <c r="D241">
        <v>114</v>
      </c>
      <c r="E241">
        <v>73</v>
      </c>
      <c r="F241">
        <v>90</v>
      </c>
      <c r="G241" s="1">
        <v>1.262771208816439E-3</v>
      </c>
      <c r="H241" s="1">
        <v>1.1638125549248272E-3</v>
      </c>
      <c r="I241" s="1">
        <v>1.1108296143277532E-3</v>
      </c>
      <c r="J241" s="1">
        <v>1.3148888648726539E-3</v>
      </c>
      <c r="K241" s="1">
        <v>1.2873142334043741E-3</v>
      </c>
      <c r="L241">
        <v>0.29416766658863303</v>
      </c>
      <c r="M241">
        <v>0.329728396059005</v>
      </c>
      <c r="N241">
        <v>0.95568193669365897</v>
      </c>
      <c r="O241" t="b">
        <f t="shared" si="3"/>
        <v>0</v>
      </c>
    </row>
    <row r="242" spans="1:15">
      <c r="A242">
        <v>316</v>
      </c>
      <c r="B242">
        <v>124</v>
      </c>
      <c r="C242">
        <v>107</v>
      </c>
      <c r="D242">
        <v>234</v>
      </c>
      <c r="E242">
        <v>115</v>
      </c>
      <c r="F242">
        <v>184</v>
      </c>
      <c r="G242" s="1">
        <v>2.8469750889679717E-3</v>
      </c>
      <c r="H242" s="1">
        <v>2.5413865995297246E-3</v>
      </c>
      <c r="I242" s="1">
        <v>2.2801239451990724E-3</v>
      </c>
      <c r="J242" s="1">
        <v>2.0714002665802081E-3</v>
      </c>
      <c r="K242" s="1">
        <v>2.6318424327378314E-3</v>
      </c>
      <c r="L242">
        <v>0.43169006942369198</v>
      </c>
      <c r="M242">
        <v>0.15987234904238101</v>
      </c>
      <c r="N242">
        <v>5.01561796603293E-2</v>
      </c>
      <c r="O242" t="b">
        <f t="shared" si="3"/>
        <v>0</v>
      </c>
    </row>
    <row r="243" spans="1:15">
      <c r="A243">
        <v>317</v>
      </c>
      <c r="B243">
        <v>38</v>
      </c>
      <c r="C243">
        <v>37</v>
      </c>
      <c r="D243">
        <v>77</v>
      </c>
      <c r="E243">
        <v>51</v>
      </c>
      <c r="F243">
        <v>60</v>
      </c>
      <c r="G243" s="1">
        <v>8.7246010790953963E-4</v>
      </c>
      <c r="H243" s="1">
        <v>8.7879723535140011E-4</v>
      </c>
      <c r="I243" s="1">
        <v>7.502971956424298E-4</v>
      </c>
      <c r="J243" s="1">
        <v>9.1862098778774449E-4</v>
      </c>
      <c r="K243" s="1">
        <v>8.5820948893624931E-4</v>
      </c>
      <c r="L243">
        <v>0.30305352289852699</v>
      </c>
      <c r="M243">
        <v>0.48794838286028203</v>
      </c>
      <c r="N243">
        <v>0.79371716086145006</v>
      </c>
      <c r="O243" t="b">
        <f t="shared" si="3"/>
        <v>0</v>
      </c>
    </row>
    <row r="244" spans="1:15">
      <c r="A244">
        <v>318</v>
      </c>
      <c r="B244">
        <v>46</v>
      </c>
      <c r="C244">
        <v>56</v>
      </c>
      <c r="D244">
        <v>102</v>
      </c>
      <c r="E244">
        <v>47</v>
      </c>
      <c r="F244">
        <v>82</v>
      </c>
      <c r="G244" s="1">
        <v>1.0561359201010218E-3</v>
      </c>
      <c r="H244" s="1">
        <v>1.3300714913426596E-3</v>
      </c>
      <c r="I244" s="1">
        <v>9.9390018124062129E-4</v>
      </c>
      <c r="J244" s="1">
        <v>8.4657228286321557E-4</v>
      </c>
      <c r="K244" s="1">
        <v>1.1728863015462074E-3</v>
      </c>
      <c r="L244">
        <v>0.409502337780973</v>
      </c>
      <c r="M244">
        <v>0.29743689084410702</v>
      </c>
      <c r="N244">
        <v>8.9061585764679999E-2</v>
      </c>
      <c r="O244" t="b">
        <f t="shared" si="3"/>
        <v>0</v>
      </c>
    </row>
    <row r="245" spans="1:15">
      <c r="A245">
        <v>319</v>
      </c>
      <c r="B245">
        <v>31</v>
      </c>
      <c r="C245">
        <v>29</v>
      </c>
      <c r="D245">
        <v>85</v>
      </c>
      <c r="E245">
        <v>40</v>
      </c>
      <c r="F245">
        <v>47</v>
      </c>
      <c r="G245" s="1">
        <v>7.1174377224199293E-4</v>
      </c>
      <c r="H245" s="1">
        <v>6.8878702230244879E-4</v>
      </c>
      <c r="I245" s="1">
        <v>8.2825015103385111E-4</v>
      </c>
      <c r="J245" s="1">
        <v>7.2048704924528983E-4</v>
      </c>
      <c r="K245" s="1">
        <v>6.7226409966672865E-4</v>
      </c>
      <c r="L245">
        <v>0.52638372687820201</v>
      </c>
      <c r="M245">
        <v>0.288727053104542</v>
      </c>
      <c r="N245">
        <v>0.83052718786875901</v>
      </c>
      <c r="O245" t="b">
        <f t="shared" si="3"/>
        <v>0</v>
      </c>
    </row>
    <row r="246" spans="1:15">
      <c r="A246">
        <v>32</v>
      </c>
      <c r="B246">
        <v>42</v>
      </c>
      <c r="C246">
        <v>45</v>
      </c>
      <c r="D246">
        <v>102</v>
      </c>
      <c r="E246">
        <v>64</v>
      </c>
      <c r="F246">
        <v>72</v>
      </c>
      <c r="G246" s="1">
        <v>9.642980140052807E-4</v>
      </c>
      <c r="H246" s="1">
        <v>1.0688074484003515E-3</v>
      </c>
      <c r="I246" s="1">
        <v>9.9390018124062129E-4</v>
      </c>
      <c r="J246" s="1">
        <v>1.1527792787924638E-3</v>
      </c>
      <c r="K246" s="1">
        <v>1.0298513867234992E-3</v>
      </c>
      <c r="L246">
        <v>0.39591065501615802</v>
      </c>
      <c r="M246">
        <v>0.878009653375596</v>
      </c>
      <c r="N246">
        <v>0.56868535177144297</v>
      </c>
      <c r="O246" t="b">
        <f t="shared" si="3"/>
        <v>0</v>
      </c>
    </row>
    <row r="247" spans="1:15">
      <c r="A247">
        <v>320</v>
      </c>
      <c r="B247">
        <v>29</v>
      </c>
      <c r="C247">
        <v>30</v>
      </c>
      <c r="D247">
        <v>68</v>
      </c>
      <c r="E247">
        <v>49</v>
      </c>
      <c r="F247">
        <v>44</v>
      </c>
      <c r="G247" s="1">
        <v>6.6582481919412234E-4</v>
      </c>
      <c r="H247" s="1">
        <v>7.1253829893356765E-4</v>
      </c>
      <c r="I247" s="1">
        <v>6.6260012082708082E-4</v>
      </c>
      <c r="J247" s="1">
        <v>8.8259663532547997E-4</v>
      </c>
      <c r="K247" s="1">
        <v>6.2935362521991623E-4</v>
      </c>
      <c r="L247">
        <v>0.15051482193999599</v>
      </c>
      <c r="M247">
        <v>0.86520981873571601</v>
      </c>
      <c r="N247">
        <v>0.125774254633682</v>
      </c>
      <c r="O247" t="b">
        <f t="shared" si="3"/>
        <v>0</v>
      </c>
    </row>
    <row r="248" spans="1:15">
      <c r="A248">
        <v>321</v>
      </c>
      <c r="B248">
        <v>50</v>
      </c>
      <c r="C248">
        <v>44</v>
      </c>
      <c r="D248">
        <v>106</v>
      </c>
      <c r="E248">
        <v>63</v>
      </c>
      <c r="F248">
        <v>79</v>
      </c>
      <c r="G248" s="1">
        <v>1.1479738261967627E-3</v>
      </c>
      <c r="H248" s="1">
        <v>1.0450561717692327E-3</v>
      </c>
      <c r="I248" s="1">
        <v>1.032876658936332E-3</v>
      </c>
      <c r="J248" s="1">
        <v>1.1347671025613315E-3</v>
      </c>
      <c r="K248" s="1">
        <v>1.1299758270993949E-3</v>
      </c>
      <c r="L248">
        <v>0.60958745589914798</v>
      </c>
      <c r="M248">
        <v>0.596494887226524</v>
      </c>
      <c r="N248">
        <v>0.99999999999965405</v>
      </c>
      <c r="O248" t="b">
        <f t="shared" si="3"/>
        <v>0</v>
      </c>
    </row>
    <row r="249" spans="1:15">
      <c r="A249">
        <v>322</v>
      </c>
      <c r="B249">
        <v>47</v>
      </c>
      <c r="C249">
        <v>42</v>
      </c>
      <c r="D249">
        <v>117</v>
      </c>
      <c r="E249">
        <v>51</v>
      </c>
      <c r="F249">
        <v>70</v>
      </c>
      <c r="G249" s="1">
        <v>1.079095396624957E-3</v>
      </c>
      <c r="H249" s="1">
        <v>9.9755361850699473E-4</v>
      </c>
      <c r="I249" s="1">
        <v>1.1400619725995362E-3</v>
      </c>
      <c r="J249" s="1">
        <v>9.1862098778774449E-4</v>
      </c>
      <c r="K249" s="1">
        <v>1.0012444037589576E-3</v>
      </c>
      <c r="L249">
        <v>0.22701887303554799</v>
      </c>
      <c r="M249">
        <v>0.432516141347075</v>
      </c>
      <c r="N249">
        <v>0.70678622302960104</v>
      </c>
      <c r="O249" t="b">
        <f t="shared" si="3"/>
        <v>0</v>
      </c>
    </row>
    <row r="250" spans="1:15">
      <c r="A250">
        <v>323</v>
      </c>
      <c r="B250">
        <v>66</v>
      </c>
      <c r="C250">
        <v>61</v>
      </c>
      <c r="D250">
        <v>183</v>
      </c>
      <c r="E250">
        <v>74</v>
      </c>
      <c r="F250">
        <v>106</v>
      </c>
      <c r="G250" s="1">
        <v>1.5153254505797268E-3</v>
      </c>
      <c r="H250" s="1">
        <v>1.4488278744982544E-3</v>
      </c>
      <c r="I250" s="1">
        <v>1.7831738545787618E-3</v>
      </c>
      <c r="J250" s="1">
        <v>1.3329010411037862E-3</v>
      </c>
      <c r="K250" s="1">
        <v>1.5161700971207072E-3</v>
      </c>
      <c r="L250">
        <v>4.0061770329806699E-2</v>
      </c>
      <c r="M250">
        <v>0.20431974435171099</v>
      </c>
      <c r="N250">
        <v>0.43813250133289899</v>
      </c>
      <c r="O250" t="b">
        <f t="shared" si="3"/>
        <v>1</v>
      </c>
    </row>
    <row r="251" spans="1:15">
      <c r="A251">
        <v>324</v>
      </c>
      <c r="B251">
        <v>53</v>
      </c>
      <c r="C251">
        <v>49</v>
      </c>
      <c r="D251">
        <v>119</v>
      </c>
      <c r="E251">
        <v>70</v>
      </c>
      <c r="F251">
        <v>84</v>
      </c>
      <c r="G251" s="1">
        <v>1.2168522557685685E-3</v>
      </c>
      <c r="H251" s="1">
        <v>1.1638125549248272E-3</v>
      </c>
      <c r="I251" s="1">
        <v>1.1595502114473916E-3</v>
      </c>
      <c r="J251" s="1">
        <v>1.2608523361792572E-3</v>
      </c>
      <c r="K251" s="1">
        <v>1.201493284510749E-3</v>
      </c>
      <c r="L251">
        <v>0.63149787950250202</v>
      </c>
      <c r="M251">
        <v>0.85897120434426399</v>
      </c>
      <c r="N251">
        <v>0.82847901058751605</v>
      </c>
      <c r="O251" t="b">
        <f t="shared" si="3"/>
        <v>0</v>
      </c>
    </row>
    <row r="252" spans="1:15">
      <c r="A252">
        <v>325</v>
      </c>
      <c r="B252">
        <v>36</v>
      </c>
      <c r="C252">
        <v>40</v>
      </c>
      <c r="D252">
        <v>97</v>
      </c>
      <c r="E252">
        <v>56</v>
      </c>
      <c r="F252">
        <v>64</v>
      </c>
      <c r="G252" s="1">
        <v>8.2654115486166914E-4</v>
      </c>
      <c r="H252" s="1">
        <v>9.500510652447569E-4</v>
      </c>
      <c r="I252" s="1">
        <v>9.4517958412098301E-4</v>
      </c>
      <c r="J252" s="1">
        <v>1.0086818689434057E-3</v>
      </c>
      <c r="K252" s="1">
        <v>9.1542345486533264E-4</v>
      </c>
      <c r="L252">
        <v>0.76219878917678596</v>
      </c>
      <c r="M252">
        <v>0.90587322943955395</v>
      </c>
      <c r="N252">
        <v>0.66124607983664196</v>
      </c>
      <c r="O252" t="b">
        <f t="shared" si="3"/>
        <v>0</v>
      </c>
    </row>
    <row r="253" spans="1:15">
      <c r="A253">
        <v>326</v>
      </c>
      <c r="B253">
        <v>86</v>
      </c>
      <c r="C253">
        <v>77</v>
      </c>
      <c r="D253">
        <v>173</v>
      </c>
      <c r="E253">
        <v>111</v>
      </c>
      <c r="F253">
        <v>137</v>
      </c>
      <c r="G253" s="1">
        <v>1.9745149810584317E-3</v>
      </c>
      <c r="H253" s="1">
        <v>1.828848300596157E-3</v>
      </c>
      <c r="I253" s="1">
        <v>1.685732660339485E-3</v>
      </c>
      <c r="J253" s="1">
        <v>1.9993515616556793E-3</v>
      </c>
      <c r="K253" s="1">
        <v>1.9595783330711028E-3</v>
      </c>
      <c r="L253">
        <v>0.179862822998826</v>
      </c>
      <c r="M253">
        <v>0.20827106847421301</v>
      </c>
      <c r="N253">
        <v>0.92573930155348505</v>
      </c>
      <c r="O253" t="b">
        <f t="shared" si="3"/>
        <v>0</v>
      </c>
    </row>
    <row r="254" spans="1:15">
      <c r="A254">
        <v>327</v>
      </c>
      <c r="B254">
        <v>159</v>
      </c>
      <c r="C254">
        <v>158</v>
      </c>
      <c r="D254">
        <v>388</v>
      </c>
      <c r="E254">
        <v>207</v>
      </c>
      <c r="F254">
        <v>255</v>
      </c>
      <c r="G254" s="1">
        <v>3.6505567673057056E-3</v>
      </c>
      <c r="H254" s="1">
        <v>3.7527017077167899E-3</v>
      </c>
      <c r="I254" s="1">
        <v>3.780718336483932E-3</v>
      </c>
      <c r="J254" s="1">
        <v>3.7285204798443747E-3</v>
      </c>
      <c r="K254" s="1">
        <v>3.6473903279790596E-3</v>
      </c>
      <c r="L254">
        <v>0.90591187009267504</v>
      </c>
      <c r="M254">
        <v>0.68598420684453598</v>
      </c>
      <c r="N254">
        <v>0.85103028132699798</v>
      </c>
      <c r="O254" t="b">
        <f t="shared" si="3"/>
        <v>0</v>
      </c>
    </row>
    <row r="255" spans="1:15">
      <c r="A255">
        <v>328</v>
      </c>
      <c r="B255">
        <v>10</v>
      </c>
      <c r="C255">
        <v>11</v>
      </c>
      <c r="D255">
        <v>24</v>
      </c>
      <c r="E255">
        <v>16</v>
      </c>
      <c r="F255">
        <v>16</v>
      </c>
      <c r="G255" s="1">
        <v>2.2959476523935255E-4</v>
      </c>
      <c r="H255" s="1">
        <v>2.6126404294230817E-4</v>
      </c>
      <c r="I255" s="1">
        <v>2.3385886617426383E-4</v>
      </c>
      <c r="J255" s="1">
        <v>2.8819481969811594E-4</v>
      </c>
      <c r="K255" s="1">
        <v>2.2885586371633316E-4</v>
      </c>
      <c r="L255">
        <v>0.62927361940540605</v>
      </c>
      <c r="M255">
        <v>0.99999999999852096</v>
      </c>
      <c r="N255">
        <v>0.63445719208360296</v>
      </c>
      <c r="O255" t="b">
        <f t="shared" si="3"/>
        <v>0</v>
      </c>
    </row>
    <row r="256" spans="1:15">
      <c r="A256">
        <v>329</v>
      </c>
      <c r="B256">
        <v>5</v>
      </c>
      <c r="C256">
        <v>6</v>
      </c>
      <c r="D256">
        <v>20</v>
      </c>
      <c r="E256">
        <v>15</v>
      </c>
      <c r="F256">
        <v>9</v>
      </c>
      <c r="G256" s="1">
        <v>1.1479738261967628E-4</v>
      </c>
      <c r="H256" s="1">
        <v>1.4250765978671354E-4</v>
      </c>
      <c r="I256" s="1">
        <v>1.9488238847855318E-4</v>
      </c>
      <c r="J256" s="1">
        <v>2.7018264346698369E-4</v>
      </c>
      <c r="K256" s="1">
        <v>1.287314233404374E-4</v>
      </c>
      <c r="L256">
        <v>0.43330956153154399</v>
      </c>
      <c r="M256">
        <v>0.39461220756624898</v>
      </c>
      <c r="N256">
        <v>0.111121650516567</v>
      </c>
      <c r="O256" t="b">
        <f t="shared" si="3"/>
        <v>0</v>
      </c>
    </row>
    <row r="257" spans="1:15">
      <c r="A257">
        <v>33</v>
      </c>
      <c r="B257">
        <v>12</v>
      </c>
      <c r="C257">
        <v>9</v>
      </c>
      <c r="D257">
        <v>20</v>
      </c>
      <c r="E257">
        <v>10</v>
      </c>
      <c r="F257">
        <v>17</v>
      </c>
      <c r="G257" s="1">
        <v>2.7551371828722307E-4</v>
      </c>
      <c r="H257" s="1">
        <v>2.1376148968007031E-4</v>
      </c>
      <c r="I257" s="1">
        <v>1.9488238847855318E-4</v>
      </c>
      <c r="J257" s="1">
        <v>1.8012176231132246E-4</v>
      </c>
      <c r="K257" s="1">
        <v>2.4315935519860399E-4</v>
      </c>
      <c r="L257">
        <v>0.99032656634732597</v>
      </c>
      <c r="M257">
        <v>0.61373694768661502</v>
      </c>
      <c r="N257">
        <v>0.57412866274002705</v>
      </c>
      <c r="O257" t="b">
        <f t="shared" si="3"/>
        <v>0</v>
      </c>
    </row>
    <row r="258" spans="1:15">
      <c r="A258">
        <v>330</v>
      </c>
      <c r="B258">
        <v>22</v>
      </c>
      <c r="C258">
        <v>23</v>
      </c>
      <c r="D258">
        <v>53</v>
      </c>
      <c r="E258">
        <v>35</v>
      </c>
      <c r="F258">
        <v>37</v>
      </c>
      <c r="G258" s="1">
        <v>5.0510848352657565E-4</v>
      </c>
      <c r="H258" s="1">
        <v>5.462793625157352E-4</v>
      </c>
      <c r="I258" s="1">
        <v>5.16438329468166E-4</v>
      </c>
      <c r="J258" s="1">
        <v>6.304261680896286E-4</v>
      </c>
      <c r="K258" s="1">
        <v>5.2922918484402039E-4</v>
      </c>
      <c r="L258">
        <v>0.42068827927166003</v>
      </c>
      <c r="M258">
        <v>0.99458164634657298</v>
      </c>
      <c r="N258">
        <v>0.53254318009339796</v>
      </c>
      <c r="O258" t="b">
        <f t="shared" si="3"/>
        <v>0</v>
      </c>
    </row>
    <row r="259" spans="1:15">
      <c r="A259">
        <v>331</v>
      </c>
      <c r="B259">
        <v>72</v>
      </c>
      <c r="C259">
        <v>88</v>
      </c>
      <c r="D259">
        <v>170</v>
      </c>
      <c r="E259">
        <v>96</v>
      </c>
      <c r="F259">
        <v>127</v>
      </c>
      <c r="G259" s="1">
        <v>1.6530823097233383E-3</v>
      </c>
      <c r="H259" s="1">
        <v>2.0901123435384653E-3</v>
      </c>
      <c r="I259" s="1">
        <v>1.6565003020677022E-3</v>
      </c>
      <c r="J259" s="1">
        <v>1.7291689181886955E-3</v>
      </c>
      <c r="K259" s="1">
        <v>1.8165434182483944E-3</v>
      </c>
      <c r="L259">
        <v>0.78581422797293798</v>
      </c>
      <c r="M259">
        <v>0.46735654994582498</v>
      </c>
      <c r="N259">
        <v>0.76667011165857701</v>
      </c>
      <c r="O259" t="b">
        <f t="shared" ref="O259:O322" si="4">OR(L259&lt;0.05,M259&lt;0.05,N259&lt;0.05)</f>
        <v>0</v>
      </c>
    </row>
    <row r="260" spans="1:15">
      <c r="A260">
        <v>332</v>
      </c>
      <c r="B260">
        <v>25</v>
      </c>
      <c r="C260">
        <v>24</v>
      </c>
      <c r="D260">
        <v>61</v>
      </c>
      <c r="E260">
        <v>27</v>
      </c>
      <c r="F260">
        <v>40</v>
      </c>
      <c r="G260" s="1">
        <v>5.7398691309838137E-4</v>
      </c>
      <c r="H260" s="1">
        <v>5.7003063914685416E-4</v>
      </c>
      <c r="I260" s="1">
        <v>5.9439128485958719E-4</v>
      </c>
      <c r="J260" s="1">
        <v>4.863287582405706E-4</v>
      </c>
      <c r="K260" s="1">
        <v>5.7213965929083291E-4</v>
      </c>
      <c r="L260">
        <v>0.44869699919461398</v>
      </c>
      <c r="M260">
        <v>0.93137088089441</v>
      </c>
      <c r="N260">
        <v>0.59614982727388499</v>
      </c>
      <c r="O260" t="b">
        <f t="shared" si="4"/>
        <v>0</v>
      </c>
    </row>
    <row r="261" spans="1:15">
      <c r="A261">
        <v>333</v>
      </c>
      <c r="B261">
        <v>31</v>
      </c>
      <c r="C261">
        <v>33</v>
      </c>
      <c r="D261">
        <v>57</v>
      </c>
      <c r="E261">
        <v>42</v>
      </c>
      <c r="F261">
        <v>51</v>
      </c>
      <c r="G261" s="1">
        <v>7.1174377224199293E-4</v>
      </c>
      <c r="H261" s="1">
        <v>7.8379212882692445E-4</v>
      </c>
      <c r="I261" s="1">
        <v>5.554148071638766E-4</v>
      </c>
      <c r="J261" s="1">
        <v>7.5651140170755434E-4</v>
      </c>
      <c r="K261" s="1">
        <v>7.2947806559581197E-4</v>
      </c>
      <c r="L261">
        <v>0.155684546100119</v>
      </c>
      <c r="M261">
        <v>0.18675443205262501</v>
      </c>
      <c r="N261">
        <v>0.94406967241392903</v>
      </c>
      <c r="O261" t="b">
        <f t="shared" si="4"/>
        <v>0</v>
      </c>
    </row>
    <row r="262" spans="1:15">
      <c r="A262">
        <v>334</v>
      </c>
      <c r="B262">
        <v>30</v>
      </c>
      <c r="C262">
        <v>23</v>
      </c>
      <c r="D262">
        <v>68</v>
      </c>
      <c r="E262">
        <v>36</v>
      </c>
      <c r="F262">
        <v>40</v>
      </c>
      <c r="G262" s="1">
        <v>6.8878429571805758E-4</v>
      </c>
      <c r="H262" s="1">
        <v>5.462793625157352E-4</v>
      </c>
      <c r="I262" s="1">
        <v>6.6260012082708082E-4</v>
      </c>
      <c r="J262" s="1">
        <v>6.484383443207608E-4</v>
      </c>
      <c r="K262" s="1">
        <v>5.7213965929083291E-4</v>
      </c>
      <c r="L262">
        <v>0.99837941283544496</v>
      </c>
      <c r="M262">
        <v>0.52278447785005999</v>
      </c>
      <c r="N262">
        <v>0.667493660212371</v>
      </c>
      <c r="O262" t="b">
        <f t="shared" si="4"/>
        <v>0</v>
      </c>
    </row>
    <row r="263" spans="1:15">
      <c r="A263">
        <v>335</v>
      </c>
      <c r="B263">
        <v>110</v>
      </c>
      <c r="C263">
        <v>126</v>
      </c>
      <c r="D263">
        <v>284</v>
      </c>
      <c r="E263">
        <v>159</v>
      </c>
      <c r="F263">
        <v>195</v>
      </c>
      <c r="G263" s="1">
        <v>2.5255424176328779E-3</v>
      </c>
      <c r="H263" s="1">
        <v>2.9926608555209842E-3</v>
      </c>
      <c r="I263" s="1">
        <v>2.7673299163954554E-3</v>
      </c>
      <c r="J263" s="1">
        <v>2.8639360207500272E-3</v>
      </c>
      <c r="K263" s="1">
        <v>2.7891808390428105E-3</v>
      </c>
      <c r="L263">
        <v>0.76713297198178998</v>
      </c>
      <c r="M263">
        <v>0.96980591946207395</v>
      </c>
      <c r="N263">
        <v>0.84648389676033098</v>
      </c>
      <c r="O263" t="b">
        <f t="shared" si="4"/>
        <v>0</v>
      </c>
    </row>
    <row r="264" spans="1:15">
      <c r="A264">
        <v>336</v>
      </c>
      <c r="B264">
        <v>20</v>
      </c>
      <c r="C264">
        <v>13</v>
      </c>
      <c r="D264">
        <v>56</v>
      </c>
      <c r="E264">
        <v>24</v>
      </c>
      <c r="F264">
        <v>29</v>
      </c>
      <c r="G264" s="1">
        <v>4.5918953047870511E-4</v>
      </c>
      <c r="H264" s="1">
        <v>3.08766596204546E-4</v>
      </c>
      <c r="I264" s="1">
        <v>5.4567068773994892E-4</v>
      </c>
      <c r="J264" s="1">
        <v>4.3229222954717389E-4</v>
      </c>
      <c r="K264" s="1">
        <v>4.1480125298585385E-4</v>
      </c>
      <c r="L264">
        <v>0.40121999918332701</v>
      </c>
      <c r="M264">
        <v>0.27501483039588898</v>
      </c>
      <c r="N264">
        <v>0.99094594145703296</v>
      </c>
      <c r="O264" t="b">
        <f t="shared" si="4"/>
        <v>0</v>
      </c>
    </row>
    <row r="265" spans="1:15">
      <c r="A265">
        <v>337</v>
      </c>
      <c r="B265">
        <v>72</v>
      </c>
      <c r="C265">
        <v>60</v>
      </c>
      <c r="D265">
        <v>147</v>
      </c>
      <c r="E265">
        <v>79</v>
      </c>
      <c r="F265">
        <v>103</v>
      </c>
      <c r="G265" s="1">
        <v>1.6530823097233383E-3</v>
      </c>
      <c r="H265" s="1">
        <v>1.4250765978671353E-3</v>
      </c>
      <c r="I265" s="1">
        <v>1.4323855553173659E-3</v>
      </c>
      <c r="J265" s="1">
        <v>1.4229619222594473E-3</v>
      </c>
      <c r="K265" s="1">
        <v>1.4732596226738946E-3</v>
      </c>
      <c r="L265">
        <v>0.99999999999936895</v>
      </c>
      <c r="M265">
        <v>0.87733311208103204</v>
      </c>
      <c r="N265">
        <v>0.874899527207185</v>
      </c>
      <c r="O265" t="b">
        <f t="shared" si="4"/>
        <v>0</v>
      </c>
    </row>
    <row r="266" spans="1:15">
      <c r="A266">
        <v>338</v>
      </c>
      <c r="B266">
        <v>24</v>
      </c>
      <c r="C266">
        <v>23</v>
      </c>
      <c r="D266">
        <v>71</v>
      </c>
      <c r="E266">
        <v>42</v>
      </c>
      <c r="F266">
        <v>42</v>
      </c>
      <c r="G266" s="1">
        <v>5.5102743657444613E-4</v>
      </c>
      <c r="H266" s="1">
        <v>5.462793625157352E-4</v>
      </c>
      <c r="I266" s="1">
        <v>6.9183247909886385E-4</v>
      </c>
      <c r="J266" s="1">
        <v>7.5651140170755434E-4</v>
      </c>
      <c r="K266" s="1">
        <v>6.0074664225537452E-4</v>
      </c>
      <c r="L266">
        <v>0.71845626095849502</v>
      </c>
      <c r="M266">
        <v>0.52887091428576305</v>
      </c>
      <c r="N266">
        <v>0.342827245291349</v>
      </c>
      <c r="O266" t="b">
        <f t="shared" si="4"/>
        <v>0</v>
      </c>
    </row>
    <row r="267" spans="1:15">
      <c r="A267">
        <v>339</v>
      </c>
      <c r="B267">
        <v>21</v>
      </c>
      <c r="C267">
        <v>25</v>
      </c>
      <c r="D267">
        <v>73</v>
      </c>
      <c r="E267">
        <v>34</v>
      </c>
      <c r="F267">
        <v>41</v>
      </c>
      <c r="G267" s="1">
        <v>4.8214900700264035E-4</v>
      </c>
      <c r="H267" s="1">
        <v>5.9378191577797302E-4</v>
      </c>
      <c r="I267" s="1">
        <v>7.1132071794671921E-4</v>
      </c>
      <c r="J267" s="1">
        <v>6.124139918584964E-4</v>
      </c>
      <c r="K267" s="1">
        <v>5.8644315077310371E-4</v>
      </c>
      <c r="L267">
        <v>0.53512759454032599</v>
      </c>
      <c r="M267">
        <v>0.37080979453825702</v>
      </c>
      <c r="N267">
        <v>0.94379311621808004</v>
      </c>
      <c r="O267" t="b">
        <f t="shared" si="4"/>
        <v>0</v>
      </c>
    </row>
    <row r="268" spans="1:15">
      <c r="A268">
        <v>34</v>
      </c>
      <c r="B268">
        <v>14</v>
      </c>
      <c r="C268">
        <v>16</v>
      </c>
      <c r="D268">
        <v>23</v>
      </c>
      <c r="E268">
        <v>16</v>
      </c>
      <c r="F268">
        <v>22</v>
      </c>
      <c r="G268" s="1">
        <v>3.2143267133509355E-4</v>
      </c>
      <c r="H268" s="1">
        <v>3.8002042609790274E-4</v>
      </c>
      <c r="I268" s="1">
        <v>2.2411474675033618E-4</v>
      </c>
      <c r="J268" s="1">
        <v>2.8819481969811594E-4</v>
      </c>
      <c r="K268" s="1">
        <v>3.1467681260995812E-4</v>
      </c>
      <c r="L268">
        <v>0.544075629242877</v>
      </c>
      <c r="M268">
        <v>0.32142781274911703</v>
      </c>
      <c r="N268">
        <v>0.91694969094165601</v>
      </c>
      <c r="O268" t="b">
        <f t="shared" si="4"/>
        <v>0</v>
      </c>
    </row>
    <row r="269" spans="1:15">
      <c r="A269">
        <v>340</v>
      </c>
      <c r="B269">
        <v>18</v>
      </c>
      <c r="C269">
        <v>17</v>
      </c>
      <c r="D269">
        <v>47</v>
      </c>
      <c r="E269">
        <v>23</v>
      </c>
      <c r="F269">
        <v>27</v>
      </c>
      <c r="G269" s="1">
        <v>4.1327057743083457E-4</v>
      </c>
      <c r="H269" s="1">
        <v>4.0377170272902171E-4</v>
      </c>
      <c r="I269" s="1">
        <v>4.5797361292459999E-4</v>
      </c>
      <c r="J269" s="1">
        <v>4.1428005331604163E-4</v>
      </c>
      <c r="K269" s="1">
        <v>3.8619427002131219E-4</v>
      </c>
      <c r="L269">
        <v>0.78802386666942303</v>
      </c>
      <c r="M269">
        <v>0.55638232447263503</v>
      </c>
      <c r="N269">
        <v>0.91636323335520398</v>
      </c>
      <c r="O269" t="b">
        <f t="shared" si="4"/>
        <v>0</v>
      </c>
    </row>
    <row r="270" spans="1:15">
      <c r="A270">
        <v>341</v>
      </c>
      <c r="B270">
        <v>54</v>
      </c>
      <c r="C270">
        <v>55</v>
      </c>
      <c r="D270">
        <v>129</v>
      </c>
      <c r="E270">
        <v>65</v>
      </c>
      <c r="F270">
        <v>90</v>
      </c>
      <c r="G270" s="1">
        <v>1.2398117322925037E-3</v>
      </c>
      <c r="H270" s="1">
        <v>1.3063202147115408E-3</v>
      </c>
      <c r="I270" s="1">
        <v>1.2569914056866681E-3</v>
      </c>
      <c r="J270" s="1">
        <v>1.1707914550235959E-3</v>
      </c>
      <c r="K270" s="1">
        <v>1.2873142334043741E-3</v>
      </c>
      <c r="L270">
        <v>0.69534818502303097</v>
      </c>
      <c r="M270">
        <v>0.91670415294088303</v>
      </c>
      <c r="N270">
        <v>0.61578403908708201</v>
      </c>
      <c r="O270" t="b">
        <f t="shared" si="4"/>
        <v>0</v>
      </c>
    </row>
    <row r="271" spans="1:15">
      <c r="A271">
        <v>342</v>
      </c>
      <c r="B271">
        <v>75</v>
      </c>
      <c r="C271">
        <v>87</v>
      </c>
      <c r="D271">
        <v>177</v>
      </c>
      <c r="E271">
        <v>104</v>
      </c>
      <c r="F271">
        <v>133</v>
      </c>
      <c r="G271" s="1">
        <v>1.721960739295144E-3</v>
      </c>
      <c r="H271" s="1">
        <v>2.0663610669073465E-3</v>
      </c>
      <c r="I271" s="1">
        <v>1.7247091380351957E-3</v>
      </c>
      <c r="J271" s="1">
        <v>1.8732663280377536E-3</v>
      </c>
      <c r="K271" s="1">
        <v>1.9023643671420194E-3</v>
      </c>
      <c r="L271">
        <v>0.54465814692439096</v>
      </c>
      <c r="M271">
        <v>0.42602911066410398</v>
      </c>
      <c r="N271">
        <v>0.95837341911563001</v>
      </c>
      <c r="O271" t="b">
        <f t="shared" si="4"/>
        <v>0</v>
      </c>
    </row>
    <row r="272" spans="1:15">
      <c r="A272">
        <v>343</v>
      </c>
      <c r="B272">
        <v>51</v>
      </c>
      <c r="C272">
        <v>57</v>
      </c>
      <c r="D272">
        <v>115</v>
      </c>
      <c r="E272">
        <v>62</v>
      </c>
      <c r="F272">
        <v>89</v>
      </c>
      <c r="G272" s="1">
        <v>1.170933302720698E-3</v>
      </c>
      <c r="H272" s="1">
        <v>1.3538227679737785E-3</v>
      </c>
      <c r="I272" s="1">
        <v>1.1205737337516809E-3</v>
      </c>
      <c r="J272" s="1">
        <v>1.1167549263301991E-3</v>
      </c>
      <c r="K272" s="1">
        <v>1.2730107419221032E-3</v>
      </c>
      <c r="L272">
        <v>0.999999999999998</v>
      </c>
      <c r="M272">
        <v>0.40533284280896698</v>
      </c>
      <c r="N272">
        <v>0.47784274718947101</v>
      </c>
      <c r="O272" t="b">
        <f t="shared" si="4"/>
        <v>0</v>
      </c>
    </row>
    <row r="273" spans="1:15">
      <c r="A273">
        <v>344</v>
      </c>
      <c r="B273">
        <v>45</v>
      </c>
      <c r="C273">
        <v>35</v>
      </c>
      <c r="D273">
        <v>94</v>
      </c>
      <c r="E273">
        <v>67</v>
      </c>
      <c r="F273">
        <v>67</v>
      </c>
      <c r="G273" s="1">
        <v>1.0331764435770865E-3</v>
      </c>
      <c r="H273" s="1">
        <v>8.3129468208916228E-4</v>
      </c>
      <c r="I273" s="1">
        <v>9.1594722584919998E-4</v>
      </c>
      <c r="J273" s="1">
        <v>1.2068158074858605E-3</v>
      </c>
      <c r="K273" s="1">
        <v>9.5833392931214505E-4</v>
      </c>
      <c r="L273">
        <v>9.9603308044593594E-2</v>
      </c>
      <c r="M273">
        <v>0.83950831072211196</v>
      </c>
      <c r="N273">
        <v>0.21144958433922401</v>
      </c>
      <c r="O273" t="b">
        <f t="shared" si="4"/>
        <v>0</v>
      </c>
    </row>
    <row r="274" spans="1:15">
      <c r="A274">
        <v>345</v>
      </c>
      <c r="B274">
        <v>42</v>
      </c>
      <c r="C274">
        <v>48</v>
      </c>
      <c r="D274">
        <v>125</v>
      </c>
      <c r="E274">
        <v>61</v>
      </c>
      <c r="F274">
        <v>66</v>
      </c>
      <c r="G274" s="1">
        <v>9.642980140052807E-4</v>
      </c>
      <c r="H274" s="1">
        <v>1.1400612782937083E-3</v>
      </c>
      <c r="I274" s="1">
        <v>1.2180149279909574E-3</v>
      </c>
      <c r="J274" s="1">
        <v>1.0987427500990671E-3</v>
      </c>
      <c r="K274" s="1">
        <v>9.4403043782987424E-4</v>
      </c>
      <c r="L274">
        <v>0.55996397643519602</v>
      </c>
      <c r="M274">
        <v>0.108574317620896</v>
      </c>
      <c r="N274">
        <v>0.44397963453454797</v>
      </c>
      <c r="O274" t="b">
        <f t="shared" si="4"/>
        <v>0</v>
      </c>
    </row>
    <row r="275" spans="1:15">
      <c r="A275">
        <v>346</v>
      </c>
      <c r="B275">
        <v>37</v>
      </c>
      <c r="C275">
        <v>32</v>
      </c>
      <c r="D275">
        <v>110</v>
      </c>
      <c r="E275">
        <v>64</v>
      </c>
      <c r="F275">
        <v>59</v>
      </c>
      <c r="G275" s="1">
        <v>8.4950063138560438E-4</v>
      </c>
      <c r="H275" s="1">
        <v>7.6004085219580548E-4</v>
      </c>
      <c r="I275" s="1">
        <v>1.0718531366320425E-3</v>
      </c>
      <c r="J275" s="1">
        <v>1.1527792787924638E-3</v>
      </c>
      <c r="K275" s="1">
        <v>8.4390599745397851E-4</v>
      </c>
      <c r="L275">
        <v>0.70144824812721895</v>
      </c>
      <c r="M275">
        <v>0.15967445069608899</v>
      </c>
      <c r="N275">
        <v>0.100298908173677</v>
      </c>
      <c r="O275" t="b">
        <f t="shared" si="4"/>
        <v>0</v>
      </c>
    </row>
    <row r="276" spans="1:15">
      <c r="A276">
        <v>347</v>
      </c>
      <c r="B276">
        <v>22</v>
      </c>
      <c r="C276">
        <v>26</v>
      </c>
      <c r="D276">
        <v>63</v>
      </c>
      <c r="E276">
        <v>37</v>
      </c>
      <c r="F276">
        <v>42</v>
      </c>
      <c r="G276" s="1">
        <v>5.0510848352657565E-4</v>
      </c>
      <c r="H276" s="1">
        <v>6.1753319240909199E-4</v>
      </c>
      <c r="I276" s="1">
        <v>6.1387952370744255E-4</v>
      </c>
      <c r="J276" s="1">
        <v>6.6645052055189311E-4</v>
      </c>
      <c r="K276" s="1">
        <v>6.0074664225537452E-4</v>
      </c>
      <c r="L276">
        <v>0.77036151808051501</v>
      </c>
      <c r="M276">
        <v>0.99273556152842402</v>
      </c>
      <c r="N276">
        <v>0.72851070989744604</v>
      </c>
      <c r="O276" t="b">
        <f t="shared" si="4"/>
        <v>0</v>
      </c>
    </row>
    <row r="277" spans="1:15">
      <c r="A277">
        <v>348</v>
      </c>
      <c r="B277">
        <v>76</v>
      </c>
      <c r="C277">
        <v>59</v>
      </c>
      <c r="D277">
        <v>180</v>
      </c>
      <c r="E277">
        <v>80</v>
      </c>
      <c r="F277">
        <v>112</v>
      </c>
      <c r="G277" s="1">
        <v>1.7449202158190793E-3</v>
      </c>
      <c r="H277" s="1">
        <v>1.4013253212360164E-3</v>
      </c>
      <c r="I277" s="1">
        <v>1.7539414963069788E-3</v>
      </c>
      <c r="J277" s="1">
        <v>1.4409740984905797E-3</v>
      </c>
      <c r="K277" s="1">
        <v>1.6019910460143322E-3</v>
      </c>
      <c r="L277">
        <v>0.161839650767894</v>
      </c>
      <c r="M277">
        <v>0.48835027462410402</v>
      </c>
      <c r="N277">
        <v>0.51523243338338398</v>
      </c>
      <c r="O277" t="b">
        <f t="shared" si="4"/>
        <v>0</v>
      </c>
    </row>
    <row r="278" spans="1:15">
      <c r="A278">
        <v>349</v>
      </c>
      <c r="B278">
        <v>66</v>
      </c>
      <c r="C278">
        <v>61</v>
      </c>
      <c r="D278">
        <v>137</v>
      </c>
      <c r="E278">
        <v>58</v>
      </c>
      <c r="F278">
        <v>95</v>
      </c>
      <c r="G278" s="1">
        <v>1.5153254505797268E-3</v>
      </c>
      <c r="H278" s="1">
        <v>1.4488278744982544E-3</v>
      </c>
      <c r="I278" s="1">
        <v>1.3349443610780893E-3</v>
      </c>
      <c r="J278" s="1">
        <v>1.0447062214056703E-3</v>
      </c>
      <c r="K278" s="1">
        <v>1.3588316908157282E-3</v>
      </c>
      <c r="L278">
        <v>0.135466039538466</v>
      </c>
      <c r="M278">
        <v>0.94750490140516497</v>
      </c>
      <c r="N278">
        <v>0.13366595919222701</v>
      </c>
      <c r="O278" t="b">
        <f t="shared" si="4"/>
        <v>0</v>
      </c>
    </row>
    <row r="279" spans="1:15">
      <c r="A279">
        <v>35</v>
      </c>
      <c r="B279">
        <v>60</v>
      </c>
      <c r="C279">
        <v>65</v>
      </c>
      <c r="D279">
        <v>139</v>
      </c>
      <c r="E279">
        <v>88</v>
      </c>
      <c r="F279">
        <v>107</v>
      </c>
      <c r="G279" s="1">
        <v>1.3775685914361152E-3</v>
      </c>
      <c r="H279" s="1">
        <v>1.54383298102273E-3</v>
      </c>
      <c r="I279" s="1">
        <v>1.3544325999259447E-3</v>
      </c>
      <c r="J279" s="1">
        <v>1.5850715083396375E-3</v>
      </c>
      <c r="K279" s="1">
        <v>1.5304735886029781E-3</v>
      </c>
      <c r="L279">
        <v>0.27790248120025801</v>
      </c>
      <c r="M279">
        <v>0.376130051234221</v>
      </c>
      <c r="N279">
        <v>0.86402416657759695</v>
      </c>
      <c r="O279" t="b">
        <f t="shared" si="4"/>
        <v>0</v>
      </c>
    </row>
    <row r="280" spans="1:15">
      <c r="A280">
        <v>350</v>
      </c>
      <c r="B280">
        <v>16</v>
      </c>
      <c r="C280">
        <v>13</v>
      </c>
      <c r="D280">
        <v>35</v>
      </c>
      <c r="E280">
        <v>23</v>
      </c>
      <c r="F280">
        <v>26</v>
      </c>
      <c r="G280" s="1">
        <v>3.6735162438296409E-4</v>
      </c>
      <c r="H280" s="1">
        <v>3.08766596204546E-4</v>
      </c>
      <c r="I280" s="1">
        <v>3.4104417983746809E-4</v>
      </c>
      <c r="J280" s="1">
        <v>4.1428005331604163E-4</v>
      </c>
      <c r="K280" s="1">
        <v>3.7189077853904139E-4</v>
      </c>
      <c r="L280">
        <v>0.55643237907011101</v>
      </c>
      <c r="M280">
        <v>0.83830924702853904</v>
      </c>
      <c r="N280">
        <v>0.81548054404153603</v>
      </c>
      <c r="O280" t="b">
        <f t="shared" si="4"/>
        <v>0</v>
      </c>
    </row>
    <row r="281" spans="1:15">
      <c r="A281">
        <v>351</v>
      </c>
      <c r="B281">
        <v>71</v>
      </c>
      <c r="C281">
        <v>80</v>
      </c>
      <c r="D281">
        <v>170</v>
      </c>
      <c r="E281">
        <v>95</v>
      </c>
      <c r="F281">
        <v>121</v>
      </c>
      <c r="G281" s="1">
        <v>1.630122833199403E-3</v>
      </c>
      <c r="H281" s="1">
        <v>1.9001021304895138E-3</v>
      </c>
      <c r="I281" s="1">
        <v>1.6565003020677022E-3</v>
      </c>
      <c r="J281" s="1">
        <v>1.7111567419575632E-3</v>
      </c>
      <c r="K281" s="1">
        <v>1.7307224693547695E-3</v>
      </c>
      <c r="L281">
        <v>0.85023768918334197</v>
      </c>
      <c r="M281">
        <v>0.75771575825694604</v>
      </c>
      <c r="N281">
        <v>0.98857788240056899</v>
      </c>
      <c r="O281" t="b">
        <f t="shared" si="4"/>
        <v>0</v>
      </c>
    </row>
    <row r="282" spans="1:15">
      <c r="A282">
        <v>352</v>
      </c>
      <c r="B282">
        <v>33</v>
      </c>
      <c r="C282">
        <v>27</v>
      </c>
      <c r="D282">
        <v>68</v>
      </c>
      <c r="E282">
        <v>37</v>
      </c>
      <c r="F282">
        <v>47</v>
      </c>
      <c r="G282" s="1">
        <v>7.5766272528986342E-4</v>
      </c>
      <c r="H282" s="1">
        <v>6.4128446904021096E-4</v>
      </c>
      <c r="I282" s="1">
        <v>6.6260012082708082E-4</v>
      </c>
      <c r="J282" s="1">
        <v>6.6645052055189311E-4</v>
      </c>
      <c r="K282" s="1">
        <v>6.7226409966672865E-4</v>
      </c>
      <c r="L282">
        <v>0.99999999999959499</v>
      </c>
      <c r="M282">
        <v>0.99999999999998901</v>
      </c>
      <c r="N282">
        <v>0.99999999999913702</v>
      </c>
      <c r="O282" t="b">
        <f t="shared" si="4"/>
        <v>0</v>
      </c>
    </row>
    <row r="283" spans="1:15">
      <c r="A283">
        <v>353</v>
      </c>
      <c r="B283">
        <v>34</v>
      </c>
      <c r="C283">
        <v>24</v>
      </c>
      <c r="D283">
        <v>72</v>
      </c>
      <c r="E283">
        <v>37</v>
      </c>
      <c r="F283">
        <v>51</v>
      </c>
      <c r="G283" s="1">
        <v>7.8062220181379866E-4</v>
      </c>
      <c r="H283" s="1">
        <v>5.7003063914685416E-4</v>
      </c>
      <c r="I283" s="1">
        <v>7.0157659852279153E-4</v>
      </c>
      <c r="J283" s="1">
        <v>6.6645052055189311E-4</v>
      </c>
      <c r="K283" s="1">
        <v>7.2947806559581197E-4</v>
      </c>
      <c r="L283">
        <v>0.87800462938867896</v>
      </c>
      <c r="M283">
        <v>0.90356607782909304</v>
      </c>
      <c r="N283">
        <v>0.75572948562044095</v>
      </c>
      <c r="O283" t="b">
        <f t="shared" si="4"/>
        <v>0</v>
      </c>
    </row>
    <row r="284" spans="1:15">
      <c r="A284">
        <v>354</v>
      </c>
      <c r="B284">
        <v>34</v>
      </c>
      <c r="C284">
        <v>43</v>
      </c>
      <c r="D284">
        <v>117</v>
      </c>
      <c r="E284">
        <v>50</v>
      </c>
      <c r="F284">
        <v>63</v>
      </c>
      <c r="G284" s="1">
        <v>7.8062220181379866E-4</v>
      </c>
      <c r="H284" s="1">
        <v>1.0213048951381136E-3</v>
      </c>
      <c r="I284" s="1">
        <v>1.1400619725995362E-3</v>
      </c>
      <c r="J284" s="1">
        <v>9.0060881155661228E-4</v>
      </c>
      <c r="K284" s="1">
        <v>9.0111996338306183E-4</v>
      </c>
      <c r="L284">
        <v>0.187888778992119</v>
      </c>
      <c r="M284">
        <v>0.15218426824253001</v>
      </c>
      <c r="N284">
        <v>0.99999999999938405</v>
      </c>
      <c r="O284" t="b">
        <f t="shared" si="4"/>
        <v>0</v>
      </c>
    </row>
    <row r="285" spans="1:15">
      <c r="A285">
        <v>355</v>
      </c>
      <c r="B285">
        <v>14</v>
      </c>
      <c r="C285">
        <v>13</v>
      </c>
      <c r="D285">
        <v>42</v>
      </c>
      <c r="E285">
        <v>27</v>
      </c>
      <c r="F285">
        <v>24</v>
      </c>
      <c r="G285" s="1">
        <v>3.2143267133509355E-4</v>
      </c>
      <c r="H285" s="1">
        <v>3.08766596204546E-4</v>
      </c>
      <c r="I285" s="1">
        <v>4.0925301580496172E-4</v>
      </c>
      <c r="J285" s="1">
        <v>4.863287582405706E-4</v>
      </c>
      <c r="K285" s="1">
        <v>3.4328379557449972E-4</v>
      </c>
      <c r="L285">
        <v>0.56590662347512999</v>
      </c>
      <c r="M285">
        <v>0.57390741043675098</v>
      </c>
      <c r="N285">
        <v>0.26844115142234298</v>
      </c>
      <c r="O285" t="b">
        <f t="shared" si="4"/>
        <v>0</v>
      </c>
    </row>
    <row r="286" spans="1:15">
      <c r="A286">
        <v>356</v>
      </c>
      <c r="B286">
        <v>38</v>
      </c>
      <c r="C286">
        <v>45</v>
      </c>
      <c r="D286">
        <v>122</v>
      </c>
      <c r="E286">
        <v>61</v>
      </c>
      <c r="F286">
        <v>70</v>
      </c>
      <c r="G286" s="1">
        <v>8.7246010790953963E-4</v>
      </c>
      <c r="H286" s="1">
        <v>1.0688074484003515E-3</v>
      </c>
      <c r="I286" s="1">
        <v>1.1887825697191744E-3</v>
      </c>
      <c r="J286" s="1">
        <v>1.0987427500990671E-3</v>
      </c>
      <c r="K286" s="1">
        <v>1.0012444037589576E-3</v>
      </c>
      <c r="L286">
        <v>0.67110003356974302</v>
      </c>
      <c r="M286">
        <v>0.28360026668696803</v>
      </c>
      <c r="N286">
        <v>0.65817559919012203</v>
      </c>
      <c r="O286" t="b">
        <f t="shared" si="4"/>
        <v>0</v>
      </c>
    </row>
    <row r="287" spans="1:15">
      <c r="A287">
        <v>357</v>
      </c>
      <c r="B287">
        <v>23</v>
      </c>
      <c r="C287">
        <v>33</v>
      </c>
      <c r="D287">
        <v>62</v>
      </c>
      <c r="E287">
        <v>30</v>
      </c>
      <c r="F287">
        <v>45</v>
      </c>
      <c r="G287" s="1">
        <v>5.2806796005051089E-4</v>
      </c>
      <c r="H287" s="1">
        <v>7.8379212882692445E-4</v>
      </c>
      <c r="I287" s="1">
        <v>6.0413540428351487E-4</v>
      </c>
      <c r="J287" s="1">
        <v>5.4036528693396737E-4</v>
      </c>
      <c r="K287" s="1">
        <v>6.4365711670218704E-4</v>
      </c>
      <c r="L287">
        <v>0.69472203720561498</v>
      </c>
      <c r="M287">
        <v>0.82194748375808002</v>
      </c>
      <c r="N287">
        <v>0.53093367307563399</v>
      </c>
      <c r="O287" t="b">
        <f t="shared" si="4"/>
        <v>0</v>
      </c>
    </row>
    <row r="288" spans="1:15">
      <c r="A288">
        <v>358</v>
      </c>
      <c r="B288">
        <v>17</v>
      </c>
      <c r="C288">
        <v>13</v>
      </c>
      <c r="D288">
        <v>43</v>
      </c>
      <c r="E288">
        <v>20</v>
      </c>
      <c r="F288">
        <v>26</v>
      </c>
      <c r="G288" s="1">
        <v>3.9031110090689933E-4</v>
      </c>
      <c r="H288" s="1">
        <v>3.08766596204546E-4</v>
      </c>
      <c r="I288" s="1">
        <v>4.1899713522888934E-4</v>
      </c>
      <c r="J288" s="1">
        <v>3.6024352462264491E-4</v>
      </c>
      <c r="K288" s="1">
        <v>3.7189077853904139E-4</v>
      </c>
      <c r="L288">
        <v>0.66965121591133103</v>
      </c>
      <c r="M288">
        <v>0.72062272780320102</v>
      </c>
      <c r="N288">
        <v>0.99999999999977796</v>
      </c>
      <c r="O288" t="b">
        <f t="shared" si="4"/>
        <v>0</v>
      </c>
    </row>
    <row r="289" spans="1:15">
      <c r="A289">
        <v>359</v>
      </c>
      <c r="B289">
        <v>22</v>
      </c>
      <c r="C289">
        <v>20</v>
      </c>
      <c r="D289">
        <v>46</v>
      </c>
      <c r="E289">
        <v>33</v>
      </c>
      <c r="F289">
        <v>34</v>
      </c>
      <c r="G289" s="1">
        <v>5.0510848352657565E-4</v>
      </c>
      <c r="H289" s="1">
        <v>4.7502553262237845E-4</v>
      </c>
      <c r="I289" s="1">
        <v>4.4822949350067237E-4</v>
      </c>
      <c r="J289" s="1">
        <v>5.9440181562736409E-4</v>
      </c>
      <c r="K289" s="1">
        <v>4.8631871039720798E-4</v>
      </c>
      <c r="L289">
        <v>0.26137998294739101</v>
      </c>
      <c r="M289">
        <v>0.80511271290576503</v>
      </c>
      <c r="N289">
        <v>0.48429369897201702</v>
      </c>
      <c r="O289" t="b">
        <f t="shared" si="4"/>
        <v>0</v>
      </c>
    </row>
    <row r="290" spans="1:15">
      <c r="A290">
        <v>36</v>
      </c>
      <c r="B290">
        <v>15</v>
      </c>
      <c r="C290">
        <v>11</v>
      </c>
      <c r="D290">
        <v>26</v>
      </c>
      <c r="E290">
        <v>19</v>
      </c>
      <c r="F290">
        <v>19</v>
      </c>
      <c r="G290" s="1">
        <v>3.4439214785902879E-4</v>
      </c>
      <c r="H290" s="1">
        <v>2.6126404294230817E-4</v>
      </c>
      <c r="I290" s="1">
        <v>2.5334710502211916E-4</v>
      </c>
      <c r="J290" s="1">
        <v>3.4223134839151266E-4</v>
      </c>
      <c r="K290" s="1">
        <v>2.717663381631456E-4</v>
      </c>
      <c r="L290">
        <v>0.398774666489424</v>
      </c>
      <c r="M290">
        <v>0.93567653452319499</v>
      </c>
      <c r="N290">
        <v>0.58319429642546305</v>
      </c>
      <c r="O290" t="b">
        <f t="shared" si="4"/>
        <v>0</v>
      </c>
    </row>
    <row r="291" spans="1:15">
      <c r="A291">
        <v>360</v>
      </c>
      <c r="B291">
        <v>52</v>
      </c>
      <c r="C291">
        <v>41</v>
      </c>
      <c r="D291">
        <v>107</v>
      </c>
      <c r="E291">
        <v>68</v>
      </c>
      <c r="F291">
        <v>76</v>
      </c>
      <c r="G291" s="1">
        <v>1.1938927792446332E-3</v>
      </c>
      <c r="H291" s="1">
        <v>9.7380234187587587E-4</v>
      </c>
      <c r="I291" s="1">
        <v>1.0426207783602597E-3</v>
      </c>
      <c r="J291" s="1">
        <v>1.2248279837169928E-3</v>
      </c>
      <c r="K291" s="1">
        <v>1.0870653526525824E-3</v>
      </c>
      <c r="L291">
        <v>0.33714100317734402</v>
      </c>
      <c r="M291">
        <v>0.83927872804817205</v>
      </c>
      <c r="N291">
        <v>0.52811923210178802</v>
      </c>
      <c r="O291" t="b">
        <f t="shared" si="4"/>
        <v>0</v>
      </c>
    </row>
    <row r="292" spans="1:15">
      <c r="A292">
        <v>361</v>
      </c>
      <c r="B292">
        <v>98</v>
      </c>
      <c r="C292">
        <v>106</v>
      </c>
      <c r="D292">
        <v>272</v>
      </c>
      <c r="E292">
        <v>153</v>
      </c>
      <c r="F292">
        <v>170</v>
      </c>
      <c r="G292" s="1">
        <v>2.250028699345655E-3</v>
      </c>
      <c r="H292" s="1">
        <v>2.5176353228986057E-3</v>
      </c>
      <c r="I292" s="1">
        <v>2.6504004833083233E-3</v>
      </c>
      <c r="J292" s="1">
        <v>2.7558629633632334E-3</v>
      </c>
      <c r="K292" s="1">
        <v>2.4315935519860399E-3</v>
      </c>
      <c r="L292">
        <v>0.73782225379925803</v>
      </c>
      <c r="M292">
        <v>0.40543377869281999</v>
      </c>
      <c r="N292">
        <v>0.28617925726257298</v>
      </c>
      <c r="O292" t="b">
        <f t="shared" si="4"/>
        <v>0</v>
      </c>
    </row>
    <row r="293" spans="1:15">
      <c r="A293">
        <v>362</v>
      </c>
      <c r="B293">
        <v>20</v>
      </c>
      <c r="C293">
        <v>16</v>
      </c>
      <c r="D293">
        <v>25</v>
      </c>
      <c r="E293">
        <v>14</v>
      </c>
      <c r="F293">
        <v>30</v>
      </c>
      <c r="G293" s="1">
        <v>4.5918953047870511E-4</v>
      </c>
      <c r="H293" s="1">
        <v>3.8002042609790274E-4</v>
      </c>
      <c r="I293" s="1">
        <v>2.4360298559819148E-4</v>
      </c>
      <c r="J293" s="1">
        <v>2.5217046723585143E-4</v>
      </c>
      <c r="K293" s="1">
        <v>4.2910474446812466E-4</v>
      </c>
      <c r="L293">
        <v>0.99999999999997202</v>
      </c>
      <c r="M293">
        <v>4.7591425553918598E-2</v>
      </c>
      <c r="N293">
        <v>0.13110735648498201</v>
      </c>
      <c r="O293" t="b">
        <f t="shared" si="4"/>
        <v>1</v>
      </c>
    </row>
    <row r="294" spans="1:15">
      <c r="A294">
        <v>363</v>
      </c>
      <c r="B294">
        <v>41</v>
      </c>
      <c r="C294">
        <v>36</v>
      </c>
      <c r="D294">
        <v>108</v>
      </c>
      <c r="E294">
        <v>58</v>
      </c>
      <c r="F294">
        <v>60</v>
      </c>
      <c r="G294" s="1">
        <v>9.4133853748134546E-4</v>
      </c>
      <c r="H294" s="1">
        <v>8.5504595872028125E-4</v>
      </c>
      <c r="I294" s="1">
        <v>1.0523648977841873E-3</v>
      </c>
      <c r="J294" s="1">
        <v>1.0447062214056703E-3</v>
      </c>
      <c r="K294" s="1">
        <v>8.5820948893624931E-4</v>
      </c>
      <c r="L294">
        <v>0.99999999999912603</v>
      </c>
      <c r="M294">
        <v>0.234197050574705</v>
      </c>
      <c r="N294">
        <v>0.32887368653731303</v>
      </c>
      <c r="O294" t="b">
        <f t="shared" si="4"/>
        <v>0</v>
      </c>
    </row>
    <row r="295" spans="1:15">
      <c r="A295">
        <v>364</v>
      </c>
      <c r="B295">
        <v>50</v>
      </c>
      <c r="C295">
        <v>58</v>
      </c>
      <c r="D295">
        <v>123</v>
      </c>
      <c r="E295">
        <v>82</v>
      </c>
      <c r="F295">
        <v>87</v>
      </c>
      <c r="G295" s="1">
        <v>1.1479738261967627E-3</v>
      </c>
      <c r="H295" s="1">
        <v>1.3775740446048976E-3</v>
      </c>
      <c r="I295" s="1">
        <v>1.1985266891431021E-3</v>
      </c>
      <c r="J295" s="1">
        <v>1.4769984509528441E-3</v>
      </c>
      <c r="K295" s="1">
        <v>1.2444037589575616E-3</v>
      </c>
      <c r="L295">
        <v>0.16335982438011001</v>
      </c>
      <c r="M295">
        <v>0.84330183387366697</v>
      </c>
      <c r="N295">
        <v>0.29999944397393602</v>
      </c>
      <c r="O295" t="b">
        <f t="shared" si="4"/>
        <v>0</v>
      </c>
    </row>
    <row r="296" spans="1:15">
      <c r="A296">
        <v>365</v>
      </c>
      <c r="B296">
        <v>54</v>
      </c>
      <c r="C296">
        <v>47</v>
      </c>
      <c r="D296">
        <v>134</v>
      </c>
      <c r="E296">
        <v>79</v>
      </c>
      <c r="F296">
        <v>80</v>
      </c>
      <c r="G296" s="1">
        <v>1.2398117322925037E-3</v>
      </c>
      <c r="H296" s="1">
        <v>1.1163100016625895E-3</v>
      </c>
      <c r="I296" s="1">
        <v>1.3057120028063063E-3</v>
      </c>
      <c r="J296" s="1">
        <v>1.4229619222594473E-3</v>
      </c>
      <c r="K296" s="1">
        <v>1.1442793185816658E-3</v>
      </c>
      <c r="L296">
        <v>0.59322401902022204</v>
      </c>
      <c r="M296">
        <v>0.38730637188747902</v>
      </c>
      <c r="N296">
        <v>0.194927481006094</v>
      </c>
      <c r="O296" t="b">
        <f t="shared" si="4"/>
        <v>0</v>
      </c>
    </row>
    <row r="297" spans="1:15">
      <c r="A297">
        <v>366</v>
      </c>
      <c r="B297">
        <v>34</v>
      </c>
      <c r="C297">
        <v>31</v>
      </c>
      <c r="D297">
        <v>71</v>
      </c>
      <c r="E297">
        <v>48</v>
      </c>
      <c r="F297">
        <v>49</v>
      </c>
      <c r="G297" s="1">
        <v>7.8062220181379866E-4</v>
      </c>
      <c r="H297" s="1">
        <v>7.3628957556468662E-4</v>
      </c>
      <c r="I297" s="1">
        <v>6.9183247909886385E-4</v>
      </c>
      <c r="J297" s="1">
        <v>8.6458445909434777E-4</v>
      </c>
      <c r="K297" s="1">
        <v>7.0087108263127025E-4</v>
      </c>
      <c r="L297">
        <v>0.271852223817943</v>
      </c>
      <c r="M297">
        <v>0.99999999999998701</v>
      </c>
      <c r="N297">
        <v>0.35084750358935601</v>
      </c>
      <c r="O297" t="b">
        <f t="shared" si="4"/>
        <v>0</v>
      </c>
    </row>
    <row r="298" spans="1:15">
      <c r="A298">
        <v>367</v>
      </c>
      <c r="B298">
        <v>29</v>
      </c>
      <c r="C298">
        <v>37</v>
      </c>
      <c r="D298">
        <v>75</v>
      </c>
      <c r="E298">
        <v>34</v>
      </c>
      <c r="F298">
        <v>53</v>
      </c>
      <c r="G298" s="1">
        <v>6.6582481919412234E-4</v>
      </c>
      <c r="H298" s="1">
        <v>8.7879723535140011E-4</v>
      </c>
      <c r="I298" s="1">
        <v>7.3080895679457445E-4</v>
      </c>
      <c r="J298" s="1">
        <v>6.124139918584964E-4</v>
      </c>
      <c r="K298" s="1">
        <v>7.5808504856035358E-4</v>
      </c>
      <c r="L298">
        <v>0.45005091025587601</v>
      </c>
      <c r="M298">
        <v>0.90917189767814099</v>
      </c>
      <c r="N298">
        <v>0.38720304958229401</v>
      </c>
      <c r="O298" t="b">
        <f t="shared" si="4"/>
        <v>0</v>
      </c>
    </row>
    <row r="299" spans="1:15">
      <c r="A299">
        <v>368</v>
      </c>
      <c r="B299">
        <v>37</v>
      </c>
      <c r="C299">
        <v>32</v>
      </c>
      <c r="D299">
        <v>102</v>
      </c>
      <c r="E299">
        <v>45</v>
      </c>
      <c r="F299">
        <v>56</v>
      </c>
      <c r="G299" s="1">
        <v>8.4950063138560438E-4</v>
      </c>
      <c r="H299" s="1">
        <v>7.6004085219580548E-4</v>
      </c>
      <c r="I299" s="1">
        <v>9.9390018124062129E-4</v>
      </c>
      <c r="J299" s="1">
        <v>8.1054793040095106E-4</v>
      </c>
      <c r="K299" s="1">
        <v>8.009955230071661E-4</v>
      </c>
      <c r="L299">
        <v>0.29163101744008102</v>
      </c>
      <c r="M299">
        <v>0.223109755067771</v>
      </c>
      <c r="N299">
        <v>0.99999999999934397</v>
      </c>
      <c r="O299" t="b">
        <f t="shared" si="4"/>
        <v>0</v>
      </c>
    </row>
    <row r="300" spans="1:15">
      <c r="A300">
        <v>369</v>
      </c>
      <c r="B300">
        <v>61</v>
      </c>
      <c r="C300">
        <v>57</v>
      </c>
      <c r="D300">
        <v>136</v>
      </c>
      <c r="E300">
        <v>73</v>
      </c>
      <c r="F300">
        <v>99</v>
      </c>
      <c r="G300" s="1">
        <v>1.4005280679600504E-3</v>
      </c>
      <c r="H300" s="1">
        <v>1.3538227679737785E-3</v>
      </c>
      <c r="I300" s="1">
        <v>1.3252002416541616E-3</v>
      </c>
      <c r="J300" s="1">
        <v>1.3148888648726539E-3</v>
      </c>
      <c r="K300" s="1">
        <v>1.4160456567448114E-3</v>
      </c>
      <c r="L300">
        <v>0.99999999999989198</v>
      </c>
      <c r="M300">
        <v>0.66346044768606205</v>
      </c>
      <c r="N300">
        <v>0.68665324125129401</v>
      </c>
      <c r="O300" t="b">
        <f t="shared" si="4"/>
        <v>0</v>
      </c>
    </row>
    <row r="301" spans="1:15">
      <c r="A301">
        <v>37</v>
      </c>
      <c r="B301">
        <v>32</v>
      </c>
      <c r="C301">
        <v>28</v>
      </c>
      <c r="D301">
        <v>59</v>
      </c>
      <c r="E301">
        <v>37</v>
      </c>
      <c r="F301">
        <v>53</v>
      </c>
      <c r="G301" s="1">
        <v>7.3470324876592817E-4</v>
      </c>
      <c r="H301" s="1">
        <v>6.6503574567132982E-4</v>
      </c>
      <c r="I301" s="1">
        <v>5.7490304601173195E-4</v>
      </c>
      <c r="J301" s="1">
        <v>6.6645052055189311E-4</v>
      </c>
      <c r="K301" s="1">
        <v>7.5808504856035358E-4</v>
      </c>
      <c r="L301">
        <v>0.54977236098363702</v>
      </c>
      <c r="M301">
        <v>0.17087645330314799</v>
      </c>
      <c r="N301">
        <v>0.62030869551680301</v>
      </c>
      <c r="O301" t="b">
        <f t="shared" si="4"/>
        <v>0</v>
      </c>
    </row>
    <row r="302" spans="1:15">
      <c r="A302">
        <v>370</v>
      </c>
      <c r="B302">
        <v>20</v>
      </c>
      <c r="C302">
        <v>7</v>
      </c>
      <c r="D302">
        <v>29</v>
      </c>
      <c r="E302">
        <v>11</v>
      </c>
      <c r="F302">
        <v>23</v>
      </c>
      <c r="G302" s="1">
        <v>4.5918953047870511E-4</v>
      </c>
      <c r="H302" s="1">
        <v>1.6625893641783246E-4</v>
      </c>
      <c r="I302" s="1">
        <v>2.8257946329390214E-4</v>
      </c>
      <c r="J302" s="1">
        <v>1.9813393854245469E-4</v>
      </c>
      <c r="K302" s="1">
        <v>3.2898030409222892E-4</v>
      </c>
      <c r="L302">
        <v>0.39974841282189</v>
      </c>
      <c r="M302">
        <v>0.68643160077728604</v>
      </c>
      <c r="N302">
        <v>0.220502803598432</v>
      </c>
      <c r="O302" t="b">
        <f t="shared" si="4"/>
        <v>0</v>
      </c>
    </row>
    <row r="303" spans="1:15">
      <c r="A303">
        <v>371</v>
      </c>
      <c r="B303">
        <v>51</v>
      </c>
      <c r="C303">
        <v>57</v>
      </c>
      <c r="D303">
        <v>122</v>
      </c>
      <c r="E303">
        <v>69</v>
      </c>
      <c r="F303">
        <v>89</v>
      </c>
      <c r="G303" s="1">
        <v>1.170933302720698E-3</v>
      </c>
      <c r="H303" s="1">
        <v>1.3538227679737785E-3</v>
      </c>
      <c r="I303" s="1">
        <v>1.1887825697191744E-3</v>
      </c>
      <c r="J303" s="1">
        <v>1.2428401599481249E-3</v>
      </c>
      <c r="K303" s="1">
        <v>1.2730107419221032E-3</v>
      </c>
      <c r="L303">
        <v>0.82647637667296003</v>
      </c>
      <c r="M303">
        <v>0.67397409730980296</v>
      </c>
      <c r="N303">
        <v>0.94474402511882205</v>
      </c>
      <c r="O303" t="b">
        <f t="shared" si="4"/>
        <v>0</v>
      </c>
    </row>
    <row r="304" spans="1:15">
      <c r="A304">
        <v>372</v>
      </c>
      <c r="B304">
        <v>35</v>
      </c>
      <c r="C304">
        <v>33</v>
      </c>
      <c r="D304">
        <v>86</v>
      </c>
      <c r="E304">
        <v>49</v>
      </c>
      <c r="F304">
        <v>56</v>
      </c>
      <c r="G304" s="1">
        <v>8.035816783377339E-4</v>
      </c>
      <c r="H304" s="1">
        <v>7.8379212882692445E-4</v>
      </c>
      <c r="I304" s="1">
        <v>8.3799427045777868E-4</v>
      </c>
      <c r="J304" s="1">
        <v>8.8259663532547997E-4</v>
      </c>
      <c r="K304" s="1">
        <v>8.009955230071661E-4</v>
      </c>
      <c r="L304">
        <v>0.84192158490308999</v>
      </c>
      <c r="M304">
        <v>0.85920539021956799</v>
      </c>
      <c r="N304">
        <v>0.69089374432714501</v>
      </c>
      <c r="O304" t="b">
        <f t="shared" si="4"/>
        <v>0</v>
      </c>
    </row>
    <row r="305" spans="1:15">
      <c r="A305">
        <v>373</v>
      </c>
      <c r="B305">
        <v>14</v>
      </c>
      <c r="C305">
        <v>13</v>
      </c>
      <c r="D305">
        <v>22</v>
      </c>
      <c r="E305">
        <v>14</v>
      </c>
      <c r="F305">
        <v>21</v>
      </c>
      <c r="G305" s="1">
        <v>3.2143267133509355E-4</v>
      </c>
      <c r="H305" s="1">
        <v>3.08766596204546E-4</v>
      </c>
      <c r="I305" s="1">
        <v>2.1437062732640851E-4</v>
      </c>
      <c r="J305" s="1">
        <v>2.5217046723585143E-4</v>
      </c>
      <c r="K305" s="1">
        <v>3.0037332112768726E-4</v>
      </c>
      <c r="L305">
        <v>0.76351461155544798</v>
      </c>
      <c r="M305">
        <v>0.33935236213636899</v>
      </c>
      <c r="N305">
        <v>0.73584066197167397</v>
      </c>
      <c r="O305" t="b">
        <f t="shared" si="4"/>
        <v>0</v>
      </c>
    </row>
    <row r="306" spans="1:15">
      <c r="A306">
        <v>374</v>
      </c>
      <c r="B306">
        <v>50</v>
      </c>
      <c r="C306">
        <v>50</v>
      </c>
      <c r="D306">
        <v>106</v>
      </c>
      <c r="E306">
        <v>59</v>
      </c>
      <c r="F306">
        <v>83</v>
      </c>
      <c r="G306" s="1">
        <v>1.1479738261967627E-3</v>
      </c>
      <c r="H306" s="1">
        <v>1.187563831555946E-3</v>
      </c>
      <c r="I306" s="1">
        <v>1.032876658936332E-3</v>
      </c>
      <c r="J306" s="1">
        <v>1.0627183976368024E-3</v>
      </c>
      <c r="K306" s="1">
        <v>1.1871897930284783E-3</v>
      </c>
      <c r="L306">
        <v>0.92536937854316703</v>
      </c>
      <c r="M306">
        <v>0.38096346006248999</v>
      </c>
      <c r="N306">
        <v>0.57148045108065804</v>
      </c>
      <c r="O306" t="b">
        <f t="shared" si="4"/>
        <v>0</v>
      </c>
    </row>
    <row r="307" spans="1:15">
      <c r="A307">
        <v>375</v>
      </c>
      <c r="B307">
        <v>74</v>
      </c>
      <c r="C307">
        <v>72</v>
      </c>
      <c r="D307">
        <v>155</v>
      </c>
      <c r="E307">
        <v>84</v>
      </c>
      <c r="F307">
        <v>118</v>
      </c>
      <c r="G307" s="1">
        <v>1.6990012627712088E-3</v>
      </c>
      <c r="H307" s="1">
        <v>1.7100919174405625E-3</v>
      </c>
      <c r="I307" s="1">
        <v>1.5103385107087873E-3</v>
      </c>
      <c r="J307" s="1">
        <v>1.5130228034151087E-3</v>
      </c>
      <c r="K307" s="1">
        <v>1.687811994907957E-3</v>
      </c>
      <c r="L307">
        <v>0.99999999999969902</v>
      </c>
      <c r="M307">
        <v>0.39676864877796603</v>
      </c>
      <c r="N307">
        <v>0.48724772509360598</v>
      </c>
      <c r="O307" t="b">
        <f t="shared" si="4"/>
        <v>0</v>
      </c>
    </row>
    <row r="308" spans="1:15">
      <c r="A308">
        <v>376</v>
      </c>
      <c r="B308">
        <v>22</v>
      </c>
      <c r="C308">
        <v>22</v>
      </c>
      <c r="D308">
        <v>52</v>
      </c>
      <c r="E308">
        <v>25</v>
      </c>
      <c r="F308">
        <v>38</v>
      </c>
      <c r="G308" s="1">
        <v>5.0510848352657565E-4</v>
      </c>
      <c r="H308" s="1">
        <v>5.2252808588461634E-4</v>
      </c>
      <c r="I308" s="1">
        <v>5.0669421004423832E-4</v>
      </c>
      <c r="J308" s="1">
        <v>4.5030440577830614E-4</v>
      </c>
      <c r="K308" s="1">
        <v>5.4353267632629119E-4</v>
      </c>
      <c r="L308">
        <v>0.71470692734704799</v>
      </c>
      <c r="M308">
        <v>0.82474423254910201</v>
      </c>
      <c r="N308">
        <v>0.54535891438270601</v>
      </c>
      <c r="O308" t="b">
        <f t="shared" si="4"/>
        <v>0</v>
      </c>
    </row>
    <row r="309" spans="1:15">
      <c r="A309">
        <v>377</v>
      </c>
      <c r="B309">
        <v>54</v>
      </c>
      <c r="C309">
        <v>58</v>
      </c>
      <c r="D309">
        <v>127</v>
      </c>
      <c r="E309">
        <v>63</v>
      </c>
      <c r="F309">
        <v>91</v>
      </c>
      <c r="G309" s="1">
        <v>1.2398117322925037E-3</v>
      </c>
      <c r="H309" s="1">
        <v>1.3775740446048976E-3</v>
      </c>
      <c r="I309" s="1">
        <v>1.2375031668388128E-3</v>
      </c>
      <c r="J309" s="1">
        <v>1.1347671025613315E-3</v>
      </c>
      <c r="K309" s="1">
        <v>1.3016177248866448E-3</v>
      </c>
      <c r="L309">
        <v>0.62681395574256604</v>
      </c>
      <c r="M309">
        <v>0.76527320229666895</v>
      </c>
      <c r="N309">
        <v>0.449663051690606</v>
      </c>
      <c r="O309" t="b">
        <f t="shared" si="4"/>
        <v>0</v>
      </c>
    </row>
    <row r="310" spans="1:15">
      <c r="A310">
        <v>378</v>
      </c>
      <c r="B310">
        <v>34</v>
      </c>
      <c r="C310">
        <v>43</v>
      </c>
      <c r="D310">
        <v>85</v>
      </c>
      <c r="E310">
        <v>51</v>
      </c>
      <c r="F310">
        <v>63</v>
      </c>
      <c r="G310" s="1">
        <v>7.8062220181379866E-4</v>
      </c>
      <c r="H310" s="1">
        <v>1.0213048951381136E-3</v>
      </c>
      <c r="I310" s="1">
        <v>8.2825015103385111E-4</v>
      </c>
      <c r="J310" s="1">
        <v>9.1862098778774449E-4</v>
      </c>
      <c r="K310" s="1">
        <v>9.0111996338306183E-4</v>
      </c>
      <c r="L310">
        <v>0.62073638024478195</v>
      </c>
      <c r="M310">
        <v>0.67200683140487805</v>
      </c>
      <c r="N310">
        <v>0.99381777605381905</v>
      </c>
      <c r="O310" t="b">
        <f t="shared" si="4"/>
        <v>0</v>
      </c>
    </row>
    <row r="311" spans="1:15">
      <c r="A311">
        <v>379</v>
      </c>
      <c r="B311">
        <v>63</v>
      </c>
      <c r="C311">
        <v>53</v>
      </c>
      <c r="D311">
        <v>123</v>
      </c>
      <c r="E311">
        <v>73</v>
      </c>
      <c r="F311">
        <v>102</v>
      </c>
      <c r="G311" s="1">
        <v>1.4464470210079211E-3</v>
      </c>
      <c r="H311" s="1">
        <v>1.2588176614493028E-3</v>
      </c>
      <c r="I311" s="1">
        <v>1.1985266891431021E-3</v>
      </c>
      <c r="J311" s="1">
        <v>1.3148888648726539E-3</v>
      </c>
      <c r="K311" s="1">
        <v>1.4589561311916239E-3</v>
      </c>
      <c r="L311">
        <v>0.58087406072007597</v>
      </c>
      <c r="M311">
        <v>0.16100323215862999</v>
      </c>
      <c r="N311">
        <v>0.54725973959003604</v>
      </c>
      <c r="O311" t="b">
        <f t="shared" si="4"/>
        <v>0</v>
      </c>
    </row>
    <row r="312" spans="1:15">
      <c r="A312">
        <v>38</v>
      </c>
      <c r="B312">
        <v>15</v>
      </c>
      <c r="C312">
        <v>19</v>
      </c>
      <c r="D312">
        <v>40</v>
      </c>
      <c r="E312">
        <v>22</v>
      </c>
      <c r="F312">
        <v>28</v>
      </c>
      <c r="G312" s="1">
        <v>3.4439214785902879E-4</v>
      </c>
      <c r="H312" s="1">
        <v>4.5127425599125954E-4</v>
      </c>
      <c r="I312" s="1">
        <v>3.8976477695710636E-4</v>
      </c>
      <c r="J312" s="1">
        <v>3.9626787708490937E-4</v>
      </c>
      <c r="K312" s="1">
        <v>4.0049776150358305E-4</v>
      </c>
      <c r="L312">
        <v>0.99999999999971001</v>
      </c>
      <c r="M312">
        <v>0.99999999999966505</v>
      </c>
      <c r="N312">
        <v>0.99999999999989797</v>
      </c>
      <c r="O312" t="b">
        <f t="shared" si="4"/>
        <v>0</v>
      </c>
    </row>
    <row r="313" spans="1:15">
      <c r="A313">
        <v>380</v>
      </c>
      <c r="B313">
        <v>36</v>
      </c>
      <c r="C313">
        <v>22</v>
      </c>
      <c r="D313">
        <v>50</v>
      </c>
      <c r="E313">
        <v>36</v>
      </c>
      <c r="F313">
        <v>46</v>
      </c>
      <c r="G313" s="1">
        <v>8.2654115486166914E-4</v>
      </c>
      <c r="H313" s="1">
        <v>5.2252808588461634E-4</v>
      </c>
      <c r="I313" s="1">
        <v>4.8720597119638297E-4</v>
      </c>
      <c r="J313" s="1">
        <v>6.484383443207608E-4</v>
      </c>
      <c r="K313" s="1">
        <v>6.5796060818445784E-4</v>
      </c>
      <c r="L313">
        <v>0.230539677030802</v>
      </c>
      <c r="M313">
        <v>0.17012921751628099</v>
      </c>
      <c r="N313">
        <v>0.999999999999028</v>
      </c>
      <c r="O313" t="b">
        <f t="shared" si="4"/>
        <v>0</v>
      </c>
    </row>
    <row r="314" spans="1:15">
      <c r="A314">
        <v>381</v>
      </c>
      <c r="B314">
        <v>29</v>
      </c>
      <c r="C314">
        <v>33</v>
      </c>
      <c r="D314">
        <v>61</v>
      </c>
      <c r="E314">
        <v>34</v>
      </c>
      <c r="F314">
        <v>51</v>
      </c>
      <c r="G314" s="1">
        <v>6.6582481919412234E-4</v>
      </c>
      <c r="H314" s="1">
        <v>7.8379212882692445E-4</v>
      </c>
      <c r="I314" s="1">
        <v>5.9439128485958719E-4</v>
      </c>
      <c r="J314" s="1">
        <v>6.124139918584964E-4</v>
      </c>
      <c r="K314" s="1">
        <v>7.2947806559581197E-4</v>
      </c>
      <c r="L314">
        <v>0.97445405634467697</v>
      </c>
      <c r="M314">
        <v>0.32482925099884002</v>
      </c>
      <c r="N314">
        <v>0.49550825578548802</v>
      </c>
      <c r="O314" t="b">
        <f t="shared" si="4"/>
        <v>0</v>
      </c>
    </row>
    <row r="315" spans="1:15">
      <c r="A315">
        <v>382</v>
      </c>
      <c r="B315">
        <v>23</v>
      </c>
      <c r="C315">
        <v>24</v>
      </c>
      <c r="D315">
        <v>73</v>
      </c>
      <c r="E315">
        <v>25</v>
      </c>
      <c r="F315">
        <v>40</v>
      </c>
      <c r="G315" s="1">
        <v>5.2806796005051089E-4</v>
      </c>
      <c r="H315" s="1">
        <v>5.7003063914685416E-4</v>
      </c>
      <c r="I315" s="1">
        <v>7.1132071794671921E-4</v>
      </c>
      <c r="J315" s="1">
        <v>4.5030440577830614E-4</v>
      </c>
      <c r="K315" s="1">
        <v>5.7213965929083291E-4</v>
      </c>
      <c r="L315">
        <v>5.9589195500608601E-2</v>
      </c>
      <c r="M315">
        <v>0.31113056972738601</v>
      </c>
      <c r="N315">
        <v>0.41429877636080298</v>
      </c>
      <c r="O315" t="b">
        <f t="shared" si="4"/>
        <v>0</v>
      </c>
    </row>
    <row r="316" spans="1:15">
      <c r="A316">
        <v>383</v>
      </c>
      <c r="B316">
        <v>21</v>
      </c>
      <c r="C316">
        <v>26</v>
      </c>
      <c r="D316">
        <v>60</v>
      </c>
      <c r="E316">
        <v>38</v>
      </c>
      <c r="F316">
        <v>39</v>
      </c>
      <c r="G316" s="1">
        <v>4.8214900700264035E-4</v>
      </c>
      <c r="H316" s="1">
        <v>6.1753319240909199E-4</v>
      </c>
      <c r="I316" s="1">
        <v>5.8464716543565963E-4</v>
      </c>
      <c r="J316" s="1">
        <v>6.8446269678302531E-4</v>
      </c>
      <c r="K316" s="1">
        <v>5.5783616780856211E-4</v>
      </c>
      <c r="L316">
        <v>0.51247847562274496</v>
      </c>
      <c r="M316">
        <v>0.89989734469521498</v>
      </c>
      <c r="N316">
        <v>0.43304195127661999</v>
      </c>
      <c r="O316" t="b">
        <f t="shared" si="4"/>
        <v>0</v>
      </c>
    </row>
    <row r="317" spans="1:15">
      <c r="A317">
        <v>384</v>
      </c>
      <c r="B317">
        <v>35</v>
      </c>
      <c r="C317">
        <v>30</v>
      </c>
      <c r="D317">
        <v>90</v>
      </c>
      <c r="E317">
        <v>49</v>
      </c>
      <c r="F317">
        <v>52</v>
      </c>
      <c r="G317" s="1">
        <v>8.035816783377339E-4</v>
      </c>
      <c r="H317" s="1">
        <v>7.1253829893356765E-4</v>
      </c>
      <c r="I317" s="1">
        <v>8.7697074815348938E-4</v>
      </c>
      <c r="J317" s="1">
        <v>8.8259663532547997E-4</v>
      </c>
      <c r="K317" s="1">
        <v>7.4378155707808277E-4</v>
      </c>
      <c r="L317">
        <v>0.99999999999964895</v>
      </c>
      <c r="M317">
        <v>0.38931416258936602</v>
      </c>
      <c r="N317">
        <v>0.44726452934765698</v>
      </c>
      <c r="O317" t="b">
        <f t="shared" si="4"/>
        <v>0</v>
      </c>
    </row>
    <row r="318" spans="1:15">
      <c r="A318">
        <v>385</v>
      </c>
      <c r="B318">
        <v>70</v>
      </c>
      <c r="C318">
        <v>78</v>
      </c>
      <c r="D318">
        <v>162</v>
      </c>
      <c r="E318">
        <v>91</v>
      </c>
      <c r="F318">
        <v>113</v>
      </c>
      <c r="G318" s="1">
        <v>1.6071633566754678E-3</v>
      </c>
      <c r="H318" s="1">
        <v>1.8525995772272759E-3</v>
      </c>
      <c r="I318" s="1">
        <v>1.5785473466762808E-3</v>
      </c>
      <c r="J318" s="1">
        <v>1.6391080370330344E-3</v>
      </c>
      <c r="K318" s="1">
        <v>1.6162945374966029E-3</v>
      </c>
      <c r="L318">
        <v>0.82489819955759003</v>
      </c>
      <c r="M318">
        <v>0.89562556355873602</v>
      </c>
      <c r="N318">
        <v>0.97694950082424303</v>
      </c>
      <c r="O318" t="b">
        <f t="shared" si="4"/>
        <v>0</v>
      </c>
    </row>
    <row r="319" spans="1:15">
      <c r="A319">
        <v>386</v>
      </c>
      <c r="B319">
        <v>27</v>
      </c>
      <c r="C319">
        <v>19</v>
      </c>
      <c r="D319">
        <v>55</v>
      </c>
      <c r="E319">
        <v>31</v>
      </c>
      <c r="F319">
        <v>42</v>
      </c>
      <c r="G319" s="1">
        <v>6.1990586614625186E-4</v>
      </c>
      <c r="H319" s="1">
        <v>4.5127425599125954E-4</v>
      </c>
      <c r="I319" s="1">
        <v>5.3592656831602124E-4</v>
      </c>
      <c r="J319" s="1">
        <v>5.5837746316509957E-4</v>
      </c>
      <c r="K319" s="1">
        <v>6.0074664225537452E-4</v>
      </c>
      <c r="L319">
        <v>0.94443479158966903</v>
      </c>
      <c r="M319">
        <v>0.64991244098090295</v>
      </c>
      <c r="N319">
        <v>0.84852240096669096</v>
      </c>
      <c r="O319" t="b">
        <f t="shared" si="4"/>
        <v>0</v>
      </c>
    </row>
    <row r="320" spans="1:15">
      <c r="A320">
        <v>387</v>
      </c>
      <c r="B320">
        <v>18</v>
      </c>
      <c r="C320">
        <v>20</v>
      </c>
      <c r="D320">
        <v>48</v>
      </c>
      <c r="E320">
        <v>24</v>
      </c>
      <c r="F320">
        <v>33</v>
      </c>
      <c r="G320" s="1">
        <v>4.1327057743083457E-4</v>
      </c>
      <c r="H320" s="1">
        <v>4.7502553262237845E-4</v>
      </c>
      <c r="I320" s="1">
        <v>4.6771773234852767E-4</v>
      </c>
      <c r="J320" s="1">
        <v>4.3229222954717389E-4</v>
      </c>
      <c r="K320" s="1">
        <v>4.7201521891493712E-4</v>
      </c>
      <c r="L320">
        <v>0.84807147369593905</v>
      </c>
      <c r="M320">
        <v>1</v>
      </c>
      <c r="N320">
        <v>0.84589791219676103</v>
      </c>
      <c r="O320" t="b">
        <f t="shared" si="4"/>
        <v>0</v>
      </c>
    </row>
    <row r="321" spans="1:15">
      <c r="A321">
        <v>388</v>
      </c>
      <c r="B321">
        <v>37</v>
      </c>
      <c r="C321">
        <v>39</v>
      </c>
      <c r="D321">
        <v>94</v>
      </c>
      <c r="E321">
        <v>59</v>
      </c>
      <c r="F321">
        <v>65</v>
      </c>
      <c r="G321" s="1">
        <v>8.4950063138560438E-4</v>
      </c>
      <c r="H321" s="1">
        <v>9.2629978861363794E-4</v>
      </c>
      <c r="I321" s="1">
        <v>9.1594722584919998E-4</v>
      </c>
      <c r="J321" s="1">
        <v>1.0627183976368024E-3</v>
      </c>
      <c r="K321" s="1">
        <v>9.2972694634760344E-4</v>
      </c>
      <c r="L321">
        <v>0.41766818624917801</v>
      </c>
      <c r="M321">
        <v>0.99065255429084098</v>
      </c>
      <c r="N321">
        <v>0.51359882115435795</v>
      </c>
      <c r="O321" t="b">
        <f t="shared" si="4"/>
        <v>0</v>
      </c>
    </row>
    <row r="322" spans="1:15">
      <c r="A322">
        <v>389</v>
      </c>
      <c r="B322">
        <v>47</v>
      </c>
      <c r="C322">
        <v>39</v>
      </c>
      <c r="D322">
        <v>137</v>
      </c>
      <c r="E322">
        <v>70</v>
      </c>
      <c r="F322">
        <v>69</v>
      </c>
      <c r="G322" s="1">
        <v>1.079095396624957E-3</v>
      </c>
      <c r="H322" s="1">
        <v>9.2629978861363794E-4</v>
      </c>
      <c r="I322" s="1">
        <v>1.3349443610780893E-3</v>
      </c>
      <c r="J322" s="1">
        <v>1.2608523361792572E-3</v>
      </c>
      <c r="K322" s="1">
        <v>9.8694091227668665E-4</v>
      </c>
      <c r="L322">
        <v>0.75230076829801995</v>
      </c>
      <c r="M322">
        <v>4.7520098610659603E-2</v>
      </c>
      <c r="N322">
        <v>0.173456665513782</v>
      </c>
      <c r="O322" t="b">
        <f t="shared" si="4"/>
        <v>1</v>
      </c>
    </row>
    <row r="323" spans="1:15">
      <c r="A323">
        <v>39</v>
      </c>
      <c r="B323">
        <v>21</v>
      </c>
      <c r="C323">
        <v>26</v>
      </c>
      <c r="D323">
        <v>48</v>
      </c>
      <c r="E323">
        <v>28</v>
      </c>
      <c r="F323">
        <v>38</v>
      </c>
      <c r="G323" s="1">
        <v>4.8214900700264035E-4</v>
      </c>
      <c r="H323" s="1">
        <v>6.1753319240909199E-4</v>
      </c>
      <c r="I323" s="1">
        <v>4.6771773234852767E-4</v>
      </c>
      <c r="J323" s="1">
        <v>5.0434093447170286E-4</v>
      </c>
      <c r="K323" s="1">
        <v>5.4353267632629119E-4</v>
      </c>
      <c r="L323">
        <v>0.84396042034168695</v>
      </c>
      <c r="M323">
        <v>0.560256369895762</v>
      </c>
      <c r="N323">
        <v>0.85987776439699903</v>
      </c>
      <c r="O323" t="b">
        <f t="shared" ref="O323:O386" si="5">OR(L323&lt;0.05,M323&lt;0.05,N323&lt;0.05)</f>
        <v>0</v>
      </c>
    </row>
    <row r="324" spans="1:15">
      <c r="A324">
        <v>390</v>
      </c>
      <c r="B324">
        <v>34</v>
      </c>
      <c r="C324">
        <v>32</v>
      </c>
      <c r="D324">
        <v>92</v>
      </c>
      <c r="E324">
        <v>54</v>
      </c>
      <c r="F324">
        <v>58</v>
      </c>
      <c r="G324" s="1">
        <v>7.8062220181379866E-4</v>
      </c>
      <c r="H324" s="1">
        <v>7.6004085219580548E-4</v>
      </c>
      <c r="I324" s="1">
        <v>8.9645898700134474E-4</v>
      </c>
      <c r="J324" s="1">
        <v>9.726575164811412E-4</v>
      </c>
      <c r="K324" s="1">
        <v>8.296025059717077E-4</v>
      </c>
      <c r="L324">
        <v>0.69723964693118301</v>
      </c>
      <c r="M324">
        <v>0.70469206339030799</v>
      </c>
      <c r="N324">
        <v>0.45530080480302598</v>
      </c>
      <c r="O324" t="b">
        <f t="shared" si="5"/>
        <v>0</v>
      </c>
    </row>
    <row r="325" spans="1:15">
      <c r="A325">
        <v>391</v>
      </c>
      <c r="B325">
        <v>22</v>
      </c>
      <c r="C325">
        <v>20</v>
      </c>
      <c r="D325">
        <v>48</v>
      </c>
      <c r="E325">
        <v>24</v>
      </c>
      <c r="F325">
        <v>34</v>
      </c>
      <c r="G325" s="1">
        <v>5.0510848352657565E-4</v>
      </c>
      <c r="H325" s="1">
        <v>4.7502553262237845E-4</v>
      </c>
      <c r="I325" s="1">
        <v>4.6771773234852767E-4</v>
      </c>
      <c r="J325" s="1">
        <v>4.3229222954717389E-4</v>
      </c>
      <c r="K325" s="1">
        <v>4.8631871039720798E-4</v>
      </c>
      <c r="L325">
        <v>0.84807147369593905</v>
      </c>
      <c r="M325">
        <v>0.95099670142697501</v>
      </c>
      <c r="N325">
        <v>0.75682395852248696</v>
      </c>
      <c r="O325" t="b">
        <f t="shared" si="5"/>
        <v>0</v>
      </c>
    </row>
    <row r="326" spans="1:15">
      <c r="A326">
        <v>392</v>
      </c>
      <c r="B326">
        <v>40</v>
      </c>
      <c r="C326">
        <v>33</v>
      </c>
      <c r="D326">
        <v>93</v>
      </c>
      <c r="E326">
        <v>56</v>
      </c>
      <c r="F326">
        <v>57</v>
      </c>
      <c r="G326" s="1">
        <v>9.1837906095741022E-4</v>
      </c>
      <c r="H326" s="1">
        <v>7.8379212882692445E-4</v>
      </c>
      <c r="I326" s="1">
        <v>9.0620310642527231E-4</v>
      </c>
      <c r="J326" s="1">
        <v>1.0086818689434057E-3</v>
      </c>
      <c r="K326" s="1">
        <v>8.152990144894369E-4</v>
      </c>
      <c r="L326">
        <v>0.58400940719360195</v>
      </c>
      <c r="M326">
        <v>0.58558820896752195</v>
      </c>
      <c r="N326">
        <v>0.299216297436114</v>
      </c>
      <c r="O326" t="b">
        <f t="shared" si="5"/>
        <v>0</v>
      </c>
    </row>
    <row r="327" spans="1:15">
      <c r="A327">
        <v>393</v>
      </c>
      <c r="B327">
        <v>22</v>
      </c>
      <c r="C327">
        <v>30</v>
      </c>
      <c r="D327">
        <v>57</v>
      </c>
      <c r="E327">
        <v>41</v>
      </c>
      <c r="F327">
        <v>42</v>
      </c>
      <c r="G327" s="1">
        <v>5.0510848352657565E-4</v>
      </c>
      <c r="H327" s="1">
        <v>7.1253829893356765E-4</v>
      </c>
      <c r="I327" s="1">
        <v>5.554148071638766E-4</v>
      </c>
      <c r="J327" s="1">
        <v>7.3849922547642203E-4</v>
      </c>
      <c r="K327" s="1">
        <v>6.0074664225537452E-4</v>
      </c>
      <c r="L327">
        <v>0.197163201420401</v>
      </c>
      <c r="M327">
        <v>0.77685883421393898</v>
      </c>
      <c r="N327">
        <v>0.40588135133400599</v>
      </c>
      <c r="O327" t="b">
        <f t="shared" si="5"/>
        <v>0</v>
      </c>
    </row>
    <row r="328" spans="1:15">
      <c r="A328">
        <v>394</v>
      </c>
      <c r="B328">
        <v>29</v>
      </c>
      <c r="C328">
        <v>36</v>
      </c>
      <c r="D328">
        <v>76</v>
      </c>
      <c r="E328">
        <v>39</v>
      </c>
      <c r="F328">
        <v>55</v>
      </c>
      <c r="G328" s="1">
        <v>6.6582481919412234E-4</v>
      </c>
      <c r="H328" s="1">
        <v>8.5504595872028125E-4</v>
      </c>
      <c r="I328" s="1">
        <v>7.4055307621850213E-4</v>
      </c>
      <c r="J328" s="1">
        <v>7.0247487301415752E-4</v>
      </c>
      <c r="K328" s="1">
        <v>7.8669203152489518E-4</v>
      </c>
      <c r="L328">
        <v>0.86484762622043498</v>
      </c>
      <c r="M328">
        <v>0.80080060294395505</v>
      </c>
      <c r="N328">
        <v>0.66203815075925898</v>
      </c>
      <c r="O328" t="b">
        <f t="shared" si="5"/>
        <v>0</v>
      </c>
    </row>
    <row r="329" spans="1:15">
      <c r="A329">
        <v>395</v>
      </c>
      <c r="B329">
        <v>31</v>
      </c>
      <c r="C329">
        <v>45</v>
      </c>
      <c r="D329">
        <v>81</v>
      </c>
      <c r="E329">
        <v>34</v>
      </c>
      <c r="F329">
        <v>63</v>
      </c>
      <c r="G329" s="1">
        <v>7.1174377224199293E-4</v>
      </c>
      <c r="H329" s="1">
        <v>1.0688074484003515E-3</v>
      </c>
      <c r="I329" s="1">
        <v>7.892736733381404E-4</v>
      </c>
      <c r="J329" s="1">
        <v>6.124139918584964E-4</v>
      </c>
      <c r="K329" s="1">
        <v>9.0111996338306183E-4</v>
      </c>
      <c r="L329">
        <v>0.251492567517895</v>
      </c>
      <c r="M329">
        <v>0.48127858419630898</v>
      </c>
      <c r="N329">
        <v>8.4825854303672593E-2</v>
      </c>
      <c r="O329" t="b">
        <f t="shared" si="5"/>
        <v>0</v>
      </c>
    </row>
    <row r="330" spans="1:15">
      <c r="A330">
        <v>396</v>
      </c>
      <c r="B330">
        <v>33</v>
      </c>
      <c r="C330">
        <v>25</v>
      </c>
      <c r="D330">
        <v>70</v>
      </c>
      <c r="E330">
        <v>38</v>
      </c>
      <c r="F330">
        <v>48</v>
      </c>
      <c r="G330" s="1">
        <v>7.5766272528986342E-4</v>
      </c>
      <c r="H330" s="1">
        <v>5.9378191577797302E-4</v>
      </c>
      <c r="I330" s="1">
        <v>6.8208835967493618E-4</v>
      </c>
      <c r="J330" s="1">
        <v>6.8446269678302531E-4</v>
      </c>
      <c r="K330" s="1">
        <v>6.8656759114899945E-4</v>
      </c>
      <c r="L330">
        <v>0.99999999999998901</v>
      </c>
      <c r="M330">
        <v>0.99999999999937506</v>
      </c>
      <c r="N330">
        <v>0.99999999999943801</v>
      </c>
      <c r="O330" t="b">
        <f t="shared" si="5"/>
        <v>0</v>
      </c>
    </row>
    <row r="331" spans="1:15">
      <c r="A331">
        <v>397</v>
      </c>
      <c r="B331">
        <v>17</v>
      </c>
      <c r="C331">
        <v>26</v>
      </c>
      <c r="D331">
        <v>58</v>
      </c>
      <c r="E331">
        <v>25</v>
      </c>
      <c r="F331">
        <v>34</v>
      </c>
      <c r="G331" s="1">
        <v>3.9031110090689933E-4</v>
      </c>
      <c r="H331" s="1">
        <v>6.1753319240909199E-4</v>
      </c>
      <c r="I331" s="1">
        <v>5.6515892658780427E-4</v>
      </c>
      <c r="J331" s="1">
        <v>4.5030440577830614E-4</v>
      </c>
      <c r="K331" s="1">
        <v>4.8631871039720798E-4</v>
      </c>
      <c r="L331">
        <v>0.40295756940511201</v>
      </c>
      <c r="M331">
        <v>0.55529018811806297</v>
      </c>
      <c r="N331">
        <v>0.872128850623069</v>
      </c>
      <c r="O331" t="b">
        <f t="shared" si="5"/>
        <v>0</v>
      </c>
    </row>
    <row r="332" spans="1:15">
      <c r="A332">
        <v>398</v>
      </c>
      <c r="B332">
        <v>30</v>
      </c>
      <c r="C332">
        <v>39</v>
      </c>
      <c r="D332">
        <v>64</v>
      </c>
      <c r="E332">
        <v>40</v>
      </c>
      <c r="F332">
        <v>59</v>
      </c>
      <c r="G332" s="1">
        <v>6.8878429571805758E-4</v>
      </c>
      <c r="H332" s="1">
        <v>9.2629978861363794E-4</v>
      </c>
      <c r="I332" s="1">
        <v>6.2362364313137022E-4</v>
      </c>
      <c r="J332" s="1">
        <v>7.2048704924528983E-4</v>
      </c>
      <c r="K332" s="1">
        <v>8.4390599745397851E-4</v>
      </c>
      <c r="L332">
        <v>0.53924827310803702</v>
      </c>
      <c r="M332">
        <v>0.11185201400150201</v>
      </c>
      <c r="N332">
        <v>0.50204513909613602</v>
      </c>
      <c r="O332" t="b">
        <f t="shared" si="5"/>
        <v>0</v>
      </c>
    </row>
    <row r="333" spans="1:15">
      <c r="A333">
        <v>399</v>
      </c>
      <c r="B333">
        <v>44</v>
      </c>
      <c r="C333">
        <v>30</v>
      </c>
      <c r="D333">
        <v>91</v>
      </c>
      <c r="E333">
        <v>45</v>
      </c>
      <c r="F333">
        <v>65</v>
      </c>
      <c r="G333" s="1">
        <v>1.0102169670531513E-3</v>
      </c>
      <c r="H333" s="1">
        <v>7.1253829893356765E-4</v>
      </c>
      <c r="I333" s="1">
        <v>8.8671486757741706E-4</v>
      </c>
      <c r="J333" s="1">
        <v>8.1054793040095106E-4</v>
      </c>
      <c r="K333" s="1">
        <v>9.2972694634760344E-4</v>
      </c>
      <c r="L333">
        <v>0.68700553631119399</v>
      </c>
      <c r="M333">
        <v>0.83367784121851596</v>
      </c>
      <c r="N333">
        <v>0.54079175352961695</v>
      </c>
      <c r="O333" t="b">
        <f t="shared" si="5"/>
        <v>0</v>
      </c>
    </row>
    <row r="334" spans="1:15">
      <c r="A334">
        <v>4</v>
      </c>
      <c r="B334">
        <v>29</v>
      </c>
      <c r="C334">
        <v>38</v>
      </c>
      <c r="D334">
        <v>77</v>
      </c>
      <c r="E334">
        <v>43</v>
      </c>
      <c r="F334">
        <v>51</v>
      </c>
      <c r="G334" s="1">
        <v>6.6582481919412234E-4</v>
      </c>
      <c r="H334" s="1">
        <v>9.0254851198251908E-4</v>
      </c>
      <c r="I334" s="1">
        <v>7.502971956424298E-4</v>
      </c>
      <c r="J334" s="1">
        <v>7.7452357793868654E-4</v>
      </c>
      <c r="K334" s="1">
        <v>7.2947806559581197E-4</v>
      </c>
      <c r="L334">
        <v>0.94323430215925097</v>
      </c>
      <c r="M334">
        <v>0.94756987890358002</v>
      </c>
      <c r="N334">
        <v>0.85285202107937097</v>
      </c>
      <c r="O334" t="b">
        <f t="shared" si="5"/>
        <v>0</v>
      </c>
    </row>
    <row r="335" spans="1:15">
      <c r="A335">
        <v>40</v>
      </c>
      <c r="B335">
        <v>53</v>
      </c>
      <c r="C335">
        <v>57</v>
      </c>
      <c r="D335">
        <v>172</v>
      </c>
      <c r="E335">
        <v>74</v>
      </c>
      <c r="F335">
        <v>89</v>
      </c>
      <c r="G335" s="1">
        <v>1.2168522557685685E-3</v>
      </c>
      <c r="H335" s="1">
        <v>1.3538227679737785E-3</v>
      </c>
      <c r="I335" s="1">
        <v>1.6759885409155574E-3</v>
      </c>
      <c r="J335" s="1">
        <v>1.3329010411037862E-3</v>
      </c>
      <c r="K335" s="1">
        <v>1.2730107419221032E-3</v>
      </c>
      <c r="L335">
        <v>0.113400307069077</v>
      </c>
      <c r="M335">
        <v>4.0536319823868502E-2</v>
      </c>
      <c r="N335">
        <v>0.83119900504135402</v>
      </c>
      <c r="O335" t="b">
        <f t="shared" si="5"/>
        <v>1</v>
      </c>
    </row>
    <row r="336" spans="1:15">
      <c r="A336">
        <v>400</v>
      </c>
      <c r="B336">
        <v>30</v>
      </c>
      <c r="C336">
        <v>32</v>
      </c>
      <c r="D336">
        <v>78</v>
      </c>
      <c r="E336">
        <v>35</v>
      </c>
      <c r="F336">
        <v>53</v>
      </c>
      <c r="G336" s="1">
        <v>6.8878429571805758E-4</v>
      </c>
      <c r="H336" s="1">
        <v>7.6004085219580548E-4</v>
      </c>
      <c r="I336" s="1">
        <v>7.6004131506635748E-4</v>
      </c>
      <c r="J336" s="1">
        <v>6.304261680896286E-4</v>
      </c>
      <c r="K336" s="1">
        <v>7.5808504856035358E-4</v>
      </c>
      <c r="L336">
        <v>0.411375420270715</v>
      </c>
      <c r="M336">
        <v>0.99999999999999001</v>
      </c>
      <c r="N336">
        <v>0.45918781547300003</v>
      </c>
      <c r="O336" t="b">
        <f t="shared" si="5"/>
        <v>0</v>
      </c>
    </row>
    <row r="337" spans="1:15">
      <c r="A337">
        <v>401</v>
      </c>
      <c r="B337">
        <v>14</v>
      </c>
      <c r="C337">
        <v>15</v>
      </c>
      <c r="D337">
        <v>48</v>
      </c>
      <c r="E337">
        <v>16</v>
      </c>
      <c r="F337">
        <v>26</v>
      </c>
      <c r="G337" s="1">
        <v>3.2143267133509355E-4</v>
      </c>
      <c r="H337" s="1">
        <v>3.5626914946678383E-4</v>
      </c>
      <c r="I337" s="1">
        <v>4.6771773234852767E-4</v>
      </c>
      <c r="J337" s="1">
        <v>2.8819481969811594E-4</v>
      </c>
      <c r="K337" s="1">
        <v>3.7189077853904139E-4</v>
      </c>
      <c r="L337">
        <v>0.118151333446203</v>
      </c>
      <c r="M337">
        <v>0.40939067634326398</v>
      </c>
      <c r="N337">
        <v>0.51627063584811195</v>
      </c>
      <c r="O337" t="b">
        <f t="shared" si="5"/>
        <v>0</v>
      </c>
    </row>
    <row r="338" spans="1:15">
      <c r="A338">
        <v>402</v>
      </c>
      <c r="B338">
        <v>28</v>
      </c>
      <c r="C338">
        <v>32</v>
      </c>
      <c r="D338">
        <v>63</v>
      </c>
      <c r="E338">
        <v>40</v>
      </c>
      <c r="F338">
        <v>48</v>
      </c>
      <c r="G338" s="1">
        <v>6.428653426701871E-4</v>
      </c>
      <c r="H338" s="1">
        <v>7.6004085219580548E-4</v>
      </c>
      <c r="I338" s="1">
        <v>6.1387952370744255E-4</v>
      </c>
      <c r="J338" s="1">
        <v>7.2048704924528983E-4</v>
      </c>
      <c r="K338" s="1">
        <v>6.8656759114899945E-4</v>
      </c>
      <c r="L338">
        <v>0.49058910794337901</v>
      </c>
      <c r="M338">
        <v>0.625898908939719</v>
      </c>
      <c r="N338">
        <v>0.90619140834806999</v>
      </c>
      <c r="O338" t="b">
        <f t="shared" si="5"/>
        <v>0</v>
      </c>
    </row>
    <row r="339" spans="1:15">
      <c r="A339">
        <v>403</v>
      </c>
      <c r="B339">
        <v>57</v>
      </c>
      <c r="C339">
        <v>62</v>
      </c>
      <c r="D339">
        <v>148</v>
      </c>
      <c r="E339">
        <v>99</v>
      </c>
      <c r="F339">
        <v>94</v>
      </c>
      <c r="G339" s="1">
        <v>1.3086901618643094E-3</v>
      </c>
      <c r="H339" s="1">
        <v>1.4725791511293732E-3</v>
      </c>
      <c r="I339" s="1">
        <v>1.4421296747412935E-3</v>
      </c>
      <c r="J339" s="1">
        <v>1.7832054468820923E-3</v>
      </c>
      <c r="K339" s="1">
        <v>1.3445281993334573E-3</v>
      </c>
      <c r="L339">
        <v>0.116400026429697</v>
      </c>
      <c r="M339">
        <v>0.64153136081417095</v>
      </c>
      <c r="N339">
        <v>5.8332977275087197E-2</v>
      </c>
      <c r="O339" t="b">
        <f t="shared" si="5"/>
        <v>0</v>
      </c>
    </row>
    <row r="340" spans="1:15">
      <c r="A340">
        <v>404</v>
      </c>
      <c r="B340">
        <v>35</v>
      </c>
      <c r="C340">
        <v>42</v>
      </c>
      <c r="D340">
        <v>95</v>
      </c>
      <c r="E340">
        <v>37</v>
      </c>
      <c r="F340">
        <v>65</v>
      </c>
      <c r="G340" s="1">
        <v>8.035816783377339E-4</v>
      </c>
      <c r="H340" s="1">
        <v>9.9755361850699473E-4</v>
      </c>
      <c r="I340" s="1">
        <v>9.2569134527312766E-4</v>
      </c>
      <c r="J340" s="1">
        <v>6.6645052055189311E-4</v>
      </c>
      <c r="K340" s="1">
        <v>9.2972694634760344E-4</v>
      </c>
      <c r="L340">
        <v>0.107109649122583</v>
      </c>
      <c r="M340">
        <v>0.99999999999999301</v>
      </c>
      <c r="N340">
        <v>0.12757604266261099</v>
      </c>
      <c r="O340" t="b">
        <f t="shared" si="5"/>
        <v>0</v>
      </c>
    </row>
    <row r="341" spans="1:15">
      <c r="A341">
        <v>405</v>
      </c>
      <c r="B341">
        <v>57</v>
      </c>
      <c r="C341">
        <v>56</v>
      </c>
      <c r="D341">
        <v>134</v>
      </c>
      <c r="E341">
        <v>85</v>
      </c>
      <c r="F341">
        <v>93</v>
      </c>
      <c r="G341" s="1">
        <v>1.3086901618643094E-3</v>
      </c>
      <c r="H341" s="1">
        <v>1.3300714913426596E-3</v>
      </c>
      <c r="I341" s="1">
        <v>1.3057120028063063E-3</v>
      </c>
      <c r="J341" s="1">
        <v>1.5310349796462408E-3</v>
      </c>
      <c r="K341" s="1">
        <v>1.3302247078511864E-3</v>
      </c>
      <c r="L341">
        <v>0.28120287712320102</v>
      </c>
      <c r="M341">
        <v>0.944131543621614</v>
      </c>
      <c r="N341">
        <v>0.38894221895375403</v>
      </c>
      <c r="O341" t="b">
        <f t="shared" si="5"/>
        <v>0</v>
      </c>
    </row>
    <row r="342" spans="1:15">
      <c r="A342">
        <v>406</v>
      </c>
      <c r="B342">
        <v>86</v>
      </c>
      <c r="C342">
        <v>83</v>
      </c>
      <c r="D342">
        <v>246</v>
      </c>
      <c r="E342">
        <v>107</v>
      </c>
      <c r="F342">
        <v>143</v>
      </c>
      <c r="G342" s="1">
        <v>1.9745149810584317E-3</v>
      </c>
      <c r="H342" s="1">
        <v>1.9713559603828706E-3</v>
      </c>
      <c r="I342" s="1">
        <v>2.3970533782862041E-3</v>
      </c>
      <c r="J342" s="1">
        <v>1.9273028567311503E-3</v>
      </c>
      <c r="K342" s="1">
        <v>2.0453992819647274E-3</v>
      </c>
      <c r="L342">
        <v>6.7333711910359306E-2</v>
      </c>
      <c r="M342">
        <v>0.14514370013495401</v>
      </c>
      <c r="N342">
        <v>0.68831578035285301</v>
      </c>
      <c r="O342" t="b">
        <f t="shared" si="5"/>
        <v>0</v>
      </c>
    </row>
    <row r="343" spans="1:15">
      <c r="A343">
        <v>407</v>
      </c>
      <c r="B343">
        <v>62</v>
      </c>
      <c r="C343">
        <v>78</v>
      </c>
      <c r="D343">
        <v>145</v>
      </c>
      <c r="E343">
        <v>78</v>
      </c>
      <c r="F343">
        <v>114</v>
      </c>
      <c r="G343" s="1">
        <v>1.4234875444839859E-3</v>
      </c>
      <c r="H343" s="1">
        <v>1.8525995772272759E-3</v>
      </c>
      <c r="I343" s="1">
        <v>1.4128973164695107E-3</v>
      </c>
      <c r="J343" s="1">
        <v>1.404949746028315E-3</v>
      </c>
      <c r="K343" s="1">
        <v>1.6305980289788738E-3</v>
      </c>
      <c r="L343">
        <v>0.99999999999940103</v>
      </c>
      <c r="M343">
        <v>0.279426025381454</v>
      </c>
      <c r="N343">
        <v>0.34665814842350401</v>
      </c>
      <c r="O343" t="b">
        <f t="shared" si="5"/>
        <v>0</v>
      </c>
    </row>
    <row r="344" spans="1:15">
      <c r="A344">
        <v>408</v>
      </c>
      <c r="B344">
        <v>57</v>
      </c>
      <c r="C344">
        <v>49</v>
      </c>
      <c r="D344">
        <v>116</v>
      </c>
      <c r="E344">
        <v>69</v>
      </c>
      <c r="F344">
        <v>86</v>
      </c>
      <c r="G344" s="1">
        <v>1.3086901618643094E-3</v>
      </c>
      <c r="H344" s="1">
        <v>1.1638125549248272E-3</v>
      </c>
      <c r="I344" s="1">
        <v>1.1303178531756085E-3</v>
      </c>
      <c r="J344" s="1">
        <v>1.2428401599481249E-3</v>
      </c>
      <c r="K344" s="1">
        <v>1.2301002674752906E-3</v>
      </c>
      <c r="L344">
        <v>0.58436907106328795</v>
      </c>
      <c r="M344">
        <v>0.601232150931721</v>
      </c>
      <c r="N344">
        <v>0.99999999999926803</v>
      </c>
      <c r="O344" t="b">
        <f t="shared" si="5"/>
        <v>0</v>
      </c>
    </row>
    <row r="345" spans="1:15">
      <c r="A345">
        <v>409</v>
      </c>
      <c r="B345">
        <v>18</v>
      </c>
      <c r="C345">
        <v>23</v>
      </c>
      <c r="D345">
        <v>67</v>
      </c>
      <c r="E345">
        <v>30</v>
      </c>
      <c r="F345">
        <v>37</v>
      </c>
      <c r="G345" s="1">
        <v>4.1327057743083457E-4</v>
      </c>
      <c r="H345" s="1">
        <v>5.462793625157352E-4</v>
      </c>
      <c r="I345" s="1">
        <v>6.5285600140315315E-4</v>
      </c>
      <c r="J345" s="1">
        <v>5.4036528693396737E-4</v>
      </c>
      <c r="K345" s="1">
        <v>5.2922918484402039E-4</v>
      </c>
      <c r="L345">
        <v>0.44995511898773899</v>
      </c>
      <c r="M345">
        <v>0.35411136911855101</v>
      </c>
      <c r="N345">
        <v>0.99999999999931</v>
      </c>
      <c r="O345" t="b">
        <f t="shared" si="5"/>
        <v>0</v>
      </c>
    </row>
    <row r="346" spans="1:15">
      <c r="A346">
        <v>41</v>
      </c>
      <c r="B346">
        <v>31</v>
      </c>
      <c r="C346">
        <v>19</v>
      </c>
      <c r="D346">
        <v>65</v>
      </c>
      <c r="E346">
        <v>47</v>
      </c>
      <c r="F346">
        <v>42</v>
      </c>
      <c r="G346" s="1">
        <v>7.1174377224199293E-4</v>
      </c>
      <c r="H346" s="1">
        <v>4.5127425599125954E-4</v>
      </c>
      <c r="I346" s="1">
        <v>6.333677625552979E-4</v>
      </c>
      <c r="J346" s="1">
        <v>8.4657228286321557E-4</v>
      </c>
      <c r="K346" s="1">
        <v>6.0074664225537452E-4</v>
      </c>
      <c r="L346">
        <v>0.155299300635272</v>
      </c>
      <c r="M346">
        <v>0.86614844368725497</v>
      </c>
      <c r="N346">
        <v>0.129501724177564</v>
      </c>
      <c r="O346" t="b">
        <f t="shared" si="5"/>
        <v>0</v>
      </c>
    </row>
    <row r="347" spans="1:15">
      <c r="A347">
        <v>410</v>
      </c>
      <c r="B347">
        <v>12</v>
      </c>
      <c r="C347">
        <v>11</v>
      </c>
      <c r="D347">
        <v>20</v>
      </c>
      <c r="E347">
        <v>9</v>
      </c>
      <c r="F347">
        <v>17</v>
      </c>
      <c r="G347" s="1">
        <v>2.7551371828722307E-4</v>
      </c>
      <c r="H347" s="1">
        <v>2.6126404294230817E-4</v>
      </c>
      <c r="I347" s="1">
        <v>1.9488238847855318E-4</v>
      </c>
      <c r="J347" s="1">
        <v>1.621095860801902E-4</v>
      </c>
      <c r="K347" s="1">
        <v>2.4315935519860399E-4</v>
      </c>
      <c r="L347">
        <v>0.79117697632012896</v>
      </c>
      <c r="M347">
        <v>0.61373694768661502</v>
      </c>
      <c r="N347">
        <v>0.427925328720625</v>
      </c>
      <c r="O347" t="b">
        <f t="shared" si="5"/>
        <v>0</v>
      </c>
    </row>
    <row r="348" spans="1:15">
      <c r="A348">
        <v>411</v>
      </c>
      <c r="B348">
        <v>13</v>
      </c>
      <c r="C348">
        <v>25</v>
      </c>
      <c r="D348">
        <v>51</v>
      </c>
      <c r="E348">
        <v>26</v>
      </c>
      <c r="F348">
        <v>30</v>
      </c>
      <c r="G348" s="1">
        <v>2.9847319481115831E-4</v>
      </c>
      <c r="H348" s="1">
        <v>5.9378191577797302E-4</v>
      </c>
      <c r="I348" s="1">
        <v>4.9695009062031064E-4</v>
      </c>
      <c r="J348" s="1">
        <v>4.683165820094384E-4</v>
      </c>
      <c r="K348" s="1">
        <v>4.2910474446812466E-4</v>
      </c>
      <c r="L348">
        <v>0.89906910227669801</v>
      </c>
      <c r="M348">
        <v>0.59944482183536096</v>
      </c>
      <c r="N348">
        <v>0.847876106303184</v>
      </c>
      <c r="O348" t="b">
        <f t="shared" si="5"/>
        <v>0</v>
      </c>
    </row>
    <row r="349" spans="1:15">
      <c r="A349">
        <v>412</v>
      </c>
      <c r="B349">
        <v>29</v>
      </c>
      <c r="C349">
        <v>24</v>
      </c>
      <c r="D349">
        <v>63</v>
      </c>
      <c r="E349">
        <v>30</v>
      </c>
      <c r="F349">
        <v>44</v>
      </c>
      <c r="G349" s="1">
        <v>6.6582481919412234E-4</v>
      </c>
      <c r="H349" s="1">
        <v>5.7003063914685416E-4</v>
      </c>
      <c r="I349" s="1">
        <v>6.1387952370744255E-4</v>
      </c>
      <c r="J349" s="1">
        <v>5.4036528693396737E-4</v>
      </c>
      <c r="K349" s="1">
        <v>6.2935362521991623E-4</v>
      </c>
      <c r="L349">
        <v>0.64079669186925503</v>
      </c>
      <c r="M349">
        <v>0.977515674205229</v>
      </c>
      <c r="N349">
        <v>0.598025012548146</v>
      </c>
      <c r="O349" t="b">
        <f t="shared" si="5"/>
        <v>0</v>
      </c>
    </row>
    <row r="350" spans="1:15">
      <c r="A350">
        <v>413</v>
      </c>
      <c r="B350">
        <v>45</v>
      </c>
      <c r="C350">
        <v>52</v>
      </c>
      <c r="D350">
        <v>122</v>
      </c>
      <c r="E350">
        <v>79</v>
      </c>
      <c r="F350">
        <v>78</v>
      </c>
      <c r="G350" s="1">
        <v>1.0331764435770865E-3</v>
      </c>
      <c r="H350" s="1">
        <v>1.235066384818184E-3</v>
      </c>
      <c r="I350" s="1">
        <v>1.1887825697191744E-3</v>
      </c>
      <c r="J350" s="1">
        <v>1.4229619222594473E-3</v>
      </c>
      <c r="K350" s="1">
        <v>1.1156723356171242E-3</v>
      </c>
      <c r="L350">
        <v>0.24118500608002</v>
      </c>
      <c r="M350">
        <v>0.714673900269575</v>
      </c>
      <c r="N350">
        <v>0.148029784274052</v>
      </c>
      <c r="O350" t="b">
        <f t="shared" si="5"/>
        <v>0</v>
      </c>
    </row>
    <row r="351" spans="1:15">
      <c r="A351">
        <v>414</v>
      </c>
      <c r="B351">
        <v>39</v>
      </c>
      <c r="C351">
        <v>41</v>
      </c>
      <c r="D351">
        <v>82</v>
      </c>
      <c r="E351">
        <v>43</v>
      </c>
      <c r="F351">
        <v>65</v>
      </c>
      <c r="G351" s="1">
        <v>8.9541958443347487E-4</v>
      </c>
      <c r="H351" s="1">
        <v>9.7380234187587587E-4</v>
      </c>
      <c r="I351" s="1">
        <v>7.9901779276206808E-4</v>
      </c>
      <c r="J351" s="1">
        <v>7.7452357793868654E-4</v>
      </c>
      <c r="K351" s="1">
        <v>9.2972694634760344E-4</v>
      </c>
      <c r="L351">
        <v>0.94294355656558604</v>
      </c>
      <c r="M351">
        <v>0.407251524020324</v>
      </c>
      <c r="N351">
        <v>0.40476947924108497</v>
      </c>
      <c r="O351" t="b">
        <f t="shared" si="5"/>
        <v>0</v>
      </c>
    </row>
    <row r="352" spans="1:15">
      <c r="A352">
        <v>415</v>
      </c>
      <c r="B352">
        <v>34</v>
      </c>
      <c r="C352">
        <v>30</v>
      </c>
      <c r="D352">
        <v>70</v>
      </c>
      <c r="E352">
        <v>43</v>
      </c>
      <c r="F352">
        <v>51</v>
      </c>
      <c r="G352" s="1">
        <v>7.8062220181379866E-4</v>
      </c>
      <c r="H352" s="1">
        <v>7.1253829893356765E-4</v>
      </c>
      <c r="I352" s="1">
        <v>6.8208835967493618E-4</v>
      </c>
      <c r="J352" s="1">
        <v>7.7452357793868654E-4</v>
      </c>
      <c r="K352" s="1">
        <v>7.2947806559581197E-4</v>
      </c>
      <c r="L352">
        <v>0.577158774822082</v>
      </c>
      <c r="M352">
        <v>0.78549048270153499</v>
      </c>
      <c r="N352">
        <v>0.85285202107937097</v>
      </c>
      <c r="O352" t="b">
        <f t="shared" si="5"/>
        <v>0</v>
      </c>
    </row>
    <row r="353" spans="1:15">
      <c r="A353">
        <v>416</v>
      </c>
      <c r="B353">
        <v>39</v>
      </c>
      <c r="C353">
        <v>29</v>
      </c>
      <c r="D353">
        <v>63</v>
      </c>
      <c r="E353">
        <v>39</v>
      </c>
      <c r="F353">
        <v>53</v>
      </c>
      <c r="G353" s="1">
        <v>8.9541958443347487E-4</v>
      </c>
      <c r="H353" s="1">
        <v>6.8878702230244879E-4</v>
      </c>
      <c r="I353" s="1">
        <v>6.1387952370744255E-4</v>
      </c>
      <c r="J353" s="1">
        <v>7.0247487301415752E-4</v>
      </c>
      <c r="K353" s="1">
        <v>7.5808504856035358E-4</v>
      </c>
      <c r="L353">
        <v>0.57672667342392903</v>
      </c>
      <c r="M353">
        <v>0.29874232765276298</v>
      </c>
      <c r="N353">
        <v>0.797884157248689</v>
      </c>
      <c r="O353" t="b">
        <f t="shared" si="5"/>
        <v>0</v>
      </c>
    </row>
    <row r="354" spans="1:15">
      <c r="A354">
        <v>417</v>
      </c>
      <c r="B354">
        <v>29</v>
      </c>
      <c r="C354">
        <v>24</v>
      </c>
      <c r="D354">
        <v>43</v>
      </c>
      <c r="E354">
        <v>36</v>
      </c>
      <c r="F354">
        <v>46</v>
      </c>
      <c r="G354" s="1">
        <v>6.6582481919412234E-4</v>
      </c>
      <c r="H354" s="1">
        <v>5.7003063914685416E-4</v>
      </c>
      <c r="I354" s="1">
        <v>4.1899713522888934E-4</v>
      </c>
      <c r="J354" s="1">
        <v>6.484383443207608E-4</v>
      </c>
      <c r="K354" s="1">
        <v>6.5796060818445784E-4</v>
      </c>
      <c r="L354">
        <v>6.7238554661285699E-2</v>
      </c>
      <c r="M354">
        <v>4.16508074120919E-2</v>
      </c>
      <c r="N354">
        <v>0.999999999999028</v>
      </c>
      <c r="O354" t="b">
        <f t="shared" si="5"/>
        <v>1</v>
      </c>
    </row>
    <row r="355" spans="1:15">
      <c r="A355">
        <v>418</v>
      </c>
      <c r="B355">
        <v>96</v>
      </c>
      <c r="C355">
        <v>71</v>
      </c>
      <c r="D355">
        <v>215</v>
      </c>
      <c r="E355">
        <v>111</v>
      </c>
      <c r="F355">
        <v>140</v>
      </c>
      <c r="G355" s="1">
        <v>2.2041097462977845E-3</v>
      </c>
      <c r="H355" s="1">
        <v>1.6863406408094434E-3</v>
      </c>
      <c r="I355" s="1">
        <v>2.094985676144447E-3</v>
      </c>
      <c r="J355" s="1">
        <v>1.9993515616556793E-3</v>
      </c>
      <c r="K355" s="1">
        <v>2.0024888075179151E-3</v>
      </c>
      <c r="L355">
        <v>0.73286178510803401</v>
      </c>
      <c r="M355">
        <v>0.71787518652134397</v>
      </c>
      <c r="N355">
        <v>0.99999999999971401</v>
      </c>
      <c r="O355" t="b">
        <f t="shared" si="5"/>
        <v>0</v>
      </c>
    </row>
    <row r="356" spans="1:15">
      <c r="A356">
        <v>419</v>
      </c>
      <c r="B356">
        <v>8</v>
      </c>
      <c r="C356">
        <v>13</v>
      </c>
      <c r="D356">
        <v>42</v>
      </c>
      <c r="E356">
        <v>20</v>
      </c>
      <c r="F356">
        <v>19</v>
      </c>
      <c r="G356" s="1">
        <v>1.8367581219148204E-4</v>
      </c>
      <c r="H356" s="1">
        <v>3.08766596204546E-4</v>
      </c>
      <c r="I356" s="1">
        <v>4.0925301580496172E-4</v>
      </c>
      <c r="J356" s="1">
        <v>3.6024352462264491E-4</v>
      </c>
      <c r="K356" s="1">
        <v>2.717663381631456E-4</v>
      </c>
      <c r="L356">
        <v>0.73637100633177399</v>
      </c>
      <c r="M356">
        <v>0.173697887999713</v>
      </c>
      <c r="N356">
        <v>0.47072261934523302</v>
      </c>
      <c r="O356" t="b">
        <f t="shared" si="5"/>
        <v>0</v>
      </c>
    </row>
    <row r="357" spans="1:15">
      <c r="A357">
        <v>42</v>
      </c>
      <c r="B357">
        <v>58</v>
      </c>
      <c r="C357">
        <v>58</v>
      </c>
      <c r="D357">
        <v>141</v>
      </c>
      <c r="E357">
        <v>78</v>
      </c>
      <c r="F357">
        <v>96</v>
      </c>
      <c r="G357" s="1">
        <v>1.3316496383882447E-3</v>
      </c>
      <c r="H357" s="1">
        <v>1.3775740446048976E-3</v>
      </c>
      <c r="I357" s="1">
        <v>1.3739208387738E-3</v>
      </c>
      <c r="J357" s="1">
        <v>1.404949746028315E-3</v>
      </c>
      <c r="K357" s="1">
        <v>1.3731351822979989E-3</v>
      </c>
      <c r="L357">
        <v>0.93041655895558095</v>
      </c>
      <c r="M357">
        <v>0.9999999999993</v>
      </c>
      <c r="N357">
        <v>0.94117737626742204</v>
      </c>
      <c r="O357" t="b">
        <f t="shared" si="5"/>
        <v>0</v>
      </c>
    </row>
    <row r="358" spans="1:15">
      <c r="A358">
        <v>420</v>
      </c>
      <c r="B358">
        <v>69</v>
      </c>
      <c r="C358">
        <v>55</v>
      </c>
      <c r="D358">
        <v>133</v>
      </c>
      <c r="E358">
        <v>53</v>
      </c>
      <c r="F358">
        <v>102</v>
      </c>
      <c r="G358" s="1">
        <v>1.5842038801515326E-3</v>
      </c>
      <c r="H358" s="1">
        <v>1.3063202147115408E-3</v>
      </c>
      <c r="I358" s="1">
        <v>1.2959678833823788E-3</v>
      </c>
      <c r="J358" s="1">
        <v>9.54645340250009E-4</v>
      </c>
      <c r="K358" s="1">
        <v>1.4589561311916239E-3</v>
      </c>
      <c r="L358">
        <v>7.0106381136451804E-2</v>
      </c>
      <c r="M358">
        <v>0.40456990408041499</v>
      </c>
      <c r="N358">
        <v>1.4636444449204301E-2</v>
      </c>
      <c r="O358" t="b">
        <f t="shared" si="5"/>
        <v>1</v>
      </c>
    </row>
    <row r="359" spans="1:15">
      <c r="A359">
        <v>421</v>
      </c>
      <c r="B359">
        <v>57</v>
      </c>
      <c r="C359">
        <v>57</v>
      </c>
      <c r="D359">
        <v>120</v>
      </c>
      <c r="E359">
        <v>76</v>
      </c>
      <c r="F359">
        <v>92</v>
      </c>
      <c r="G359" s="1">
        <v>1.3086901618643094E-3</v>
      </c>
      <c r="H359" s="1">
        <v>1.3538227679737785E-3</v>
      </c>
      <c r="I359" s="1">
        <v>1.1692943308713193E-3</v>
      </c>
      <c r="J359" s="1">
        <v>1.3689253935660506E-3</v>
      </c>
      <c r="K359" s="1">
        <v>1.3159212163689157E-3</v>
      </c>
      <c r="L359">
        <v>0.31694151604728799</v>
      </c>
      <c r="M359">
        <v>0.43393132079826602</v>
      </c>
      <c r="N359">
        <v>0.85959952083370506</v>
      </c>
      <c r="O359" t="b">
        <f t="shared" si="5"/>
        <v>0</v>
      </c>
    </row>
    <row r="360" spans="1:15">
      <c r="A360">
        <v>422</v>
      </c>
      <c r="B360">
        <v>55</v>
      </c>
      <c r="C360">
        <v>49</v>
      </c>
      <c r="D360">
        <v>101</v>
      </c>
      <c r="E360">
        <v>50</v>
      </c>
      <c r="F360">
        <v>85</v>
      </c>
      <c r="G360" s="1">
        <v>1.262771208816439E-3</v>
      </c>
      <c r="H360" s="1">
        <v>1.1638125549248272E-3</v>
      </c>
      <c r="I360" s="1">
        <v>9.8415606181669361E-4</v>
      </c>
      <c r="J360" s="1">
        <v>9.0060881155661228E-4</v>
      </c>
      <c r="K360" s="1">
        <v>1.2157967759930199E-3</v>
      </c>
      <c r="L360">
        <v>0.66888844637137601</v>
      </c>
      <c r="M360">
        <v>0.17283108221988</v>
      </c>
      <c r="N360">
        <v>0.10904923746020299</v>
      </c>
      <c r="O360" t="b">
        <f t="shared" si="5"/>
        <v>0</v>
      </c>
    </row>
    <row r="361" spans="1:15">
      <c r="A361">
        <v>423</v>
      </c>
      <c r="B361">
        <v>21</v>
      </c>
      <c r="C361">
        <v>21</v>
      </c>
      <c r="D361">
        <v>64</v>
      </c>
      <c r="E361">
        <v>25</v>
      </c>
      <c r="F361">
        <v>34</v>
      </c>
      <c r="G361" s="1">
        <v>4.8214900700264035E-4</v>
      </c>
      <c r="H361" s="1">
        <v>4.9877680925349737E-4</v>
      </c>
      <c r="I361" s="1">
        <v>6.2362364313137022E-4</v>
      </c>
      <c r="J361" s="1">
        <v>4.5030440577830614E-4</v>
      </c>
      <c r="K361" s="1">
        <v>4.8631871039720798E-4</v>
      </c>
      <c r="L361">
        <v>0.20219657588859</v>
      </c>
      <c r="M361">
        <v>0.28389279962189301</v>
      </c>
      <c r="N361">
        <v>0.872128850623069</v>
      </c>
      <c r="O361" t="b">
        <f t="shared" si="5"/>
        <v>0</v>
      </c>
    </row>
    <row r="362" spans="1:15">
      <c r="A362">
        <v>424</v>
      </c>
      <c r="B362">
        <v>18</v>
      </c>
      <c r="C362">
        <v>13</v>
      </c>
      <c r="D362">
        <v>40</v>
      </c>
      <c r="E362">
        <v>14</v>
      </c>
      <c r="F362">
        <v>26</v>
      </c>
      <c r="G362" s="1">
        <v>4.1327057743083457E-4</v>
      </c>
      <c r="H362" s="1">
        <v>3.08766596204546E-4</v>
      </c>
      <c r="I362" s="1">
        <v>3.8976477695710636E-4</v>
      </c>
      <c r="J362" s="1">
        <v>2.5217046723585143E-4</v>
      </c>
      <c r="K362" s="1">
        <v>3.7189077853904139E-4</v>
      </c>
      <c r="L362">
        <v>0.20388718792548599</v>
      </c>
      <c r="M362">
        <v>0.95140927752590498</v>
      </c>
      <c r="N362">
        <v>0.30775043033890898</v>
      </c>
      <c r="O362" t="b">
        <f t="shared" si="5"/>
        <v>0</v>
      </c>
    </row>
    <row r="363" spans="1:15">
      <c r="A363">
        <v>425</v>
      </c>
      <c r="B363">
        <v>18</v>
      </c>
      <c r="C363">
        <v>23</v>
      </c>
      <c r="D363">
        <v>50</v>
      </c>
      <c r="E363">
        <v>26</v>
      </c>
      <c r="F363">
        <v>32</v>
      </c>
      <c r="G363" s="1">
        <v>4.1327057743083457E-4</v>
      </c>
      <c r="H363" s="1">
        <v>5.462793625157352E-4</v>
      </c>
      <c r="I363" s="1">
        <v>4.8720597119638297E-4</v>
      </c>
      <c r="J363" s="1">
        <v>4.683165820094384E-4</v>
      </c>
      <c r="K363" s="1">
        <v>4.5771172743266632E-4</v>
      </c>
      <c r="L363">
        <v>0.96544532060189203</v>
      </c>
      <c r="M363">
        <v>0.87026022961237304</v>
      </c>
      <c r="N363">
        <v>0.999999999999999</v>
      </c>
      <c r="O363" t="b">
        <f t="shared" si="5"/>
        <v>0</v>
      </c>
    </row>
    <row r="364" spans="1:15">
      <c r="A364">
        <v>426</v>
      </c>
      <c r="B364">
        <v>52</v>
      </c>
      <c r="C364">
        <v>47</v>
      </c>
      <c r="D364">
        <v>122</v>
      </c>
      <c r="E364">
        <v>72</v>
      </c>
      <c r="F364">
        <v>82</v>
      </c>
      <c r="G364" s="1">
        <v>1.1938927792446332E-3</v>
      </c>
      <c r="H364" s="1">
        <v>1.1163100016625895E-3</v>
      </c>
      <c r="I364" s="1">
        <v>1.1887825697191744E-3</v>
      </c>
      <c r="J364" s="1">
        <v>1.2968766886415216E-3</v>
      </c>
      <c r="K364" s="1">
        <v>1.1728863015462074E-3</v>
      </c>
      <c r="L364">
        <v>0.60993017046485798</v>
      </c>
      <c r="M364">
        <v>0.98175563177690806</v>
      </c>
      <c r="N364">
        <v>0.58856020835465395</v>
      </c>
      <c r="O364" t="b">
        <f t="shared" si="5"/>
        <v>0</v>
      </c>
    </row>
    <row r="365" spans="1:15">
      <c r="A365">
        <v>427</v>
      </c>
      <c r="B365">
        <v>81</v>
      </c>
      <c r="C365">
        <v>53</v>
      </c>
      <c r="D365">
        <v>137</v>
      </c>
      <c r="E365">
        <v>84</v>
      </c>
      <c r="F365">
        <v>112</v>
      </c>
      <c r="G365" s="1">
        <v>1.8597175984387557E-3</v>
      </c>
      <c r="H365" s="1">
        <v>1.2588176614493028E-3</v>
      </c>
      <c r="I365" s="1">
        <v>1.3349443610780893E-3</v>
      </c>
      <c r="J365" s="1">
        <v>1.5130228034151087E-3</v>
      </c>
      <c r="K365" s="1">
        <v>1.6019910460143322E-3</v>
      </c>
      <c r="L365">
        <v>0.40483136078020998</v>
      </c>
      <c r="M365">
        <v>0.171363972870959</v>
      </c>
      <c r="N365">
        <v>0.74620402595751001</v>
      </c>
      <c r="O365" t="b">
        <f t="shared" si="5"/>
        <v>0</v>
      </c>
    </row>
    <row r="366" spans="1:15">
      <c r="A366">
        <v>428</v>
      </c>
      <c r="B366">
        <v>25</v>
      </c>
      <c r="C366">
        <v>34</v>
      </c>
      <c r="D366">
        <v>76</v>
      </c>
      <c r="E366">
        <v>51</v>
      </c>
      <c r="F366">
        <v>48</v>
      </c>
      <c r="G366" s="1">
        <v>5.7398691309838137E-4</v>
      </c>
      <c r="H366" s="1">
        <v>8.0754340545804342E-4</v>
      </c>
      <c r="I366" s="1">
        <v>7.4055307621850213E-4</v>
      </c>
      <c r="J366" s="1">
        <v>9.1862098778774449E-4</v>
      </c>
      <c r="K366" s="1">
        <v>6.8656759114899945E-4</v>
      </c>
      <c r="L366">
        <v>0.27168326260792602</v>
      </c>
      <c r="M366">
        <v>0.74971772215967103</v>
      </c>
      <c r="N366">
        <v>0.176631767243487</v>
      </c>
      <c r="O366" t="b">
        <f t="shared" si="5"/>
        <v>0</v>
      </c>
    </row>
    <row r="367" spans="1:15">
      <c r="A367">
        <v>429</v>
      </c>
      <c r="B367">
        <v>33</v>
      </c>
      <c r="C367">
        <v>17</v>
      </c>
      <c r="D367">
        <v>53</v>
      </c>
      <c r="E367">
        <v>30</v>
      </c>
      <c r="F367">
        <v>43</v>
      </c>
      <c r="G367" s="1">
        <v>7.5766272528986342E-4</v>
      </c>
      <c r="H367" s="1">
        <v>4.0377170272902171E-4</v>
      </c>
      <c r="I367" s="1">
        <v>5.16438329468166E-4</v>
      </c>
      <c r="J367" s="1">
        <v>5.4036528693396737E-4</v>
      </c>
      <c r="K367" s="1">
        <v>6.1505013373764532E-4</v>
      </c>
      <c r="L367">
        <v>0.93371269881417496</v>
      </c>
      <c r="M367">
        <v>0.45428378425499699</v>
      </c>
      <c r="N367">
        <v>0.66968809493758996</v>
      </c>
      <c r="O367" t="b">
        <f t="shared" si="5"/>
        <v>0</v>
      </c>
    </row>
    <row r="368" spans="1:15">
      <c r="A368">
        <v>43</v>
      </c>
      <c r="B368">
        <v>74</v>
      </c>
      <c r="C368">
        <v>61</v>
      </c>
      <c r="D368">
        <v>136</v>
      </c>
      <c r="E368">
        <v>81</v>
      </c>
      <c r="F368">
        <v>106</v>
      </c>
      <c r="G368" s="1">
        <v>1.6990012627712088E-3</v>
      </c>
      <c r="H368" s="1">
        <v>1.4488278744982544E-3</v>
      </c>
      <c r="I368" s="1">
        <v>1.3252002416541616E-3</v>
      </c>
      <c r="J368" s="1">
        <v>1.458986274721712E-3</v>
      </c>
      <c r="K368" s="1">
        <v>1.5161700971207072E-3</v>
      </c>
      <c r="L368">
        <v>0.53929030908393105</v>
      </c>
      <c r="M368">
        <v>0.33026809809889901</v>
      </c>
      <c r="N368">
        <v>0.85192529401330497</v>
      </c>
      <c r="O368" t="b">
        <f t="shared" si="5"/>
        <v>0</v>
      </c>
    </row>
    <row r="369" spans="1:15">
      <c r="A369">
        <v>430</v>
      </c>
      <c r="B369">
        <v>27</v>
      </c>
      <c r="C369">
        <v>14</v>
      </c>
      <c r="D369">
        <v>54</v>
      </c>
      <c r="E369">
        <v>29</v>
      </c>
      <c r="F369">
        <v>36</v>
      </c>
      <c r="G369" s="1">
        <v>6.1990586614625186E-4</v>
      </c>
      <c r="H369" s="1">
        <v>3.3251787283566491E-4</v>
      </c>
      <c r="I369" s="1">
        <v>5.2618244889209367E-4</v>
      </c>
      <c r="J369" s="1">
        <v>5.2235311070283517E-4</v>
      </c>
      <c r="K369" s="1">
        <v>5.1492569336174959E-4</v>
      </c>
      <c r="L369">
        <v>0.99999999999988598</v>
      </c>
      <c r="M369">
        <v>0.99999999999983102</v>
      </c>
      <c r="N369">
        <v>0.99999999999860401</v>
      </c>
      <c r="O369" t="b">
        <f t="shared" si="5"/>
        <v>0</v>
      </c>
    </row>
    <row r="370" spans="1:15">
      <c r="A370">
        <v>431</v>
      </c>
      <c r="B370">
        <v>40</v>
      </c>
      <c r="C370">
        <v>47</v>
      </c>
      <c r="D370">
        <v>92</v>
      </c>
      <c r="E370">
        <v>43</v>
      </c>
      <c r="F370">
        <v>70</v>
      </c>
      <c r="G370" s="1">
        <v>9.1837906095741022E-4</v>
      </c>
      <c r="H370" s="1">
        <v>1.1163100016625895E-3</v>
      </c>
      <c r="I370" s="1">
        <v>8.9645898700134474E-4</v>
      </c>
      <c r="J370" s="1">
        <v>7.7452357793868654E-4</v>
      </c>
      <c r="K370" s="1">
        <v>1.0012444037589576E-3</v>
      </c>
      <c r="L370">
        <v>0.48291043793229599</v>
      </c>
      <c r="M370">
        <v>0.537260656660699</v>
      </c>
      <c r="N370">
        <v>0.21741085138980301</v>
      </c>
      <c r="O370" t="b">
        <f t="shared" si="5"/>
        <v>0</v>
      </c>
    </row>
    <row r="371" spans="1:15">
      <c r="A371">
        <v>432</v>
      </c>
      <c r="B371">
        <v>44</v>
      </c>
      <c r="C371">
        <v>38</v>
      </c>
      <c r="D371">
        <v>122</v>
      </c>
      <c r="E371">
        <v>65</v>
      </c>
      <c r="F371">
        <v>66</v>
      </c>
      <c r="G371" s="1">
        <v>1.0102169670531513E-3</v>
      </c>
      <c r="H371" s="1">
        <v>9.0254851198251908E-4</v>
      </c>
      <c r="I371" s="1">
        <v>1.1887825697191744E-3</v>
      </c>
      <c r="J371" s="1">
        <v>1.1707914550235959E-3</v>
      </c>
      <c r="K371" s="1">
        <v>9.4403043782987424E-4</v>
      </c>
      <c r="L371">
        <v>0.98197018022441596</v>
      </c>
      <c r="M371">
        <v>0.15074585466985899</v>
      </c>
      <c r="N371">
        <v>0.25193335371467401</v>
      </c>
      <c r="O371" t="b">
        <f t="shared" si="5"/>
        <v>0</v>
      </c>
    </row>
    <row r="372" spans="1:15">
      <c r="A372">
        <v>433</v>
      </c>
      <c r="B372">
        <v>40</v>
      </c>
      <c r="C372">
        <v>42</v>
      </c>
      <c r="D372">
        <v>105</v>
      </c>
      <c r="E372">
        <v>45</v>
      </c>
      <c r="F372">
        <v>67</v>
      </c>
      <c r="G372" s="1">
        <v>9.1837906095741022E-4</v>
      </c>
      <c r="H372" s="1">
        <v>9.9755361850699473E-4</v>
      </c>
      <c r="I372" s="1">
        <v>1.0231325395124043E-3</v>
      </c>
      <c r="J372" s="1">
        <v>8.1054793040095106E-4</v>
      </c>
      <c r="K372" s="1">
        <v>9.5833392931214505E-4</v>
      </c>
      <c r="L372">
        <v>0.220941966382382</v>
      </c>
      <c r="M372">
        <v>0.73339699742322095</v>
      </c>
      <c r="N372">
        <v>0.43865990381673697</v>
      </c>
      <c r="O372" t="b">
        <f t="shared" si="5"/>
        <v>0</v>
      </c>
    </row>
    <row r="373" spans="1:15">
      <c r="A373">
        <v>434</v>
      </c>
      <c r="B373">
        <v>71</v>
      </c>
      <c r="C373">
        <v>73</v>
      </c>
      <c r="D373">
        <v>165</v>
      </c>
      <c r="E373">
        <v>91</v>
      </c>
      <c r="F373">
        <v>113</v>
      </c>
      <c r="G373" s="1">
        <v>1.630122833199403E-3</v>
      </c>
      <c r="H373" s="1">
        <v>1.7338431940716814E-3</v>
      </c>
      <c r="I373" s="1">
        <v>1.6077797049480638E-3</v>
      </c>
      <c r="J373" s="1">
        <v>1.6391080370330344E-3</v>
      </c>
      <c r="K373" s="1">
        <v>1.6162945374966029E-3</v>
      </c>
      <c r="L373">
        <v>0.934526629342598</v>
      </c>
      <c r="M373">
        <v>0.99999999999964695</v>
      </c>
      <c r="N373">
        <v>0.97694950082424303</v>
      </c>
      <c r="O373" t="b">
        <f t="shared" si="5"/>
        <v>0</v>
      </c>
    </row>
    <row r="374" spans="1:15">
      <c r="A374">
        <v>435</v>
      </c>
      <c r="B374">
        <v>42</v>
      </c>
      <c r="C374">
        <v>50</v>
      </c>
      <c r="D374">
        <v>122</v>
      </c>
      <c r="E374">
        <v>67</v>
      </c>
      <c r="F374">
        <v>70</v>
      </c>
      <c r="G374" s="1">
        <v>9.642980140052807E-4</v>
      </c>
      <c r="H374" s="1">
        <v>1.187563831555946E-3</v>
      </c>
      <c r="I374" s="1">
        <v>1.1887825697191744E-3</v>
      </c>
      <c r="J374" s="1">
        <v>1.2068158074858605E-3</v>
      </c>
      <c r="K374" s="1">
        <v>1.0012444037589576E-3</v>
      </c>
      <c r="L374">
        <v>0.98188241564606804</v>
      </c>
      <c r="M374">
        <v>0.28360026668696803</v>
      </c>
      <c r="N374">
        <v>0.31367338814097601</v>
      </c>
      <c r="O374" t="b">
        <f t="shared" si="5"/>
        <v>0</v>
      </c>
    </row>
    <row r="375" spans="1:15">
      <c r="A375">
        <v>436</v>
      </c>
      <c r="B375">
        <v>51</v>
      </c>
      <c r="C375">
        <v>46</v>
      </c>
      <c r="D375">
        <v>109</v>
      </c>
      <c r="E375">
        <v>65</v>
      </c>
      <c r="F375">
        <v>78</v>
      </c>
      <c r="G375" s="1">
        <v>1.170933302720698E-3</v>
      </c>
      <c r="H375" s="1">
        <v>1.0925587250314704E-3</v>
      </c>
      <c r="I375" s="1">
        <v>1.0621090172081148E-3</v>
      </c>
      <c r="J375" s="1">
        <v>1.1707914550235959E-3</v>
      </c>
      <c r="K375" s="1">
        <v>1.1156723356171242E-3</v>
      </c>
      <c r="L375">
        <v>0.58774635004620801</v>
      </c>
      <c r="M375">
        <v>0.79711414330234998</v>
      </c>
      <c r="N375">
        <v>0.839313619287261</v>
      </c>
      <c r="O375" t="b">
        <f t="shared" si="5"/>
        <v>0</v>
      </c>
    </row>
    <row r="376" spans="1:15">
      <c r="A376">
        <v>437</v>
      </c>
      <c r="B376">
        <v>42</v>
      </c>
      <c r="C376">
        <v>29</v>
      </c>
      <c r="D376">
        <v>79</v>
      </c>
      <c r="E376">
        <v>44</v>
      </c>
      <c r="F376">
        <v>57</v>
      </c>
      <c r="G376" s="1">
        <v>9.642980140052807E-4</v>
      </c>
      <c r="H376" s="1">
        <v>6.8878702230244879E-4</v>
      </c>
      <c r="I376" s="1">
        <v>7.6978543449028516E-4</v>
      </c>
      <c r="J376" s="1">
        <v>7.9253575416981875E-4</v>
      </c>
      <c r="K376" s="1">
        <v>8.152990144894369E-4</v>
      </c>
      <c r="L376">
        <v>0.951927018436033</v>
      </c>
      <c r="M376">
        <v>0.80794111563203297</v>
      </c>
      <c r="N376">
        <v>0.96741446572619205</v>
      </c>
      <c r="O376" t="b">
        <f t="shared" si="5"/>
        <v>0</v>
      </c>
    </row>
    <row r="377" spans="1:15">
      <c r="A377">
        <v>438</v>
      </c>
      <c r="B377">
        <v>31</v>
      </c>
      <c r="C377">
        <v>30</v>
      </c>
      <c r="D377">
        <v>60</v>
      </c>
      <c r="E377">
        <v>35</v>
      </c>
      <c r="F377">
        <v>53</v>
      </c>
      <c r="G377" s="1">
        <v>7.1174377224199293E-4</v>
      </c>
      <c r="H377" s="1">
        <v>7.1253829893356765E-4</v>
      </c>
      <c r="I377" s="1">
        <v>5.8464716543565963E-4</v>
      </c>
      <c r="J377" s="1">
        <v>6.304261680896286E-4</v>
      </c>
      <c r="K377" s="1">
        <v>7.5808504856035358E-4</v>
      </c>
      <c r="L377">
        <v>0.80497762638807802</v>
      </c>
      <c r="M377">
        <v>0.19854806767994199</v>
      </c>
      <c r="N377">
        <v>0.45918781547300003</v>
      </c>
      <c r="O377" t="b">
        <f t="shared" si="5"/>
        <v>0</v>
      </c>
    </row>
    <row r="378" spans="1:15">
      <c r="A378">
        <v>439</v>
      </c>
      <c r="B378">
        <v>27</v>
      </c>
      <c r="C378">
        <v>31</v>
      </c>
      <c r="D378">
        <v>82</v>
      </c>
      <c r="E378">
        <v>42</v>
      </c>
      <c r="F378">
        <v>48</v>
      </c>
      <c r="G378" s="1">
        <v>6.1990586614625186E-4</v>
      </c>
      <c r="H378" s="1">
        <v>7.3628957556468662E-4</v>
      </c>
      <c r="I378" s="1">
        <v>7.9901779276206808E-4</v>
      </c>
      <c r="J378" s="1">
        <v>7.5651140170755434E-4</v>
      </c>
      <c r="K378" s="1">
        <v>6.8656759114899945E-4</v>
      </c>
      <c r="L378">
        <v>0.84624750825682604</v>
      </c>
      <c r="M378">
        <v>0.45582622050770399</v>
      </c>
      <c r="N378">
        <v>0.72407755891181302</v>
      </c>
      <c r="O378" t="b">
        <f t="shared" si="5"/>
        <v>0</v>
      </c>
    </row>
    <row r="379" spans="1:15">
      <c r="A379">
        <v>44</v>
      </c>
      <c r="B379">
        <v>20</v>
      </c>
      <c r="C379">
        <v>20</v>
      </c>
      <c r="D379">
        <v>50</v>
      </c>
      <c r="E379">
        <v>23</v>
      </c>
      <c r="F379">
        <v>35</v>
      </c>
      <c r="G379" s="1">
        <v>4.5918953047870511E-4</v>
      </c>
      <c r="H379" s="1">
        <v>4.7502553262237845E-4</v>
      </c>
      <c r="I379" s="1">
        <v>4.8720597119638297E-4</v>
      </c>
      <c r="J379" s="1">
        <v>4.1428005331604163E-4</v>
      </c>
      <c r="K379" s="1">
        <v>5.0062220187947878E-4</v>
      </c>
      <c r="L379">
        <v>0.60202624311416897</v>
      </c>
      <c r="M379">
        <v>0.98983892951618901</v>
      </c>
      <c r="N379">
        <v>0.56599858603487097</v>
      </c>
      <c r="O379" t="b">
        <f t="shared" si="5"/>
        <v>0</v>
      </c>
    </row>
    <row r="380" spans="1:15">
      <c r="A380">
        <v>440</v>
      </c>
      <c r="B380">
        <v>88</v>
      </c>
      <c r="C380">
        <v>91</v>
      </c>
      <c r="D380">
        <v>212</v>
      </c>
      <c r="E380">
        <v>126</v>
      </c>
      <c r="F380">
        <v>146</v>
      </c>
      <c r="G380" s="1">
        <v>2.0204339341063026E-3</v>
      </c>
      <c r="H380" s="1">
        <v>2.1613661734318219E-3</v>
      </c>
      <c r="I380" s="1">
        <v>2.065753317872664E-3</v>
      </c>
      <c r="J380" s="1">
        <v>2.2695342051226629E-3</v>
      </c>
      <c r="K380" s="1">
        <v>2.0883097564115402E-3</v>
      </c>
      <c r="L380">
        <v>0.43615253676483901</v>
      </c>
      <c r="M380">
        <v>0.96251975410923396</v>
      </c>
      <c r="N380">
        <v>0.53345838460266404</v>
      </c>
      <c r="O380" t="b">
        <f t="shared" si="5"/>
        <v>0</v>
      </c>
    </row>
    <row r="381" spans="1:15">
      <c r="A381">
        <v>441</v>
      </c>
      <c r="B381">
        <v>30</v>
      </c>
      <c r="C381">
        <v>29</v>
      </c>
      <c r="D381">
        <v>65</v>
      </c>
      <c r="E381">
        <v>35</v>
      </c>
      <c r="F381">
        <v>46</v>
      </c>
      <c r="G381" s="1">
        <v>6.8878429571805758E-4</v>
      </c>
      <c r="H381" s="1">
        <v>6.8878702230244879E-4</v>
      </c>
      <c r="I381" s="1">
        <v>6.333677625552979E-4</v>
      </c>
      <c r="J381" s="1">
        <v>6.304261680896286E-4</v>
      </c>
      <c r="K381" s="1">
        <v>6.5796060818445784E-4</v>
      </c>
      <c r="L381">
        <v>0.99999999999984501</v>
      </c>
      <c r="M381">
        <v>0.91958388697754601</v>
      </c>
      <c r="N381">
        <v>0.93730678648171695</v>
      </c>
      <c r="O381" t="b">
        <f t="shared" si="5"/>
        <v>0</v>
      </c>
    </row>
    <row r="382" spans="1:15">
      <c r="A382">
        <v>442</v>
      </c>
      <c r="B382">
        <v>29</v>
      </c>
      <c r="C382">
        <v>38</v>
      </c>
      <c r="D382">
        <v>88</v>
      </c>
      <c r="E382">
        <v>38</v>
      </c>
      <c r="F382">
        <v>55</v>
      </c>
      <c r="G382" s="1">
        <v>6.6582481919412234E-4</v>
      </c>
      <c r="H382" s="1">
        <v>9.0254851198251908E-4</v>
      </c>
      <c r="I382" s="1">
        <v>8.5748250930563403E-4</v>
      </c>
      <c r="J382" s="1">
        <v>6.8446269678302531E-4</v>
      </c>
      <c r="K382" s="1">
        <v>7.8669203152489518E-4</v>
      </c>
      <c r="L382">
        <v>0.284765121439157</v>
      </c>
      <c r="M382">
        <v>0.67739122885371805</v>
      </c>
      <c r="N382">
        <v>0.57836824708864598</v>
      </c>
      <c r="O382" t="b">
        <f t="shared" si="5"/>
        <v>0</v>
      </c>
    </row>
    <row r="383" spans="1:15">
      <c r="A383">
        <v>443</v>
      </c>
      <c r="B383">
        <v>50</v>
      </c>
      <c r="C383">
        <v>56</v>
      </c>
      <c r="D383">
        <v>107</v>
      </c>
      <c r="E383">
        <v>66</v>
      </c>
      <c r="F383">
        <v>86</v>
      </c>
      <c r="G383" s="1">
        <v>1.1479738261967627E-3</v>
      </c>
      <c r="H383" s="1">
        <v>1.3300714913426596E-3</v>
      </c>
      <c r="I383" s="1">
        <v>1.0426207783602597E-3</v>
      </c>
      <c r="J383" s="1">
        <v>1.1888036312547282E-3</v>
      </c>
      <c r="K383" s="1">
        <v>1.2301002674752906E-3</v>
      </c>
      <c r="L383">
        <v>0.44799956748474101</v>
      </c>
      <c r="M383">
        <v>0.285030862336766</v>
      </c>
      <c r="N383">
        <v>0.89905268552014705</v>
      </c>
      <c r="O383" t="b">
        <f t="shared" si="5"/>
        <v>0</v>
      </c>
    </row>
    <row r="384" spans="1:15">
      <c r="A384">
        <v>444</v>
      </c>
      <c r="B384">
        <v>9</v>
      </c>
      <c r="C384">
        <v>9</v>
      </c>
      <c r="D384">
        <v>21</v>
      </c>
      <c r="E384">
        <v>16</v>
      </c>
      <c r="F384">
        <v>16</v>
      </c>
      <c r="G384" s="1">
        <v>2.0663528871541729E-4</v>
      </c>
      <c r="H384" s="1">
        <v>2.1376148968007031E-4</v>
      </c>
      <c r="I384" s="1">
        <v>2.0462650790248086E-4</v>
      </c>
      <c r="J384" s="1">
        <v>2.8819481969811594E-4</v>
      </c>
      <c r="K384" s="1">
        <v>2.2885586371633316E-4</v>
      </c>
      <c r="L384">
        <v>0.38723152357262802</v>
      </c>
      <c r="M384">
        <v>0.86507909448544595</v>
      </c>
      <c r="N384">
        <v>0.63445719208360296</v>
      </c>
      <c r="O384" t="b">
        <f t="shared" si="5"/>
        <v>0</v>
      </c>
    </row>
    <row r="385" spans="1:15">
      <c r="A385">
        <v>445</v>
      </c>
      <c r="B385">
        <v>26</v>
      </c>
      <c r="C385">
        <v>33</v>
      </c>
      <c r="D385">
        <v>77</v>
      </c>
      <c r="E385">
        <v>38</v>
      </c>
      <c r="F385">
        <v>50</v>
      </c>
      <c r="G385" s="1">
        <v>5.9694638962231661E-4</v>
      </c>
      <c r="H385" s="1">
        <v>7.8379212882692445E-4</v>
      </c>
      <c r="I385" s="1">
        <v>7.502971956424298E-4</v>
      </c>
      <c r="J385" s="1">
        <v>6.8446269678302531E-4</v>
      </c>
      <c r="K385" s="1">
        <v>7.1517457411354117E-4</v>
      </c>
      <c r="L385">
        <v>0.714731932319986</v>
      </c>
      <c r="M385">
        <v>0.86226744267336597</v>
      </c>
      <c r="N385">
        <v>0.92308447121428505</v>
      </c>
      <c r="O385" t="b">
        <f t="shared" si="5"/>
        <v>0</v>
      </c>
    </row>
    <row r="386" spans="1:15">
      <c r="A386">
        <v>446</v>
      </c>
      <c r="B386">
        <v>22</v>
      </c>
      <c r="C386">
        <v>19</v>
      </c>
      <c r="D386">
        <v>40</v>
      </c>
      <c r="E386">
        <v>23</v>
      </c>
      <c r="F386">
        <v>37</v>
      </c>
      <c r="G386" s="1">
        <v>5.0510848352657565E-4</v>
      </c>
      <c r="H386" s="1">
        <v>4.5127425599125954E-4</v>
      </c>
      <c r="I386" s="1">
        <v>3.8976477695710636E-4</v>
      </c>
      <c r="J386" s="1">
        <v>4.1428005331604163E-4</v>
      </c>
      <c r="K386" s="1">
        <v>5.2922918484402039E-4</v>
      </c>
      <c r="L386">
        <v>0.91948313911908297</v>
      </c>
      <c r="M386">
        <v>0.21875639129383201</v>
      </c>
      <c r="N386">
        <v>0.42700013691064398</v>
      </c>
      <c r="O386" t="b">
        <f t="shared" si="5"/>
        <v>0</v>
      </c>
    </row>
    <row r="387" spans="1:15">
      <c r="A387">
        <v>447</v>
      </c>
      <c r="B387">
        <v>32</v>
      </c>
      <c r="C387">
        <v>28</v>
      </c>
      <c r="D387">
        <v>80</v>
      </c>
      <c r="E387">
        <v>42</v>
      </c>
      <c r="F387">
        <v>47</v>
      </c>
      <c r="G387" s="1">
        <v>7.3470324876592817E-4</v>
      </c>
      <c r="H387" s="1">
        <v>6.6503574567132982E-4</v>
      </c>
      <c r="I387" s="1">
        <v>7.7952955391421273E-4</v>
      </c>
      <c r="J387" s="1">
        <v>7.5651140170755434E-4</v>
      </c>
      <c r="K387" s="1">
        <v>6.7226409966672865E-4</v>
      </c>
      <c r="L387">
        <v>0.95027260255930202</v>
      </c>
      <c r="M387">
        <v>0.474272301616741</v>
      </c>
      <c r="N387">
        <v>0.65312932890244901</v>
      </c>
      <c r="O387" t="b">
        <f t="shared" ref="O387:O450" si="6">OR(L387&lt;0.05,M387&lt;0.05,N387&lt;0.05)</f>
        <v>0</v>
      </c>
    </row>
    <row r="388" spans="1:15">
      <c r="A388">
        <v>448</v>
      </c>
      <c r="B388">
        <v>34</v>
      </c>
      <c r="C388">
        <v>37</v>
      </c>
      <c r="D388">
        <v>92</v>
      </c>
      <c r="E388">
        <v>33</v>
      </c>
      <c r="F388">
        <v>53</v>
      </c>
      <c r="G388" s="1">
        <v>7.8062220181379866E-4</v>
      </c>
      <c r="H388" s="1">
        <v>8.7879723535140011E-4</v>
      </c>
      <c r="I388" s="1">
        <v>8.9645898700134474E-4</v>
      </c>
      <c r="J388" s="1">
        <v>5.9440181562736409E-4</v>
      </c>
      <c r="K388" s="1">
        <v>7.5808504856035358E-4</v>
      </c>
      <c r="L388">
        <v>5.17939605469021E-2</v>
      </c>
      <c r="M388">
        <v>0.37434831697514098</v>
      </c>
      <c r="N388">
        <v>0.32183887075121798</v>
      </c>
      <c r="O388" t="b">
        <f t="shared" si="6"/>
        <v>0</v>
      </c>
    </row>
    <row r="389" spans="1:15">
      <c r="A389">
        <v>449</v>
      </c>
      <c r="B389">
        <v>39</v>
      </c>
      <c r="C389">
        <v>47</v>
      </c>
      <c r="D389">
        <v>74</v>
      </c>
      <c r="E389">
        <v>52</v>
      </c>
      <c r="F389">
        <v>65</v>
      </c>
      <c r="G389" s="1">
        <v>8.9541958443347487E-4</v>
      </c>
      <c r="H389" s="1">
        <v>1.1163100016625895E-3</v>
      </c>
      <c r="I389" s="1">
        <v>7.2106483737064677E-4</v>
      </c>
      <c r="J389" s="1">
        <v>9.366331640188768E-4</v>
      </c>
      <c r="K389" s="1">
        <v>9.2972694634760344E-4</v>
      </c>
      <c r="L389">
        <v>0.175223645801624</v>
      </c>
      <c r="M389">
        <v>0.157922343791565</v>
      </c>
      <c r="N389">
        <v>0.99999999999966505</v>
      </c>
      <c r="O389" t="b">
        <f t="shared" si="6"/>
        <v>0</v>
      </c>
    </row>
    <row r="390" spans="1:15">
      <c r="A390">
        <v>45</v>
      </c>
      <c r="B390">
        <v>51</v>
      </c>
      <c r="C390">
        <v>43</v>
      </c>
      <c r="D390">
        <v>119</v>
      </c>
      <c r="E390">
        <v>71</v>
      </c>
      <c r="F390">
        <v>76</v>
      </c>
      <c r="G390" s="1">
        <v>1.170933302720698E-3</v>
      </c>
      <c r="H390" s="1">
        <v>1.0213048951381136E-3</v>
      </c>
      <c r="I390" s="1">
        <v>1.1595502114473916E-3</v>
      </c>
      <c r="J390" s="1">
        <v>1.2788645124103895E-3</v>
      </c>
      <c r="K390" s="1">
        <v>1.0870653526525824E-3</v>
      </c>
      <c r="L390">
        <v>0.56398843821392197</v>
      </c>
      <c r="M390">
        <v>0.71402212018605704</v>
      </c>
      <c r="N390">
        <v>0.36711044115517899</v>
      </c>
      <c r="O390" t="b">
        <f t="shared" si="6"/>
        <v>0</v>
      </c>
    </row>
    <row r="391" spans="1:15">
      <c r="A391">
        <v>450</v>
      </c>
      <c r="B391">
        <v>71</v>
      </c>
      <c r="C391">
        <v>57</v>
      </c>
      <c r="D391">
        <v>154</v>
      </c>
      <c r="E391">
        <v>85</v>
      </c>
      <c r="F391">
        <v>100</v>
      </c>
      <c r="G391" s="1">
        <v>1.630122833199403E-3</v>
      </c>
      <c r="H391" s="1">
        <v>1.3538227679737785E-3</v>
      </c>
      <c r="I391" s="1">
        <v>1.5005943912848596E-3</v>
      </c>
      <c r="J391" s="1">
        <v>1.5310349796462408E-3</v>
      </c>
      <c r="K391" s="1">
        <v>1.4303491482270823E-3</v>
      </c>
      <c r="L391">
        <v>0.93567798760325205</v>
      </c>
      <c r="M391">
        <v>0.75723131220428297</v>
      </c>
      <c r="N391">
        <v>0.69891804281743897</v>
      </c>
      <c r="O391" t="b">
        <f t="shared" si="6"/>
        <v>0</v>
      </c>
    </row>
    <row r="392" spans="1:15">
      <c r="A392">
        <v>451</v>
      </c>
      <c r="B392">
        <v>68</v>
      </c>
      <c r="C392">
        <v>90</v>
      </c>
      <c r="D392">
        <v>223</v>
      </c>
      <c r="E392">
        <v>126</v>
      </c>
      <c r="F392">
        <v>128</v>
      </c>
      <c r="G392" s="1">
        <v>1.5612444036275973E-3</v>
      </c>
      <c r="H392" s="1">
        <v>2.1376148968007031E-3</v>
      </c>
      <c r="I392" s="1">
        <v>2.172938631535868E-3</v>
      </c>
      <c r="J392" s="1">
        <v>2.2695342051226629E-3</v>
      </c>
      <c r="K392" s="1">
        <v>1.8308469097306653E-3</v>
      </c>
      <c r="L392">
        <v>0.73858974259317201</v>
      </c>
      <c r="M392">
        <v>0.13603328903808001</v>
      </c>
      <c r="N392">
        <v>9.8967605734553099E-2</v>
      </c>
      <c r="O392" t="b">
        <f t="shared" si="6"/>
        <v>0</v>
      </c>
    </row>
    <row r="393" spans="1:15">
      <c r="A393">
        <v>452</v>
      </c>
      <c r="B393">
        <v>40</v>
      </c>
      <c r="C393">
        <v>38</v>
      </c>
      <c r="D393">
        <v>90</v>
      </c>
      <c r="E393">
        <v>62</v>
      </c>
      <c r="F393">
        <v>63</v>
      </c>
      <c r="G393" s="1">
        <v>9.1837906095741022E-4</v>
      </c>
      <c r="H393" s="1">
        <v>9.0254851198251908E-4</v>
      </c>
      <c r="I393" s="1">
        <v>8.7697074815348938E-4</v>
      </c>
      <c r="J393" s="1">
        <v>1.1167549263301991E-3</v>
      </c>
      <c r="K393" s="1">
        <v>9.0111996338306183E-4</v>
      </c>
      <c r="L393">
        <v>0.16688001385612899</v>
      </c>
      <c r="M393">
        <v>0.93391157313747497</v>
      </c>
      <c r="N393">
        <v>0.26660887022124202</v>
      </c>
      <c r="O393" t="b">
        <f t="shared" si="6"/>
        <v>0</v>
      </c>
    </row>
    <row r="394" spans="1:15">
      <c r="A394">
        <v>453</v>
      </c>
      <c r="B394">
        <v>14</v>
      </c>
      <c r="C394">
        <v>11</v>
      </c>
      <c r="D394">
        <v>32</v>
      </c>
      <c r="E394">
        <v>18</v>
      </c>
      <c r="F394">
        <v>20</v>
      </c>
      <c r="G394" s="1">
        <v>3.2143267133509355E-4</v>
      </c>
      <c r="H394" s="1">
        <v>2.6126404294230817E-4</v>
      </c>
      <c r="I394" s="1">
        <v>3.1181182156568511E-4</v>
      </c>
      <c r="J394" s="1">
        <v>3.242191721603804E-4</v>
      </c>
      <c r="K394" s="1">
        <v>2.8606982964541646E-4</v>
      </c>
      <c r="L394">
        <v>0.99999999999868805</v>
      </c>
      <c r="M394">
        <v>0.87203565975546704</v>
      </c>
      <c r="N394">
        <v>0.82417745373295503</v>
      </c>
      <c r="O394" t="b">
        <f t="shared" si="6"/>
        <v>0</v>
      </c>
    </row>
    <row r="395" spans="1:15">
      <c r="A395">
        <v>454</v>
      </c>
      <c r="B395">
        <v>29</v>
      </c>
      <c r="C395">
        <v>27</v>
      </c>
      <c r="D395">
        <v>56</v>
      </c>
      <c r="E395">
        <v>27</v>
      </c>
      <c r="F395">
        <v>49</v>
      </c>
      <c r="G395" s="1">
        <v>6.6582481919412234E-4</v>
      </c>
      <c r="H395" s="1">
        <v>6.4128446904021096E-4</v>
      </c>
      <c r="I395" s="1">
        <v>5.4567068773994892E-4</v>
      </c>
      <c r="J395" s="1">
        <v>4.863287582405706E-4</v>
      </c>
      <c r="K395" s="1">
        <v>7.0087108263127025E-4</v>
      </c>
      <c r="L395">
        <v>0.70652752479182901</v>
      </c>
      <c r="M395">
        <v>0.23676639516815701</v>
      </c>
      <c r="N395">
        <v>0.15640726217419099</v>
      </c>
      <c r="O395" t="b">
        <f t="shared" si="6"/>
        <v>0</v>
      </c>
    </row>
    <row r="396" spans="1:15">
      <c r="A396">
        <v>455</v>
      </c>
      <c r="B396">
        <v>23</v>
      </c>
      <c r="C396">
        <v>24</v>
      </c>
      <c r="D396">
        <v>65</v>
      </c>
      <c r="E396">
        <v>30</v>
      </c>
      <c r="F396">
        <v>35</v>
      </c>
      <c r="G396" s="1">
        <v>5.2806796005051089E-4</v>
      </c>
      <c r="H396" s="1">
        <v>5.7003063914685416E-4</v>
      </c>
      <c r="I396" s="1">
        <v>6.333677625552979E-4</v>
      </c>
      <c r="J396" s="1">
        <v>5.4036528693396737E-4</v>
      </c>
      <c r="K396" s="1">
        <v>5.0062220187947878E-4</v>
      </c>
      <c r="L396">
        <v>0.540190588459597</v>
      </c>
      <c r="M396">
        <v>0.30667298630013001</v>
      </c>
      <c r="N396">
        <v>0.85547066242950498</v>
      </c>
      <c r="O396" t="b">
        <f t="shared" si="6"/>
        <v>0</v>
      </c>
    </row>
    <row r="397" spans="1:15">
      <c r="A397">
        <v>456</v>
      </c>
      <c r="B397">
        <v>88</v>
      </c>
      <c r="C397">
        <v>71</v>
      </c>
      <c r="D397">
        <v>215</v>
      </c>
      <c r="E397">
        <v>115</v>
      </c>
      <c r="F397">
        <v>132</v>
      </c>
      <c r="G397" s="1">
        <v>2.0204339341063026E-3</v>
      </c>
      <c r="H397" s="1">
        <v>1.6863406408094434E-3</v>
      </c>
      <c r="I397" s="1">
        <v>2.094985676144447E-3</v>
      </c>
      <c r="J397" s="1">
        <v>2.0714002665802081E-3</v>
      </c>
      <c r="K397" s="1">
        <v>1.8880608756597485E-3</v>
      </c>
      <c r="L397">
        <v>0.96795502466217098</v>
      </c>
      <c r="M397">
        <v>0.37601148235840998</v>
      </c>
      <c r="N397">
        <v>0.50800700894255302</v>
      </c>
      <c r="O397" t="b">
        <f t="shared" si="6"/>
        <v>0</v>
      </c>
    </row>
    <row r="398" spans="1:15">
      <c r="A398">
        <v>457</v>
      </c>
      <c r="B398">
        <v>66</v>
      </c>
      <c r="C398">
        <v>74</v>
      </c>
      <c r="D398">
        <v>197</v>
      </c>
      <c r="E398">
        <v>102</v>
      </c>
      <c r="F398">
        <v>110</v>
      </c>
      <c r="G398" s="1">
        <v>1.5153254505797268E-3</v>
      </c>
      <c r="H398" s="1">
        <v>1.7575944707028002E-3</v>
      </c>
      <c r="I398" s="1">
        <v>1.9195915265137491E-3</v>
      </c>
      <c r="J398" s="1">
        <v>1.837241975575489E-3</v>
      </c>
      <c r="K398" s="1">
        <v>1.5733840630497904E-3</v>
      </c>
      <c r="L398">
        <v>0.76531969100779496</v>
      </c>
      <c r="M398">
        <v>0.106510850858668</v>
      </c>
      <c r="N398">
        <v>0.28966976770026198</v>
      </c>
      <c r="O398" t="b">
        <f t="shared" si="6"/>
        <v>0</v>
      </c>
    </row>
    <row r="399" spans="1:15">
      <c r="A399">
        <v>458</v>
      </c>
      <c r="B399">
        <v>5</v>
      </c>
      <c r="C399">
        <v>4</v>
      </c>
      <c r="D399">
        <v>16</v>
      </c>
      <c r="E399">
        <v>6</v>
      </c>
      <c r="F399">
        <v>6</v>
      </c>
      <c r="G399" s="1">
        <v>1.1479738261967628E-4</v>
      </c>
      <c r="H399" s="1">
        <v>9.5005106524475685E-5</v>
      </c>
      <c r="I399" s="1">
        <v>1.5590591078284256E-4</v>
      </c>
      <c r="J399" s="1">
        <v>1.0807305738679347E-4</v>
      </c>
      <c r="K399" s="1">
        <v>8.5820948893624931E-5</v>
      </c>
      <c r="L399">
        <v>0.58481544574955102</v>
      </c>
      <c r="M399">
        <v>0.29443352996548</v>
      </c>
      <c r="N399">
        <v>0.91274958129421602</v>
      </c>
      <c r="O399" t="b">
        <f t="shared" si="6"/>
        <v>0</v>
      </c>
    </row>
    <row r="400" spans="1:15">
      <c r="A400">
        <v>459</v>
      </c>
      <c r="B400">
        <v>43</v>
      </c>
      <c r="C400">
        <v>31</v>
      </c>
      <c r="D400">
        <v>88</v>
      </c>
      <c r="E400">
        <v>50</v>
      </c>
      <c r="F400">
        <v>64</v>
      </c>
      <c r="G400" s="1">
        <v>9.8725749052921584E-4</v>
      </c>
      <c r="H400" s="1">
        <v>7.3628957556468662E-4</v>
      </c>
      <c r="I400" s="1">
        <v>8.5748250930563403E-4</v>
      </c>
      <c r="J400" s="1">
        <v>9.0060881155661228E-4</v>
      </c>
      <c r="K400" s="1">
        <v>9.1542345486533264E-4</v>
      </c>
      <c r="L400">
        <v>0.85105482767893603</v>
      </c>
      <c r="M400">
        <v>0.75256533262437098</v>
      </c>
      <c r="N400">
        <v>0.99999999999961298</v>
      </c>
      <c r="O400" t="b">
        <f t="shared" si="6"/>
        <v>0</v>
      </c>
    </row>
    <row r="401" spans="1:15">
      <c r="A401">
        <v>46</v>
      </c>
      <c r="B401">
        <v>26</v>
      </c>
      <c r="C401">
        <v>32</v>
      </c>
      <c r="D401">
        <v>80</v>
      </c>
      <c r="E401">
        <v>33</v>
      </c>
      <c r="F401">
        <v>49</v>
      </c>
      <c r="G401" s="1">
        <v>5.9694638962231661E-4</v>
      </c>
      <c r="H401" s="1">
        <v>7.6004085219580548E-4</v>
      </c>
      <c r="I401" s="1">
        <v>7.7952955391421273E-4</v>
      </c>
      <c r="J401" s="1">
        <v>5.9440181562736409E-4</v>
      </c>
      <c r="K401" s="1">
        <v>7.0087108263127025E-4</v>
      </c>
      <c r="L401">
        <v>0.224161923553366</v>
      </c>
      <c r="M401">
        <v>0.61939963043103297</v>
      </c>
      <c r="N401">
        <v>0.53455255870985596</v>
      </c>
      <c r="O401" t="b">
        <f t="shared" si="6"/>
        <v>0</v>
      </c>
    </row>
    <row r="402" spans="1:15">
      <c r="A402">
        <v>460</v>
      </c>
      <c r="B402">
        <v>50</v>
      </c>
      <c r="C402">
        <v>51</v>
      </c>
      <c r="D402">
        <v>136</v>
      </c>
      <c r="E402">
        <v>52</v>
      </c>
      <c r="F402">
        <v>81</v>
      </c>
      <c r="G402" s="1">
        <v>1.1479738261967627E-3</v>
      </c>
      <c r="H402" s="1">
        <v>1.2113151081870651E-3</v>
      </c>
      <c r="I402" s="1">
        <v>1.3252002416541616E-3</v>
      </c>
      <c r="J402" s="1">
        <v>9.366331640188768E-4</v>
      </c>
      <c r="K402" s="1">
        <v>1.1585828100639365E-3</v>
      </c>
      <c r="L402">
        <v>3.9254365364062301E-2</v>
      </c>
      <c r="M402">
        <v>0.37437812158391698</v>
      </c>
      <c r="N402">
        <v>0.26654266131652299</v>
      </c>
      <c r="O402" t="b">
        <f t="shared" si="6"/>
        <v>1</v>
      </c>
    </row>
    <row r="403" spans="1:15">
      <c r="A403">
        <v>461</v>
      </c>
      <c r="B403">
        <v>26</v>
      </c>
      <c r="C403">
        <v>24</v>
      </c>
      <c r="D403">
        <v>51</v>
      </c>
      <c r="E403">
        <v>24</v>
      </c>
      <c r="F403">
        <v>36</v>
      </c>
      <c r="G403" s="1">
        <v>5.9694638962231661E-4</v>
      </c>
      <c r="H403" s="1">
        <v>5.7003063914685416E-4</v>
      </c>
      <c r="I403" s="1">
        <v>4.9695009062031064E-4</v>
      </c>
      <c r="J403" s="1">
        <v>4.3229222954717389E-4</v>
      </c>
      <c r="K403" s="1">
        <v>5.1492569336174959E-4</v>
      </c>
      <c r="L403">
        <v>0.65817396088591495</v>
      </c>
      <c r="M403">
        <v>0.95695006192434295</v>
      </c>
      <c r="N403">
        <v>0.59301036340813496</v>
      </c>
      <c r="O403" t="b">
        <f t="shared" si="6"/>
        <v>0</v>
      </c>
    </row>
    <row r="404" spans="1:15">
      <c r="A404">
        <v>462</v>
      </c>
      <c r="B404">
        <v>34</v>
      </c>
      <c r="C404">
        <v>41</v>
      </c>
      <c r="D404">
        <v>73</v>
      </c>
      <c r="E404">
        <v>56</v>
      </c>
      <c r="F404">
        <v>59</v>
      </c>
      <c r="G404" s="1">
        <v>7.8062220181379866E-4</v>
      </c>
      <c r="H404" s="1">
        <v>9.7380234187587587E-4</v>
      </c>
      <c r="I404" s="1">
        <v>7.1132071794671921E-4</v>
      </c>
      <c r="J404" s="1">
        <v>1.0086818689434057E-3</v>
      </c>
      <c r="K404" s="1">
        <v>8.4390599745397851E-4</v>
      </c>
      <c r="L404">
        <v>5.9692234617899499E-2</v>
      </c>
      <c r="M404">
        <v>0.37430797181103898</v>
      </c>
      <c r="N404">
        <v>0.38817975814670902</v>
      </c>
      <c r="O404" t="b">
        <f t="shared" si="6"/>
        <v>0</v>
      </c>
    </row>
    <row r="405" spans="1:15">
      <c r="A405">
        <v>463</v>
      </c>
      <c r="B405">
        <v>33</v>
      </c>
      <c r="C405">
        <v>37</v>
      </c>
      <c r="D405">
        <v>72</v>
      </c>
      <c r="E405">
        <v>36</v>
      </c>
      <c r="F405">
        <v>56</v>
      </c>
      <c r="G405" s="1">
        <v>7.5766272528986342E-4</v>
      </c>
      <c r="H405" s="1">
        <v>8.7879723535140011E-4</v>
      </c>
      <c r="I405" s="1">
        <v>7.0157659852279153E-4</v>
      </c>
      <c r="J405" s="1">
        <v>6.484383443207608E-4</v>
      </c>
      <c r="K405" s="1">
        <v>8.009955230071661E-4</v>
      </c>
      <c r="L405">
        <v>0.77564882871770602</v>
      </c>
      <c r="M405">
        <v>0.51310922136230797</v>
      </c>
      <c r="N405">
        <v>0.37585126022364401</v>
      </c>
      <c r="O405" t="b">
        <f t="shared" si="6"/>
        <v>0</v>
      </c>
    </row>
    <row r="406" spans="1:15">
      <c r="A406">
        <v>464</v>
      </c>
      <c r="B406">
        <v>38</v>
      </c>
      <c r="C406">
        <v>34</v>
      </c>
      <c r="D406">
        <v>82</v>
      </c>
      <c r="E406">
        <v>39</v>
      </c>
      <c r="F406">
        <v>57</v>
      </c>
      <c r="G406" s="1">
        <v>8.7246010790953963E-4</v>
      </c>
      <c r="H406" s="1">
        <v>8.0754340545804342E-4</v>
      </c>
      <c r="I406" s="1">
        <v>7.9901779276206808E-4</v>
      </c>
      <c r="J406" s="1">
        <v>7.0247487301415752E-4</v>
      </c>
      <c r="K406" s="1">
        <v>8.152990144894369E-4</v>
      </c>
      <c r="L406">
        <v>0.57073661871367198</v>
      </c>
      <c r="M406">
        <v>0.97566371319401601</v>
      </c>
      <c r="N406">
        <v>0.53898346957115795</v>
      </c>
      <c r="O406" t="b">
        <f t="shared" si="6"/>
        <v>0</v>
      </c>
    </row>
    <row r="407" spans="1:15">
      <c r="A407">
        <v>465</v>
      </c>
      <c r="B407">
        <v>15</v>
      </c>
      <c r="C407">
        <v>15</v>
      </c>
      <c r="D407">
        <v>39</v>
      </c>
      <c r="E407">
        <v>24</v>
      </c>
      <c r="F407">
        <v>25</v>
      </c>
      <c r="G407" s="1">
        <v>3.4439214785902879E-4</v>
      </c>
      <c r="H407" s="1">
        <v>3.5626914946678383E-4</v>
      </c>
      <c r="I407" s="1">
        <v>3.8002065753317874E-4</v>
      </c>
      <c r="J407" s="1">
        <v>4.3229222954717389E-4</v>
      </c>
      <c r="K407" s="1">
        <v>3.5758728705677058E-4</v>
      </c>
      <c r="L407">
        <v>0.71511962161159004</v>
      </c>
      <c r="M407">
        <v>0.91229040675936901</v>
      </c>
      <c r="N407">
        <v>0.60242354055652703</v>
      </c>
      <c r="O407" t="b">
        <f t="shared" si="6"/>
        <v>0</v>
      </c>
    </row>
    <row r="408" spans="1:15">
      <c r="A408">
        <v>466</v>
      </c>
      <c r="B408">
        <v>38</v>
      </c>
      <c r="C408">
        <v>38</v>
      </c>
      <c r="D408">
        <v>93</v>
      </c>
      <c r="E408">
        <v>56</v>
      </c>
      <c r="F408">
        <v>61</v>
      </c>
      <c r="G408" s="1">
        <v>8.7246010790953963E-4</v>
      </c>
      <c r="H408" s="1">
        <v>9.0254851198251908E-4</v>
      </c>
      <c r="I408" s="1">
        <v>9.0620310642527231E-4</v>
      </c>
      <c r="J408" s="1">
        <v>1.0086818689434057E-3</v>
      </c>
      <c r="K408" s="1">
        <v>8.7251298041852012E-4</v>
      </c>
      <c r="L408">
        <v>0.58400940719360195</v>
      </c>
      <c r="M408">
        <v>0.88254074927422699</v>
      </c>
      <c r="N408">
        <v>0.48967976170599398</v>
      </c>
      <c r="O408" t="b">
        <f t="shared" si="6"/>
        <v>0</v>
      </c>
    </row>
    <row r="409" spans="1:15">
      <c r="A409">
        <v>467</v>
      </c>
      <c r="B409">
        <v>61</v>
      </c>
      <c r="C409">
        <v>58</v>
      </c>
      <c r="D409">
        <v>139</v>
      </c>
      <c r="E409">
        <v>73</v>
      </c>
      <c r="F409">
        <v>98</v>
      </c>
      <c r="G409" s="1">
        <v>1.4005280679600504E-3</v>
      </c>
      <c r="H409" s="1">
        <v>1.3775740446048976E-3</v>
      </c>
      <c r="I409" s="1">
        <v>1.3544325999259447E-3</v>
      </c>
      <c r="J409" s="1">
        <v>1.3148888648726539E-3</v>
      </c>
      <c r="K409" s="1">
        <v>1.4017421652625405E-3</v>
      </c>
      <c r="L409">
        <v>0.89429651335473603</v>
      </c>
      <c r="M409">
        <v>0.84623606513336003</v>
      </c>
      <c r="N409">
        <v>0.73650828027999105</v>
      </c>
      <c r="O409" t="b">
        <f t="shared" si="6"/>
        <v>0</v>
      </c>
    </row>
    <row r="410" spans="1:15">
      <c r="A410">
        <v>468</v>
      </c>
      <c r="B410">
        <v>44</v>
      </c>
      <c r="C410">
        <v>54</v>
      </c>
      <c r="D410">
        <v>126</v>
      </c>
      <c r="E410">
        <v>81</v>
      </c>
      <c r="F410">
        <v>80</v>
      </c>
      <c r="G410" s="1">
        <v>1.0102169670531513E-3</v>
      </c>
      <c r="H410" s="1">
        <v>1.2825689380804219E-3</v>
      </c>
      <c r="I410" s="1">
        <v>1.2277590474148851E-3</v>
      </c>
      <c r="J410" s="1">
        <v>1.458986274721712E-3</v>
      </c>
      <c r="K410" s="1">
        <v>1.1442793185816658E-3</v>
      </c>
      <c r="L410">
        <v>0.25452897718332201</v>
      </c>
      <c r="M410">
        <v>0.67348084699739597</v>
      </c>
      <c r="N410">
        <v>0.14297193806205399</v>
      </c>
      <c r="O410" t="b">
        <f t="shared" si="6"/>
        <v>0</v>
      </c>
    </row>
    <row r="411" spans="1:15">
      <c r="A411">
        <v>469</v>
      </c>
      <c r="B411">
        <v>167</v>
      </c>
      <c r="C411">
        <v>148</v>
      </c>
      <c r="D411">
        <v>363</v>
      </c>
      <c r="E411">
        <v>194</v>
      </c>
      <c r="F411">
        <v>244</v>
      </c>
      <c r="G411" s="1">
        <v>3.8342325794971876E-3</v>
      </c>
      <c r="H411" s="1">
        <v>3.5151889414056004E-3</v>
      </c>
      <c r="I411" s="1">
        <v>3.5371153508857406E-3</v>
      </c>
      <c r="J411" s="1">
        <v>3.4943621888396557E-3</v>
      </c>
      <c r="K411" s="1">
        <v>3.4900519216740805E-3</v>
      </c>
      <c r="L411">
        <v>0.92667180139145899</v>
      </c>
      <c r="M411">
        <v>0.90439418659835902</v>
      </c>
      <c r="N411">
        <v>0.99999999999998801</v>
      </c>
      <c r="O411" t="b">
        <f t="shared" si="6"/>
        <v>0</v>
      </c>
    </row>
    <row r="412" spans="1:15">
      <c r="A412">
        <v>47</v>
      </c>
      <c r="B412">
        <v>34</v>
      </c>
      <c r="C412">
        <v>43</v>
      </c>
      <c r="D412">
        <v>92</v>
      </c>
      <c r="E412">
        <v>54</v>
      </c>
      <c r="F412">
        <v>62</v>
      </c>
      <c r="G412" s="1">
        <v>7.8062220181379866E-4</v>
      </c>
      <c r="H412" s="1">
        <v>1.0213048951381136E-3</v>
      </c>
      <c r="I412" s="1">
        <v>8.9645898700134474E-4</v>
      </c>
      <c r="J412" s="1">
        <v>9.726575164811412E-4</v>
      </c>
      <c r="K412" s="1">
        <v>8.8681647190079103E-4</v>
      </c>
      <c r="L412">
        <v>0.69723964693118301</v>
      </c>
      <c r="M412">
        <v>0.99999999999997502</v>
      </c>
      <c r="N412">
        <v>0.68708883287571698</v>
      </c>
      <c r="O412" t="b">
        <f t="shared" si="6"/>
        <v>0</v>
      </c>
    </row>
    <row r="413" spans="1:15">
      <c r="A413">
        <v>470</v>
      </c>
      <c r="B413">
        <v>22</v>
      </c>
      <c r="C413">
        <v>33</v>
      </c>
      <c r="D413">
        <v>58</v>
      </c>
      <c r="E413">
        <v>30</v>
      </c>
      <c r="F413">
        <v>43</v>
      </c>
      <c r="G413" s="1">
        <v>5.0510848352657565E-4</v>
      </c>
      <c r="H413" s="1">
        <v>7.8379212882692445E-4</v>
      </c>
      <c r="I413" s="1">
        <v>5.6515892658780427E-4</v>
      </c>
      <c r="J413" s="1">
        <v>5.4036528693396737E-4</v>
      </c>
      <c r="K413" s="1">
        <v>6.1505013373764532E-4</v>
      </c>
      <c r="L413">
        <v>0.93007957121341001</v>
      </c>
      <c r="M413">
        <v>0.74971985733991997</v>
      </c>
      <c r="N413">
        <v>0.66968809493758996</v>
      </c>
      <c r="O413" t="b">
        <f t="shared" si="6"/>
        <v>0</v>
      </c>
    </row>
    <row r="414" spans="1:15">
      <c r="A414">
        <v>471</v>
      </c>
      <c r="B414">
        <v>37</v>
      </c>
      <c r="C414">
        <v>40</v>
      </c>
      <c r="D414">
        <v>96</v>
      </c>
      <c r="E414">
        <v>50</v>
      </c>
      <c r="F414">
        <v>65</v>
      </c>
      <c r="G414" s="1">
        <v>8.4950063138560438E-4</v>
      </c>
      <c r="H414" s="1">
        <v>9.500510652447569E-4</v>
      </c>
      <c r="I414" s="1">
        <v>9.3543546469705534E-4</v>
      </c>
      <c r="J414" s="1">
        <v>9.0060881155661228E-4</v>
      </c>
      <c r="K414" s="1">
        <v>9.2972694634760344E-4</v>
      </c>
      <c r="L414">
        <v>0.89599291719983798</v>
      </c>
      <c r="M414">
        <v>0.99999999999998401</v>
      </c>
      <c r="N414">
        <v>0.94007635215237795</v>
      </c>
      <c r="O414" t="b">
        <f t="shared" si="6"/>
        <v>0</v>
      </c>
    </row>
    <row r="415" spans="1:15">
      <c r="A415">
        <v>472</v>
      </c>
      <c r="B415">
        <v>55</v>
      </c>
      <c r="C415">
        <v>54</v>
      </c>
      <c r="D415">
        <v>126</v>
      </c>
      <c r="E415">
        <v>50</v>
      </c>
      <c r="F415">
        <v>87</v>
      </c>
      <c r="G415" s="1">
        <v>1.262771208816439E-3</v>
      </c>
      <c r="H415" s="1">
        <v>1.2825689380804219E-3</v>
      </c>
      <c r="I415" s="1">
        <v>1.2277590474148851E-3</v>
      </c>
      <c r="J415" s="1">
        <v>9.0060881155661228E-4</v>
      </c>
      <c r="K415" s="1">
        <v>1.2444037589575616E-3</v>
      </c>
      <c r="L415">
        <v>7.4841953557667998E-2</v>
      </c>
      <c r="M415">
        <v>0.97868587435632504</v>
      </c>
      <c r="N415">
        <v>8.1348042657620107E-2</v>
      </c>
      <c r="O415" t="b">
        <f t="shared" si="6"/>
        <v>0</v>
      </c>
    </row>
    <row r="416" spans="1:15">
      <c r="A416">
        <v>473</v>
      </c>
      <c r="B416">
        <v>18</v>
      </c>
      <c r="C416">
        <v>16</v>
      </c>
      <c r="D416">
        <v>41</v>
      </c>
      <c r="E416">
        <v>14</v>
      </c>
      <c r="F416">
        <v>28</v>
      </c>
      <c r="G416" s="1">
        <v>4.1327057743083457E-4</v>
      </c>
      <c r="H416" s="1">
        <v>3.8002042609790274E-4</v>
      </c>
      <c r="I416" s="1">
        <v>3.9950889638103404E-4</v>
      </c>
      <c r="J416" s="1">
        <v>2.5217046723585143E-4</v>
      </c>
      <c r="K416" s="1">
        <v>4.0049776150358305E-4</v>
      </c>
      <c r="L416">
        <v>0.174429113944987</v>
      </c>
      <c r="M416">
        <v>0.99999999999869504</v>
      </c>
      <c r="N416">
        <v>0.20396813496254301</v>
      </c>
      <c r="O416" t="b">
        <f t="shared" si="6"/>
        <v>0</v>
      </c>
    </row>
    <row r="417" spans="1:15">
      <c r="A417">
        <v>474</v>
      </c>
      <c r="B417">
        <v>38</v>
      </c>
      <c r="C417">
        <v>40</v>
      </c>
      <c r="D417">
        <v>87</v>
      </c>
      <c r="E417">
        <v>37</v>
      </c>
      <c r="F417">
        <v>63</v>
      </c>
      <c r="G417" s="1">
        <v>8.7246010790953963E-4</v>
      </c>
      <c r="H417" s="1">
        <v>9.500510652447569E-4</v>
      </c>
      <c r="I417" s="1">
        <v>8.4773838988170635E-4</v>
      </c>
      <c r="J417" s="1">
        <v>6.6645052055189311E-4</v>
      </c>
      <c r="K417" s="1">
        <v>9.0111996338306183E-4</v>
      </c>
      <c r="L417">
        <v>0.256667855492622</v>
      </c>
      <c r="M417">
        <v>0.77500296149138204</v>
      </c>
      <c r="N417">
        <v>0.173593462142549</v>
      </c>
      <c r="O417" t="b">
        <f t="shared" si="6"/>
        <v>0</v>
      </c>
    </row>
    <row r="418" spans="1:15">
      <c r="A418">
        <v>475</v>
      </c>
      <c r="B418">
        <v>67</v>
      </c>
      <c r="C418">
        <v>53</v>
      </c>
      <c r="D418">
        <v>169</v>
      </c>
      <c r="E418">
        <v>83</v>
      </c>
      <c r="F418">
        <v>96</v>
      </c>
      <c r="G418" s="1">
        <v>1.5382849271036621E-3</v>
      </c>
      <c r="H418" s="1">
        <v>1.2588176614493028E-3</v>
      </c>
      <c r="I418" s="1">
        <v>1.6467561826437745E-3</v>
      </c>
      <c r="J418" s="1">
        <v>1.4950106271839764E-3</v>
      </c>
      <c r="K418" s="1">
        <v>1.3731351822979989E-3</v>
      </c>
      <c r="L418">
        <v>0.51250656178793597</v>
      </c>
      <c r="M418">
        <v>0.17380391890994201</v>
      </c>
      <c r="N418">
        <v>0.62284412956497504</v>
      </c>
      <c r="O418" t="b">
        <f t="shared" si="6"/>
        <v>0</v>
      </c>
    </row>
    <row r="419" spans="1:15">
      <c r="A419">
        <v>476</v>
      </c>
      <c r="B419">
        <v>26</v>
      </c>
      <c r="C419">
        <v>35</v>
      </c>
      <c r="D419">
        <v>67</v>
      </c>
      <c r="E419">
        <v>37</v>
      </c>
      <c r="F419">
        <v>46</v>
      </c>
      <c r="G419" s="1">
        <v>5.9694638962231661E-4</v>
      </c>
      <c r="H419" s="1">
        <v>8.3129468208916228E-4</v>
      </c>
      <c r="I419" s="1">
        <v>6.5285600140315315E-4</v>
      </c>
      <c r="J419" s="1">
        <v>6.6645052055189311E-4</v>
      </c>
      <c r="K419" s="1">
        <v>6.5796060818445784E-4</v>
      </c>
      <c r="L419">
        <v>0.99999999999999001</v>
      </c>
      <c r="M419">
        <v>0.99999999999963296</v>
      </c>
      <c r="N419">
        <v>0.99999999999961198</v>
      </c>
      <c r="O419" t="b">
        <f t="shared" si="6"/>
        <v>0</v>
      </c>
    </row>
    <row r="420" spans="1:15">
      <c r="A420">
        <v>477</v>
      </c>
      <c r="B420">
        <v>20</v>
      </c>
      <c r="C420">
        <v>22</v>
      </c>
      <c r="D420">
        <v>68</v>
      </c>
      <c r="E420">
        <v>35</v>
      </c>
      <c r="F420">
        <v>35</v>
      </c>
      <c r="G420" s="1">
        <v>4.5918953047870511E-4</v>
      </c>
      <c r="H420" s="1">
        <v>5.2252808588461634E-4</v>
      </c>
      <c r="I420" s="1">
        <v>6.6260012082708082E-4</v>
      </c>
      <c r="J420" s="1">
        <v>6.304261680896286E-4</v>
      </c>
      <c r="K420" s="1">
        <v>5.0062220187947878E-4</v>
      </c>
      <c r="L420">
        <v>0.89184957551489497</v>
      </c>
      <c r="M420">
        <v>0.21088569610274699</v>
      </c>
      <c r="N420">
        <v>0.39758283573434799</v>
      </c>
      <c r="O420" t="b">
        <f t="shared" si="6"/>
        <v>0</v>
      </c>
    </row>
    <row r="421" spans="1:15">
      <c r="A421">
        <v>478</v>
      </c>
      <c r="B421">
        <v>63</v>
      </c>
      <c r="C421">
        <v>46</v>
      </c>
      <c r="D421">
        <v>122</v>
      </c>
      <c r="E421">
        <v>68</v>
      </c>
      <c r="F421">
        <v>89</v>
      </c>
      <c r="G421" s="1">
        <v>1.4464470210079211E-3</v>
      </c>
      <c r="H421" s="1">
        <v>1.0925587250314704E-3</v>
      </c>
      <c r="I421" s="1">
        <v>1.1887825697191744E-3</v>
      </c>
      <c r="J421" s="1">
        <v>1.2248279837169928E-3</v>
      </c>
      <c r="K421" s="1">
        <v>1.2730107419221032E-3</v>
      </c>
      <c r="L421">
        <v>0.903513066218254</v>
      </c>
      <c r="M421">
        <v>0.67397409730980296</v>
      </c>
      <c r="N421">
        <v>0.87364226115402999</v>
      </c>
      <c r="O421" t="b">
        <f t="shared" si="6"/>
        <v>0</v>
      </c>
    </row>
    <row r="422" spans="1:15">
      <c r="A422">
        <v>479</v>
      </c>
      <c r="B422">
        <v>27</v>
      </c>
      <c r="C422">
        <v>31</v>
      </c>
      <c r="D422">
        <v>96</v>
      </c>
      <c r="E422">
        <v>44</v>
      </c>
      <c r="F422">
        <v>53</v>
      </c>
      <c r="G422" s="1">
        <v>6.1990586614625186E-4</v>
      </c>
      <c r="H422" s="1">
        <v>7.3628957556468662E-4</v>
      </c>
      <c r="I422" s="1">
        <v>9.3543546469705534E-4</v>
      </c>
      <c r="J422" s="1">
        <v>7.9253575416981875E-4</v>
      </c>
      <c r="K422" s="1">
        <v>7.5808504856035358E-4</v>
      </c>
      <c r="L422">
        <v>0.41070219076162701</v>
      </c>
      <c r="M422">
        <v>0.25150556008847103</v>
      </c>
      <c r="N422">
        <v>0.90797618976959404</v>
      </c>
      <c r="O422" t="b">
        <f t="shared" si="6"/>
        <v>0</v>
      </c>
    </row>
    <row r="423" spans="1:15">
      <c r="A423">
        <v>48</v>
      </c>
      <c r="B423">
        <v>52</v>
      </c>
      <c r="C423">
        <v>50</v>
      </c>
      <c r="D423">
        <v>117</v>
      </c>
      <c r="E423">
        <v>56</v>
      </c>
      <c r="F423">
        <v>86</v>
      </c>
      <c r="G423" s="1">
        <v>1.1938927792446332E-3</v>
      </c>
      <c r="H423" s="1">
        <v>1.187563831555946E-3</v>
      </c>
      <c r="I423" s="1">
        <v>1.1400619725995362E-3</v>
      </c>
      <c r="J423" s="1">
        <v>1.0086818689434057E-3</v>
      </c>
      <c r="K423" s="1">
        <v>1.2301002674752906E-3</v>
      </c>
      <c r="L423">
        <v>0.50038756779666704</v>
      </c>
      <c r="M423">
        <v>0.64304625062084297</v>
      </c>
      <c r="N423">
        <v>0.28351653469075</v>
      </c>
      <c r="O423" t="b">
        <f t="shared" si="6"/>
        <v>0</v>
      </c>
    </row>
    <row r="424" spans="1:15">
      <c r="A424">
        <v>480</v>
      </c>
      <c r="B424">
        <v>44</v>
      </c>
      <c r="C424">
        <v>42</v>
      </c>
      <c r="D424">
        <v>104</v>
      </c>
      <c r="E424">
        <v>44</v>
      </c>
      <c r="F424">
        <v>75</v>
      </c>
      <c r="G424" s="1">
        <v>1.0102169670531513E-3</v>
      </c>
      <c r="H424" s="1">
        <v>9.9755361850699473E-4</v>
      </c>
      <c r="I424" s="1">
        <v>1.0133884200884766E-3</v>
      </c>
      <c r="J424" s="1">
        <v>7.9253575416981875E-4</v>
      </c>
      <c r="K424" s="1">
        <v>1.0727618611703117E-3</v>
      </c>
      <c r="L424">
        <v>0.199296622347724</v>
      </c>
      <c r="M424">
        <v>0.76452756262460697</v>
      </c>
      <c r="N424">
        <v>0.131720640573986</v>
      </c>
      <c r="O424" t="b">
        <f t="shared" si="6"/>
        <v>0</v>
      </c>
    </row>
    <row r="425" spans="1:15">
      <c r="A425">
        <v>481</v>
      </c>
      <c r="B425">
        <v>19</v>
      </c>
      <c r="C425">
        <v>23</v>
      </c>
      <c r="D425">
        <v>42</v>
      </c>
      <c r="E425">
        <v>17</v>
      </c>
      <c r="F425">
        <v>36</v>
      </c>
      <c r="G425" s="1">
        <v>4.3623005395476981E-4</v>
      </c>
      <c r="H425" s="1">
        <v>5.462793625157352E-4</v>
      </c>
      <c r="I425" s="1">
        <v>4.0925301580496172E-4</v>
      </c>
      <c r="J425" s="1">
        <v>3.062069959292482E-4</v>
      </c>
      <c r="K425" s="1">
        <v>5.1492569336174959E-4</v>
      </c>
      <c r="L425">
        <v>0.38100333805075498</v>
      </c>
      <c r="M425">
        <v>0.36923087479487399</v>
      </c>
      <c r="N425">
        <v>9.9456398557920003E-2</v>
      </c>
      <c r="O425" t="b">
        <f t="shared" si="6"/>
        <v>0</v>
      </c>
    </row>
    <row r="426" spans="1:15">
      <c r="A426">
        <v>482</v>
      </c>
      <c r="B426">
        <v>27</v>
      </c>
      <c r="C426">
        <v>34</v>
      </c>
      <c r="D426">
        <v>84</v>
      </c>
      <c r="E426">
        <v>42</v>
      </c>
      <c r="F426">
        <v>54</v>
      </c>
      <c r="G426" s="1">
        <v>6.1990586614625186E-4</v>
      </c>
      <c r="H426" s="1">
        <v>8.0754340545804342E-4</v>
      </c>
      <c r="I426" s="1">
        <v>8.1850603160992343E-4</v>
      </c>
      <c r="J426" s="1">
        <v>7.5651140170755434E-4</v>
      </c>
      <c r="K426" s="1">
        <v>7.7238854004262438E-4</v>
      </c>
      <c r="L426">
        <v>0.746423093798955</v>
      </c>
      <c r="M426">
        <v>0.80593956783031095</v>
      </c>
      <c r="N426">
        <v>1</v>
      </c>
      <c r="O426" t="b">
        <f t="shared" si="6"/>
        <v>0</v>
      </c>
    </row>
    <row r="427" spans="1:15">
      <c r="A427">
        <v>483</v>
      </c>
      <c r="B427">
        <v>25</v>
      </c>
      <c r="C427">
        <v>16</v>
      </c>
      <c r="D427">
        <v>51</v>
      </c>
      <c r="E427">
        <v>24</v>
      </c>
      <c r="F427">
        <v>34</v>
      </c>
      <c r="G427" s="1">
        <v>5.7398691309838137E-4</v>
      </c>
      <c r="H427" s="1">
        <v>3.8002042609790274E-4</v>
      </c>
      <c r="I427" s="1">
        <v>4.9695009062031064E-4</v>
      </c>
      <c r="J427" s="1">
        <v>4.3229222954717389E-4</v>
      </c>
      <c r="K427" s="1">
        <v>4.8631871039720798E-4</v>
      </c>
      <c r="L427">
        <v>0.65817396088591495</v>
      </c>
      <c r="M427">
        <v>0.99999999999952505</v>
      </c>
      <c r="N427">
        <v>0.75682395852248696</v>
      </c>
      <c r="O427" t="b">
        <f t="shared" si="6"/>
        <v>0</v>
      </c>
    </row>
    <row r="428" spans="1:15">
      <c r="A428">
        <v>484</v>
      </c>
      <c r="B428">
        <v>35</v>
      </c>
      <c r="C428">
        <v>34</v>
      </c>
      <c r="D428">
        <v>75</v>
      </c>
      <c r="E428">
        <v>46</v>
      </c>
      <c r="F428">
        <v>59</v>
      </c>
      <c r="G428" s="1">
        <v>8.035816783377339E-4</v>
      </c>
      <c r="H428" s="1">
        <v>8.0754340545804342E-4</v>
      </c>
      <c r="I428" s="1">
        <v>7.3080895679457445E-4</v>
      </c>
      <c r="J428" s="1">
        <v>8.2856010663208326E-4</v>
      </c>
      <c r="K428" s="1">
        <v>8.4390599745397851E-4</v>
      </c>
      <c r="L428">
        <v>0.56513020556806404</v>
      </c>
      <c r="M428">
        <v>0.45976889956776801</v>
      </c>
      <c r="N428">
        <v>0.99999999999934697</v>
      </c>
      <c r="O428" t="b">
        <f t="shared" si="6"/>
        <v>0</v>
      </c>
    </row>
    <row r="429" spans="1:15">
      <c r="A429">
        <v>485</v>
      </c>
      <c r="B429">
        <v>49</v>
      </c>
      <c r="C429">
        <v>53</v>
      </c>
      <c r="D429">
        <v>115</v>
      </c>
      <c r="E429">
        <v>56</v>
      </c>
      <c r="F429">
        <v>81</v>
      </c>
      <c r="G429" s="1">
        <v>1.1250143496728275E-3</v>
      </c>
      <c r="H429" s="1">
        <v>1.2588176614493028E-3</v>
      </c>
      <c r="I429" s="1">
        <v>1.1205737337516809E-3</v>
      </c>
      <c r="J429" s="1">
        <v>1.0086818689434057E-3</v>
      </c>
      <c r="K429" s="1">
        <v>1.1585828100639365E-3</v>
      </c>
      <c r="L429">
        <v>0.57181529863273906</v>
      </c>
      <c r="M429">
        <v>0.87520757871703503</v>
      </c>
      <c r="N429">
        <v>0.47683384650960098</v>
      </c>
      <c r="O429" t="b">
        <f t="shared" si="6"/>
        <v>0</v>
      </c>
    </row>
    <row r="430" spans="1:15">
      <c r="A430">
        <v>486</v>
      </c>
      <c r="B430">
        <v>5</v>
      </c>
      <c r="C430">
        <v>6</v>
      </c>
      <c r="D430">
        <v>16</v>
      </c>
      <c r="E430">
        <v>13</v>
      </c>
      <c r="F430">
        <v>10</v>
      </c>
      <c r="G430" s="1">
        <v>1.1479738261967628E-4</v>
      </c>
      <c r="H430" s="1">
        <v>1.4250765978671354E-4</v>
      </c>
      <c r="I430" s="1">
        <v>1.5590591078284256E-4</v>
      </c>
      <c r="J430" s="1">
        <v>2.341582910047192E-4</v>
      </c>
      <c r="K430" s="1">
        <v>1.4303491482270823E-4</v>
      </c>
      <c r="L430">
        <v>0.366957472240939</v>
      </c>
      <c r="M430">
        <v>0.98879618673097902</v>
      </c>
      <c r="N430">
        <v>0.33019524412389401</v>
      </c>
      <c r="O430" t="b">
        <f t="shared" si="6"/>
        <v>0</v>
      </c>
    </row>
    <row r="431" spans="1:15">
      <c r="A431">
        <v>487</v>
      </c>
      <c r="B431">
        <v>46</v>
      </c>
      <c r="C431">
        <v>63</v>
      </c>
      <c r="D431">
        <v>147</v>
      </c>
      <c r="E431">
        <v>97</v>
      </c>
      <c r="F431">
        <v>87</v>
      </c>
      <c r="G431" s="1">
        <v>1.0561359201010218E-3</v>
      </c>
      <c r="H431" s="1">
        <v>1.4963304277604921E-3</v>
      </c>
      <c r="I431" s="1">
        <v>1.4323855553173659E-3</v>
      </c>
      <c r="J431" s="1">
        <v>1.7471810944198279E-3</v>
      </c>
      <c r="K431" s="1">
        <v>1.2444037589575616E-3</v>
      </c>
      <c r="L431">
        <v>0.146273583991815</v>
      </c>
      <c r="M431">
        <v>0.33025368003435601</v>
      </c>
      <c r="N431">
        <v>2.5536811274135499E-2</v>
      </c>
      <c r="O431" t="b">
        <f t="shared" si="6"/>
        <v>1</v>
      </c>
    </row>
    <row r="432" spans="1:15">
      <c r="A432">
        <v>488</v>
      </c>
      <c r="B432">
        <v>24</v>
      </c>
      <c r="C432">
        <v>15</v>
      </c>
      <c r="D432">
        <v>49</v>
      </c>
      <c r="E432">
        <v>33</v>
      </c>
      <c r="F432">
        <v>32</v>
      </c>
      <c r="G432" s="1">
        <v>5.5102743657444613E-4</v>
      </c>
      <c r="H432" s="1">
        <v>3.5626914946678383E-4</v>
      </c>
      <c r="I432" s="1">
        <v>4.7746185177245534E-4</v>
      </c>
      <c r="J432" s="1">
        <v>5.9440181562736409E-4</v>
      </c>
      <c r="K432" s="1">
        <v>4.5771172743266632E-4</v>
      </c>
      <c r="L432">
        <v>0.39045742849938098</v>
      </c>
      <c r="M432">
        <v>0.94208681225633495</v>
      </c>
      <c r="N432">
        <v>0.35180175447613499</v>
      </c>
      <c r="O432" t="b">
        <f t="shared" si="6"/>
        <v>0</v>
      </c>
    </row>
    <row r="433" spans="1:15">
      <c r="A433">
        <v>489</v>
      </c>
      <c r="B433">
        <v>29</v>
      </c>
      <c r="C433">
        <v>29</v>
      </c>
      <c r="D433">
        <v>80</v>
      </c>
      <c r="E433">
        <v>30</v>
      </c>
      <c r="F433">
        <v>48</v>
      </c>
      <c r="G433" s="1">
        <v>6.6582481919412234E-4</v>
      </c>
      <c r="H433" s="1">
        <v>6.8878702230244879E-4</v>
      </c>
      <c r="I433" s="1">
        <v>7.7952955391421273E-4</v>
      </c>
      <c r="J433" s="1">
        <v>5.4036528693396737E-4</v>
      </c>
      <c r="K433" s="1">
        <v>6.8656759114899945E-4</v>
      </c>
      <c r="L433">
        <v>0.105060429997927</v>
      </c>
      <c r="M433">
        <v>0.54472014310990802</v>
      </c>
      <c r="N433">
        <v>0.35913575607185599</v>
      </c>
      <c r="O433" t="b">
        <f t="shared" si="6"/>
        <v>0</v>
      </c>
    </row>
    <row r="434" spans="1:15">
      <c r="A434">
        <v>49</v>
      </c>
      <c r="B434">
        <v>4</v>
      </c>
      <c r="C434">
        <v>8</v>
      </c>
      <c r="D434">
        <v>10</v>
      </c>
      <c r="E434">
        <v>6</v>
      </c>
      <c r="F434">
        <v>11</v>
      </c>
      <c r="G434" s="1">
        <v>9.1837906095741022E-5</v>
      </c>
      <c r="H434" s="1">
        <v>1.9001021304895137E-4</v>
      </c>
      <c r="I434" s="1">
        <v>9.7441194239276591E-5</v>
      </c>
      <c r="J434" s="1">
        <v>1.0807305738679347E-4</v>
      </c>
      <c r="K434" s="1">
        <v>1.5733840630497906E-4</v>
      </c>
      <c r="L434">
        <v>0.99999999999915701</v>
      </c>
      <c r="M434">
        <v>0.37625893537120098</v>
      </c>
      <c r="N434">
        <v>0.61693637952782499</v>
      </c>
      <c r="O434" t="b">
        <f t="shared" si="6"/>
        <v>0</v>
      </c>
    </row>
    <row r="435" spans="1:15">
      <c r="A435">
        <v>490</v>
      </c>
      <c r="B435">
        <v>54</v>
      </c>
      <c r="C435">
        <v>61</v>
      </c>
      <c r="D435">
        <v>161</v>
      </c>
      <c r="E435">
        <v>98</v>
      </c>
      <c r="F435">
        <v>97</v>
      </c>
      <c r="G435" s="1">
        <v>1.2398117322925037E-3</v>
      </c>
      <c r="H435" s="1">
        <v>1.4488278744982544E-3</v>
      </c>
      <c r="I435" s="1">
        <v>1.5688032272523531E-3</v>
      </c>
      <c r="J435" s="1">
        <v>1.7651932706509599E-3</v>
      </c>
      <c r="K435" s="1">
        <v>1.3874386737802698E-3</v>
      </c>
      <c r="L435">
        <v>0.39244359792143202</v>
      </c>
      <c r="M435">
        <v>0.37224835812542401</v>
      </c>
      <c r="N435">
        <v>0.10699329683466501</v>
      </c>
      <c r="O435" t="b">
        <f t="shared" si="6"/>
        <v>0</v>
      </c>
    </row>
    <row r="436" spans="1:15">
      <c r="A436">
        <v>491</v>
      </c>
      <c r="B436">
        <v>50</v>
      </c>
      <c r="C436">
        <v>65</v>
      </c>
      <c r="D436">
        <v>140</v>
      </c>
      <c r="E436">
        <v>66</v>
      </c>
      <c r="F436">
        <v>95</v>
      </c>
      <c r="G436" s="1">
        <v>1.1479738261967627E-3</v>
      </c>
      <c r="H436" s="1">
        <v>1.54383298102273E-3</v>
      </c>
      <c r="I436" s="1">
        <v>1.3641767193498724E-3</v>
      </c>
      <c r="J436" s="1">
        <v>1.1888036312547282E-3</v>
      </c>
      <c r="K436" s="1">
        <v>1.3588316908157282E-3</v>
      </c>
      <c r="L436">
        <v>0.396051776884976</v>
      </c>
      <c r="M436">
        <v>0.999999999999997</v>
      </c>
      <c r="N436">
        <v>0.45029308046385802</v>
      </c>
      <c r="O436" t="b">
        <f t="shared" si="6"/>
        <v>0</v>
      </c>
    </row>
    <row r="437" spans="1:15">
      <c r="A437">
        <v>492</v>
      </c>
      <c r="B437">
        <v>41</v>
      </c>
      <c r="C437">
        <v>28</v>
      </c>
      <c r="D437">
        <v>84</v>
      </c>
      <c r="E437">
        <v>44</v>
      </c>
      <c r="F437">
        <v>57</v>
      </c>
      <c r="G437" s="1">
        <v>9.4133853748134546E-4</v>
      </c>
      <c r="H437" s="1">
        <v>6.6503574567132982E-4</v>
      </c>
      <c r="I437" s="1">
        <v>8.1850603160992343E-4</v>
      </c>
      <c r="J437" s="1">
        <v>7.9253575416981875E-4</v>
      </c>
      <c r="K437" s="1">
        <v>8.152990144894369E-4</v>
      </c>
      <c r="L437">
        <v>0.93578504262542295</v>
      </c>
      <c r="M437">
        <v>0.999999999999994</v>
      </c>
      <c r="N437">
        <v>0.96741446572619205</v>
      </c>
      <c r="O437" t="b">
        <f t="shared" si="6"/>
        <v>0</v>
      </c>
    </row>
    <row r="438" spans="1:15">
      <c r="A438">
        <v>493</v>
      </c>
      <c r="B438">
        <v>31</v>
      </c>
      <c r="C438">
        <v>32</v>
      </c>
      <c r="D438">
        <v>60</v>
      </c>
      <c r="E438">
        <v>34</v>
      </c>
      <c r="F438">
        <v>56</v>
      </c>
      <c r="G438" s="1">
        <v>7.1174377224199293E-4</v>
      </c>
      <c r="H438" s="1">
        <v>7.6004085219580548E-4</v>
      </c>
      <c r="I438" s="1">
        <v>5.8464716543565963E-4</v>
      </c>
      <c r="J438" s="1">
        <v>6.124139918584964E-4</v>
      </c>
      <c r="K438" s="1">
        <v>8.009955230071661E-4</v>
      </c>
      <c r="L438">
        <v>0.91397004385328595</v>
      </c>
      <c r="M438">
        <v>0.108207564303439</v>
      </c>
      <c r="N438">
        <v>0.25769482697361901</v>
      </c>
      <c r="O438" t="b">
        <f t="shared" si="6"/>
        <v>0</v>
      </c>
    </row>
    <row r="439" spans="1:15">
      <c r="A439">
        <v>494</v>
      </c>
      <c r="B439">
        <v>26</v>
      </c>
      <c r="C439">
        <v>30</v>
      </c>
      <c r="D439">
        <v>72</v>
      </c>
      <c r="E439">
        <v>29</v>
      </c>
      <c r="F439">
        <v>47</v>
      </c>
      <c r="G439" s="1">
        <v>5.9694638962231661E-4</v>
      </c>
      <c r="H439" s="1">
        <v>7.1253829893356765E-4</v>
      </c>
      <c r="I439" s="1">
        <v>7.0157659852279153E-4</v>
      </c>
      <c r="J439" s="1">
        <v>5.2235311070283517E-4</v>
      </c>
      <c r="K439" s="1">
        <v>6.7226409966672865E-4</v>
      </c>
      <c r="L439">
        <v>0.21444239224196099</v>
      </c>
      <c r="M439">
        <v>0.89329646521801898</v>
      </c>
      <c r="N439">
        <v>0.339321751130161</v>
      </c>
      <c r="O439" t="b">
        <f t="shared" si="6"/>
        <v>0</v>
      </c>
    </row>
    <row r="440" spans="1:15">
      <c r="A440">
        <v>495</v>
      </c>
      <c r="B440">
        <v>37</v>
      </c>
      <c r="C440">
        <v>31</v>
      </c>
      <c r="D440">
        <v>80</v>
      </c>
      <c r="E440">
        <v>35</v>
      </c>
      <c r="F440">
        <v>56</v>
      </c>
      <c r="G440" s="1">
        <v>8.4950063138560438E-4</v>
      </c>
      <c r="H440" s="1">
        <v>7.3628957556468662E-4</v>
      </c>
      <c r="I440" s="1">
        <v>7.7952955391421273E-4</v>
      </c>
      <c r="J440" s="1">
        <v>6.304261680896286E-4</v>
      </c>
      <c r="K440" s="1">
        <v>8.009955230071661E-4</v>
      </c>
      <c r="L440">
        <v>0.34138949748179198</v>
      </c>
      <c r="M440">
        <v>0.94539878667123201</v>
      </c>
      <c r="N440">
        <v>0.313445388980367</v>
      </c>
      <c r="O440" t="b">
        <f t="shared" si="6"/>
        <v>0</v>
      </c>
    </row>
    <row r="441" spans="1:15">
      <c r="A441">
        <v>496</v>
      </c>
      <c r="B441">
        <v>66</v>
      </c>
      <c r="C441">
        <v>57</v>
      </c>
      <c r="D441">
        <v>182</v>
      </c>
      <c r="E441">
        <v>99</v>
      </c>
      <c r="F441">
        <v>103</v>
      </c>
      <c r="G441" s="1">
        <v>1.5153254505797268E-3</v>
      </c>
      <c r="H441" s="1">
        <v>1.3538227679737785E-3</v>
      </c>
      <c r="I441" s="1">
        <v>1.7734297351548341E-3</v>
      </c>
      <c r="J441" s="1">
        <v>1.7832054468820923E-3</v>
      </c>
      <c r="K441" s="1">
        <v>1.4732596226738946E-3</v>
      </c>
      <c r="L441">
        <v>0.99999999999988798</v>
      </c>
      <c r="M441">
        <v>0.14859391897046401</v>
      </c>
      <c r="N441">
        <v>0.198218159545686</v>
      </c>
      <c r="O441" t="b">
        <f t="shared" si="6"/>
        <v>0</v>
      </c>
    </row>
    <row r="442" spans="1:15">
      <c r="A442">
        <v>497</v>
      </c>
      <c r="B442">
        <v>22</v>
      </c>
      <c r="C442">
        <v>27</v>
      </c>
      <c r="D442">
        <v>53</v>
      </c>
      <c r="E442">
        <v>33</v>
      </c>
      <c r="F442">
        <v>42</v>
      </c>
      <c r="G442" s="1">
        <v>5.0510848352657565E-4</v>
      </c>
      <c r="H442" s="1">
        <v>6.4128446904021096E-4</v>
      </c>
      <c r="I442" s="1">
        <v>5.16438329468166E-4</v>
      </c>
      <c r="J442" s="1">
        <v>5.9440181562736409E-4</v>
      </c>
      <c r="K442" s="1">
        <v>6.0074664225537452E-4</v>
      </c>
      <c r="L442">
        <v>0.60207996192123503</v>
      </c>
      <c r="M442">
        <v>0.53003361316950504</v>
      </c>
      <c r="N442">
        <v>0.99999999999998801</v>
      </c>
      <c r="O442" t="b">
        <f t="shared" si="6"/>
        <v>0</v>
      </c>
    </row>
    <row r="443" spans="1:15">
      <c r="A443">
        <v>498</v>
      </c>
      <c r="B443">
        <v>49</v>
      </c>
      <c r="C443">
        <v>57</v>
      </c>
      <c r="D443">
        <v>116</v>
      </c>
      <c r="E443">
        <v>65</v>
      </c>
      <c r="F443">
        <v>85</v>
      </c>
      <c r="G443" s="1">
        <v>1.1250143496728275E-3</v>
      </c>
      <c r="H443" s="1">
        <v>1.3538227679737785E-3</v>
      </c>
      <c r="I443" s="1">
        <v>1.1303178531756085E-3</v>
      </c>
      <c r="J443" s="1">
        <v>1.1707914550235959E-3</v>
      </c>
      <c r="K443" s="1">
        <v>1.2157967759930199E-3</v>
      </c>
      <c r="L443">
        <v>0.881521954384485</v>
      </c>
      <c r="M443">
        <v>0.66100708089229798</v>
      </c>
      <c r="N443">
        <v>0.88348109337886804</v>
      </c>
      <c r="O443" t="b">
        <f t="shared" si="6"/>
        <v>0</v>
      </c>
    </row>
    <row r="444" spans="1:15">
      <c r="A444">
        <v>499</v>
      </c>
      <c r="B444">
        <v>29</v>
      </c>
      <c r="C444">
        <v>28</v>
      </c>
      <c r="D444">
        <v>65</v>
      </c>
      <c r="E444">
        <v>26</v>
      </c>
      <c r="F444">
        <v>50</v>
      </c>
      <c r="G444" s="1">
        <v>6.6582481919412234E-4</v>
      </c>
      <c r="H444" s="1">
        <v>6.6503574567132982E-4</v>
      </c>
      <c r="I444" s="1">
        <v>6.333677625552979E-4</v>
      </c>
      <c r="J444" s="1">
        <v>4.683165820094384E-4</v>
      </c>
      <c r="K444" s="1">
        <v>7.1517457411354117E-4</v>
      </c>
      <c r="L444">
        <v>0.23177085352483601</v>
      </c>
      <c r="M444">
        <v>0.58166942123797505</v>
      </c>
      <c r="N444">
        <v>9.9324676849767396E-2</v>
      </c>
      <c r="O444" t="b">
        <f t="shared" si="6"/>
        <v>0</v>
      </c>
    </row>
    <row r="445" spans="1:15">
      <c r="A445">
        <v>5</v>
      </c>
      <c r="B445">
        <v>64</v>
      </c>
      <c r="C445">
        <v>75</v>
      </c>
      <c r="D445">
        <v>192</v>
      </c>
      <c r="E445">
        <v>88</v>
      </c>
      <c r="F445">
        <v>117</v>
      </c>
      <c r="G445" s="1">
        <v>1.4694064975318563E-3</v>
      </c>
      <c r="H445" s="1">
        <v>1.7813457473339193E-3</v>
      </c>
      <c r="I445" s="1">
        <v>1.8708709293941107E-3</v>
      </c>
      <c r="J445" s="1">
        <v>1.5850715083396375E-3</v>
      </c>
      <c r="K445" s="1">
        <v>1.6735085034256861E-3</v>
      </c>
      <c r="L445">
        <v>0.220395872741005</v>
      </c>
      <c r="M445">
        <v>0.37228436737596599</v>
      </c>
      <c r="N445">
        <v>0.75341597391827297</v>
      </c>
      <c r="O445" t="b">
        <f t="shared" si="6"/>
        <v>0</v>
      </c>
    </row>
    <row r="446" spans="1:15">
      <c r="A446">
        <v>50</v>
      </c>
      <c r="B446">
        <v>11</v>
      </c>
      <c r="C446">
        <v>12</v>
      </c>
      <c r="D446">
        <v>37</v>
      </c>
      <c r="E446">
        <v>21</v>
      </c>
      <c r="F446">
        <v>21</v>
      </c>
      <c r="G446" s="1">
        <v>2.5255424176328782E-4</v>
      </c>
      <c r="H446" s="1">
        <v>2.8501531957342708E-4</v>
      </c>
      <c r="I446" s="1">
        <v>3.6053241868532339E-4</v>
      </c>
      <c r="J446" s="1">
        <v>3.7825570085377717E-4</v>
      </c>
      <c r="K446" s="1">
        <v>3.0037332112768726E-4</v>
      </c>
      <c r="L446">
        <v>0.96964555101361605</v>
      </c>
      <c r="M446">
        <v>0.59248242103065196</v>
      </c>
      <c r="N446">
        <v>0.55303334328836995</v>
      </c>
      <c r="O446" t="b">
        <f t="shared" si="6"/>
        <v>0</v>
      </c>
    </row>
    <row r="447" spans="1:15">
      <c r="A447">
        <v>500</v>
      </c>
      <c r="B447">
        <v>60</v>
      </c>
      <c r="C447">
        <v>44</v>
      </c>
      <c r="D447">
        <v>130</v>
      </c>
      <c r="E447">
        <v>66</v>
      </c>
      <c r="F447">
        <v>84</v>
      </c>
      <c r="G447" s="1">
        <v>1.3775685914361152E-3</v>
      </c>
      <c r="H447" s="1">
        <v>1.0450561717692327E-3</v>
      </c>
      <c r="I447" s="1">
        <v>1.2667355251105958E-3</v>
      </c>
      <c r="J447" s="1">
        <v>1.1888036312547282E-3</v>
      </c>
      <c r="K447" s="1">
        <v>1.201493284510749E-3</v>
      </c>
      <c r="L447">
        <v>0.73005707343358095</v>
      </c>
      <c r="M447">
        <v>0.75817730705873998</v>
      </c>
      <c r="N447">
        <v>0.99999999999998801</v>
      </c>
      <c r="O447" t="b">
        <f t="shared" si="6"/>
        <v>0</v>
      </c>
    </row>
    <row r="448" spans="1:15">
      <c r="A448">
        <v>501</v>
      </c>
      <c r="B448">
        <v>16</v>
      </c>
      <c r="C448">
        <v>24</v>
      </c>
      <c r="D448">
        <v>46</v>
      </c>
      <c r="E448">
        <v>33</v>
      </c>
      <c r="F448">
        <v>32</v>
      </c>
      <c r="G448" s="1">
        <v>3.6735162438296409E-4</v>
      </c>
      <c r="H448" s="1">
        <v>5.7003063914685416E-4</v>
      </c>
      <c r="I448" s="1">
        <v>4.4822949350067237E-4</v>
      </c>
      <c r="J448" s="1">
        <v>5.9440181562736409E-4</v>
      </c>
      <c r="K448" s="1">
        <v>4.5771172743266632E-4</v>
      </c>
      <c r="L448">
        <v>0.26137998294739101</v>
      </c>
      <c r="M448">
        <v>0.99999999999920997</v>
      </c>
      <c r="N448">
        <v>0.35180175447613499</v>
      </c>
      <c r="O448" t="b">
        <f t="shared" si="6"/>
        <v>0</v>
      </c>
    </row>
    <row r="449" spans="1:15">
      <c r="A449">
        <v>502</v>
      </c>
      <c r="B449">
        <v>23</v>
      </c>
      <c r="C449">
        <v>29</v>
      </c>
      <c r="D449">
        <v>74</v>
      </c>
      <c r="E449">
        <v>27</v>
      </c>
      <c r="F449">
        <v>42</v>
      </c>
      <c r="G449" s="1">
        <v>5.2806796005051089E-4</v>
      </c>
      <c r="H449" s="1">
        <v>6.8878702230244879E-4</v>
      </c>
      <c r="I449" s="1">
        <v>7.2106483737064677E-4</v>
      </c>
      <c r="J449" s="1">
        <v>4.863287582405706E-4</v>
      </c>
      <c r="K449" s="1">
        <v>6.0074664225537452E-4</v>
      </c>
      <c r="L449">
        <v>9.7261605835014198E-2</v>
      </c>
      <c r="M449">
        <v>0.39457160147355402</v>
      </c>
      <c r="N449">
        <v>0.46130296593255499</v>
      </c>
      <c r="O449" t="b">
        <f t="shared" si="6"/>
        <v>0</v>
      </c>
    </row>
    <row r="450" spans="1:15">
      <c r="A450">
        <v>503</v>
      </c>
      <c r="B450">
        <v>50</v>
      </c>
      <c r="C450">
        <v>39</v>
      </c>
      <c r="D450">
        <v>118</v>
      </c>
      <c r="E450">
        <v>52</v>
      </c>
      <c r="F450">
        <v>72</v>
      </c>
      <c r="G450" s="1">
        <v>1.1479738261967627E-3</v>
      </c>
      <c r="H450" s="1">
        <v>9.2629978861363794E-4</v>
      </c>
      <c r="I450" s="1">
        <v>1.1498060920234639E-3</v>
      </c>
      <c r="J450" s="1">
        <v>9.366331640188768E-4</v>
      </c>
      <c r="K450" s="1">
        <v>1.0298513867234992E-3</v>
      </c>
      <c r="L450">
        <v>0.24887145263716601</v>
      </c>
      <c r="M450">
        <v>0.50745197722707802</v>
      </c>
      <c r="N450">
        <v>0.666586201003738</v>
      </c>
      <c r="O450" t="b">
        <f t="shared" si="6"/>
        <v>0</v>
      </c>
    </row>
    <row r="451" spans="1:15">
      <c r="A451">
        <v>504</v>
      </c>
      <c r="B451">
        <v>30</v>
      </c>
      <c r="C451">
        <v>30</v>
      </c>
      <c r="D451">
        <v>65</v>
      </c>
      <c r="E451">
        <v>57</v>
      </c>
      <c r="F451">
        <v>52</v>
      </c>
      <c r="G451" s="1">
        <v>6.8878429571805758E-4</v>
      </c>
      <c r="H451" s="1">
        <v>7.1253829893356765E-4</v>
      </c>
      <c r="I451" s="1">
        <v>6.333677625552979E-4</v>
      </c>
      <c r="J451" s="1">
        <v>1.026694045174538E-3</v>
      </c>
      <c r="K451" s="1">
        <v>7.4378155707808277E-4</v>
      </c>
      <c r="L451">
        <v>9.54562006549017E-3</v>
      </c>
      <c r="M451">
        <v>0.44120818504528603</v>
      </c>
      <c r="N451">
        <v>0.11160468511846799</v>
      </c>
      <c r="O451" t="b">
        <f t="shared" ref="O451:O514" si="7">OR(L451&lt;0.05,M451&lt;0.05,N451&lt;0.05)</f>
        <v>1</v>
      </c>
    </row>
    <row r="452" spans="1:15">
      <c r="A452">
        <v>505</v>
      </c>
      <c r="B452">
        <v>54</v>
      </c>
      <c r="C452">
        <v>59</v>
      </c>
      <c r="D452">
        <v>150</v>
      </c>
      <c r="E452">
        <v>71</v>
      </c>
      <c r="F452">
        <v>95</v>
      </c>
      <c r="G452" s="1">
        <v>1.2398117322925037E-3</v>
      </c>
      <c r="H452" s="1">
        <v>1.4013253212360164E-3</v>
      </c>
      <c r="I452" s="1">
        <v>1.4616179135891489E-3</v>
      </c>
      <c r="J452" s="1">
        <v>1.2788645124103895E-3</v>
      </c>
      <c r="K452" s="1">
        <v>1.3588316908157282E-3</v>
      </c>
      <c r="L452">
        <v>0.39156119294965203</v>
      </c>
      <c r="M452">
        <v>0.62361544868382601</v>
      </c>
      <c r="N452">
        <v>0.75789628674129095</v>
      </c>
      <c r="O452" t="b">
        <f t="shared" si="7"/>
        <v>0</v>
      </c>
    </row>
    <row r="453" spans="1:15">
      <c r="A453">
        <v>506</v>
      </c>
      <c r="B453">
        <v>14</v>
      </c>
      <c r="C453">
        <v>19</v>
      </c>
      <c r="D453">
        <v>36</v>
      </c>
      <c r="E453">
        <v>22</v>
      </c>
      <c r="F453">
        <v>26</v>
      </c>
      <c r="G453" s="1">
        <v>3.2143267133509355E-4</v>
      </c>
      <c r="H453" s="1">
        <v>4.5127425599125954E-4</v>
      </c>
      <c r="I453" s="1">
        <v>3.5078829926139576E-4</v>
      </c>
      <c r="J453" s="1">
        <v>3.9626787708490937E-4</v>
      </c>
      <c r="K453" s="1">
        <v>3.7189077853904139E-4</v>
      </c>
      <c r="L453">
        <v>0.75420317883936205</v>
      </c>
      <c r="M453">
        <v>0.92225013809910505</v>
      </c>
      <c r="N453">
        <v>0.941136885855404</v>
      </c>
      <c r="O453" t="b">
        <f t="shared" si="7"/>
        <v>0</v>
      </c>
    </row>
    <row r="454" spans="1:15">
      <c r="A454">
        <v>507</v>
      </c>
      <c r="B454">
        <v>51</v>
      </c>
      <c r="C454">
        <v>52</v>
      </c>
      <c r="D454">
        <v>123</v>
      </c>
      <c r="E454">
        <v>76</v>
      </c>
      <c r="F454">
        <v>82</v>
      </c>
      <c r="G454" s="1">
        <v>1.170933302720698E-3</v>
      </c>
      <c r="H454" s="1">
        <v>1.235066384818184E-3</v>
      </c>
      <c r="I454" s="1">
        <v>1.1985266891431021E-3</v>
      </c>
      <c r="J454" s="1">
        <v>1.3689253935660506E-3</v>
      </c>
      <c r="K454" s="1">
        <v>1.1728863015462074E-3</v>
      </c>
      <c r="L454">
        <v>0.40266573880050199</v>
      </c>
      <c r="M454">
        <v>0.93589996510514395</v>
      </c>
      <c r="N454">
        <v>0.37298622020063399</v>
      </c>
      <c r="O454" t="b">
        <f t="shared" si="7"/>
        <v>0</v>
      </c>
    </row>
    <row r="455" spans="1:15">
      <c r="A455">
        <v>508</v>
      </c>
      <c r="B455">
        <v>86</v>
      </c>
      <c r="C455">
        <v>73</v>
      </c>
      <c r="D455">
        <v>192</v>
      </c>
      <c r="E455">
        <v>117</v>
      </c>
      <c r="F455">
        <v>126</v>
      </c>
      <c r="G455" s="1">
        <v>1.9745149810584317E-3</v>
      </c>
      <c r="H455" s="1">
        <v>1.7338431940716814E-3</v>
      </c>
      <c r="I455" s="1">
        <v>1.8708709293941107E-3</v>
      </c>
      <c r="J455" s="1">
        <v>2.1074246190424728E-3</v>
      </c>
      <c r="K455" s="1">
        <v>1.8022399267661237E-3</v>
      </c>
      <c r="L455">
        <v>0.339529343583164</v>
      </c>
      <c r="M455">
        <v>0.78828859134808105</v>
      </c>
      <c r="N455">
        <v>0.248554387537399</v>
      </c>
      <c r="O455" t="b">
        <f t="shared" si="7"/>
        <v>0</v>
      </c>
    </row>
    <row r="456" spans="1:15">
      <c r="A456">
        <v>509</v>
      </c>
      <c r="B456">
        <v>46</v>
      </c>
      <c r="C456">
        <v>39</v>
      </c>
      <c r="D456">
        <v>99</v>
      </c>
      <c r="E456">
        <v>44</v>
      </c>
      <c r="F456">
        <v>67</v>
      </c>
      <c r="G456" s="1">
        <v>1.0561359201010218E-3</v>
      </c>
      <c r="H456" s="1">
        <v>9.2629978861363794E-4</v>
      </c>
      <c r="I456" s="1">
        <v>9.6466782296883826E-4</v>
      </c>
      <c r="J456" s="1">
        <v>7.9253575416981875E-4</v>
      </c>
      <c r="K456" s="1">
        <v>9.5833392931214505E-4</v>
      </c>
      <c r="L456">
        <v>0.318076611680431</v>
      </c>
      <c r="M456">
        <v>0.99999999999997402</v>
      </c>
      <c r="N456">
        <v>0.37647494742742499</v>
      </c>
      <c r="O456" t="b">
        <f t="shared" si="7"/>
        <v>0</v>
      </c>
    </row>
    <row r="457" spans="1:15">
      <c r="A457">
        <v>51</v>
      </c>
      <c r="B457">
        <v>52</v>
      </c>
      <c r="C457">
        <v>59</v>
      </c>
      <c r="D457">
        <v>137</v>
      </c>
      <c r="E457">
        <v>66</v>
      </c>
      <c r="F457">
        <v>96</v>
      </c>
      <c r="G457" s="1">
        <v>1.1938927792446332E-3</v>
      </c>
      <c r="H457" s="1">
        <v>1.4013253212360164E-3</v>
      </c>
      <c r="I457" s="1">
        <v>1.3349443610780893E-3</v>
      </c>
      <c r="J457" s="1">
        <v>1.1888036312547282E-3</v>
      </c>
      <c r="K457" s="1">
        <v>1.3731351822979989E-3</v>
      </c>
      <c r="L457">
        <v>0.48381765241425101</v>
      </c>
      <c r="M457">
        <v>0.88469723749208395</v>
      </c>
      <c r="N457">
        <v>0.41075898030619501</v>
      </c>
      <c r="O457" t="b">
        <f t="shared" si="7"/>
        <v>0</v>
      </c>
    </row>
    <row r="458" spans="1:15">
      <c r="A458">
        <v>510</v>
      </c>
      <c r="B458">
        <v>42</v>
      </c>
      <c r="C458">
        <v>32</v>
      </c>
      <c r="D458">
        <v>86</v>
      </c>
      <c r="E458">
        <v>51</v>
      </c>
      <c r="F458">
        <v>59</v>
      </c>
      <c r="G458" s="1">
        <v>9.642980140052807E-4</v>
      </c>
      <c r="H458" s="1">
        <v>7.6004085219580548E-4</v>
      </c>
      <c r="I458" s="1">
        <v>8.3799427045777868E-4</v>
      </c>
      <c r="J458" s="1">
        <v>9.1862098778774449E-4</v>
      </c>
      <c r="K458" s="1">
        <v>8.4390599745397851E-4</v>
      </c>
      <c r="L458">
        <v>0.66706067721769702</v>
      </c>
      <c r="M458">
        <v>0.99999999999939204</v>
      </c>
      <c r="N458">
        <v>0.72813914615432096</v>
      </c>
      <c r="O458" t="b">
        <f t="shared" si="7"/>
        <v>0</v>
      </c>
    </row>
    <row r="459" spans="1:15">
      <c r="A459">
        <v>511</v>
      </c>
      <c r="B459">
        <v>36</v>
      </c>
      <c r="C459">
        <v>30</v>
      </c>
      <c r="D459">
        <v>97</v>
      </c>
      <c r="E459">
        <v>43</v>
      </c>
      <c r="F459">
        <v>50</v>
      </c>
      <c r="G459" s="1">
        <v>8.2654115486166914E-4</v>
      </c>
      <c r="H459" s="1">
        <v>7.1253829893356765E-4</v>
      </c>
      <c r="I459" s="1">
        <v>9.4517958412098301E-4</v>
      </c>
      <c r="J459" s="1">
        <v>7.7452357793868654E-4</v>
      </c>
      <c r="K459" s="1">
        <v>7.1517457411354117E-4</v>
      </c>
      <c r="L459">
        <v>0.31747635816977499</v>
      </c>
      <c r="M459">
        <v>0.12795857054750301</v>
      </c>
      <c r="N459">
        <v>0.78036200027994096</v>
      </c>
      <c r="O459" t="b">
        <f t="shared" si="7"/>
        <v>0</v>
      </c>
    </row>
    <row r="460" spans="1:15">
      <c r="A460">
        <v>512</v>
      </c>
      <c r="B460">
        <v>32</v>
      </c>
      <c r="C460">
        <v>33</v>
      </c>
      <c r="D460">
        <v>89</v>
      </c>
      <c r="E460">
        <v>44</v>
      </c>
      <c r="F460">
        <v>54</v>
      </c>
      <c r="G460" s="1">
        <v>7.3470324876592817E-4</v>
      </c>
      <c r="H460" s="1">
        <v>7.8379212882692445E-4</v>
      </c>
      <c r="I460" s="1">
        <v>8.6722662872956171E-4</v>
      </c>
      <c r="J460" s="1">
        <v>7.9253575416981875E-4</v>
      </c>
      <c r="K460" s="1">
        <v>7.7238854004262438E-4</v>
      </c>
      <c r="L460">
        <v>0.69078544574016398</v>
      </c>
      <c r="M460">
        <v>0.557676882111941</v>
      </c>
      <c r="N460">
        <v>0.98004110670179201</v>
      </c>
      <c r="O460" t="b">
        <f t="shared" si="7"/>
        <v>0</v>
      </c>
    </row>
    <row r="461" spans="1:15">
      <c r="A461">
        <v>513</v>
      </c>
      <c r="B461">
        <v>12</v>
      </c>
      <c r="C461">
        <v>11</v>
      </c>
      <c r="D461">
        <v>28</v>
      </c>
      <c r="E461">
        <v>9</v>
      </c>
      <c r="F461">
        <v>19</v>
      </c>
      <c r="G461" s="1">
        <v>2.7551371828722307E-4</v>
      </c>
      <c r="H461" s="1">
        <v>2.6126404294230817E-4</v>
      </c>
      <c r="I461" s="1">
        <v>2.7283534386997446E-4</v>
      </c>
      <c r="J461" s="1">
        <v>1.621095860801902E-4</v>
      </c>
      <c r="K461" s="1">
        <v>2.717663381631456E-4</v>
      </c>
      <c r="L461">
        <v>0.22950188076341199</v>
      </c>
      <c r="M461">
        <v>0.99999999999997602</v>
      </c>
      <c r="N461">
        <v>0.27103608510043598</v>
      </c>
      <c r="O461" t="b">
        <f t="shared" si="7"/>
        <v>0</v>
      </c>
    </row>
    <row r="462" spans="1:15">
      <c r="A462">
        <v>514</v>
      </c>
      <c r="B462">
        <v>12</v>
      </c>
      <c r="C462">
        <v>14</v>
      </c>
      <c r="D462">
        <v>47</v>
      </c>
      <c r="E462">
        <v>21</v>
      </c>
      <c r="F462">
        <v>22</v>
      </c>
      <c r="G462" s="1">
        <v>2.7551371828722307E-4</v>
      </c>
      <c r="H462" s="1">
        <v>3.3251787283566491E-4</v>
      </c>
      <c r="I462" s="1">
        <v>4.5797361292459999E-4</v>
      </c>
      <c r="J462" s="1">
        <v>3.7825570085377717E-4</v>
      </c>
      <c r="K462" s="1">
        <v>3.1467681260995812E-4</v>
      </c>
      <c r="L462">
        <v>0.54684615780859203</v>
      </c>
      <c r="M462">
        <v>0.18079041954800101</v>
      </c>
      <c r="N462">
        <v>0.65241626803474095</v>
      </c>
      <c r="O462" t="b">
        <f t="shared" si="7"/>
        <v>0</v>
      </c>
    </row>
    <row r="463" spans="1:15">
      <c r="A463">
        <v>515</v>
      </c>
      <c r="B463">
        <v>50</v>
      </c>
      <c r="C463">
        <v>52</v>
      </c>
      <c r="D463">
        <v>108</v>
      </c>
      <c r="E463">
        <v>64</v>
      </c>
      <c r="F463">
        <v>80</v>
      </c>
      <c r="G463" s="1">
        <v>1.1479738261967627E-3</v>
      </c>
      <c r="H463" s="1">
        <v>1.235066384818184E-3</v>
      </c>
      <c r="I463" s="1">
        <v>1.0523648977841873E-3</v>
      </c>
      <c r="J463" s="1">
        <v>1.1527792787924638E-3</v>
      </c>
      <c r="K463" s="1">
        <v>1.1442793185816658E-3</v>
      </c>
      <c r="L463">
        <v>0.61870080809168004</v>
      </c>
      <c r="M463">
        <v>0.62187933182931399</v>
      </c>
      <c r="N463">
        <v>0.99999999999934897</v>
      </c>
      <c r="O463" t="b">
        <f t="shared" si="7"/>
        <v>0</v>
      </c>
    </row>
    <row r="464" spans="1:15">
      <c r="A464">
        <v>516</v>
      </c>
      <c r="B464">
        <v>50</v>
      </c>
      <c r="C464">
        <v>41</v>
      </c>
      <c r="D464">
        <v>111</v>
      </c>
      <c r="E464">
        <v>72</v>
      </c>
      <c r="F464">
        <v>73</v>
      </c>
      <c r="G464" s="1">
        <v>1.1479738261967627E-3</v>
      </c>
      <c r="H464" s="1">
        <v>9.7380234187587587E-4</v>
      </c>
      <c r="I464" s="1">
        <v>1.0815972560559702E-3</v>
      </c>
      <c r="J464" s="1">
        <v>1.2968766886415216E-3</v>
      </c>
      <c r="K464" s="1">
        <v>1.0441548782057701E-3</v>
      </c>
      <c r="L464">
        <v>0.261434338814995</v>
      </c>
      <c r="M464">
        <v>0.87401346496301902</v>
      </c>
      <c r="N464">
        <v>0.22128441968770901</v>
      </c>
      <c r="O464" t="b">
        <f t="shared" si="7"/>
        <v>0</v>
      </c>
    </row>
    <row r="465" spans="1:15">
      <c r="A465">
        <v>517</v>
      </c>
      <c r="B465">
        <v>21</v>
      </c>
      <c r="C465">
        <v>27</v>
      </c>
      <c r="D465">
        <v>49</v>
      </c>
      <c r="E465">
        <v>32</v>
      </c>
      <c r="F465">
        <v>40</v>
      </c>
      <c r="G465" s="1">
        <v>4.8214900700264035E-4</v>
      </c>
      <c r="H465" s="1">
        <v>6.4128446904021096E-4</v>
      </c>
      <c r="I465" s="1">
        <v>4.7746185177245534E-4</v>
      </c>
      <c r="J465" s="1">
        <v>5.7638963939623188E-4</v>
      </c>
      <c r="K465" s="1">
        <v>5.7213965929083291E-4</v>
      </c>
      <c r="L465">
        <v>0.47581308494451802</v>
      </c>
      <c r="M465">
        <v>0.458165816165578</v>
      </c>
      <c r="N465">
        <v>0.999999999999999</v>
      </c>
      <c r="O465" t="b">
        <f t="shared" si="7"/>
        <v>0</v>
      </c>
    </row>
    <row r="466" spans="1:15">
      <c r="A466">
        <v>518</v>
      </c>
      <c r="B466">
        <v>45</v>
      </c>
      <c r="C466">
        <v>55</v>
      </c>
      <c r="D466">
        <v>128</v>
      </c>
      <c r="E466">
        <v>57</v>
      </c>
      <c r="F466">
        <v>77</v>
      </c>
      <c r="G466" s="1">
        <v>1.0331764435770865E-3</v>
      </c>
      <c r="H466" s="1">
        <v>1.3063202147115408E-3</v>
      </c>
      <c r="I466" s="1">
        <v>1.2472472862627404E-3</v>
      </c>
      <c r="J466" s="1">
        <v>1.026694045174538E-3</v>
      </c>
      <c r="K466" s="1">
        <v>1.1013688441348533E-3</v>
      </c>
      <c r="L466">
        <v>0.25169740423217302</v>
      </c>
      <c r="M466">
        <v>0.42874259412607602</v>
      </c>
      <c r="N466">
        <v>0.75300573132151005</v>
      </c>
      <c r="O466" t="b">
        <f t="shared" si="7"/>
        <v>0</v>
      </c>
    </row>
    <row r="467" spans="1:15">
      <c r="A467">
        <v>519</v>
      </c>
      <c r="B467">
        <v>33</v>
      </c>
      <c r="C467">
        <v>27</v>
      </c>
      <c r="D467">
        <v>87</v>
      </c>
      <c r="E467">
        <v>40</v>
      </c>
      <c r="F467">
        <v>53</v>
      </c>
      <c r="G467" s="1">
        <v>7.5766272528986342E-4</v>
      </c>
      <c r="H467" s="1">
        <v>6.4128446904021096E-4</v>
      </c>
      <c r="I467" s="1">
        <v>8.4773838988170635E-4</v>
      </c>
      <c r="J467" s="1">
        <v>7.2048704924528983E-4</v>
      </c>
      <c r="K467" s="1">
        <v>7.5808504856035358E-4</v>
      </c>
      <c r="L467">
        <v>0.447848829575899</v>
      </c>
      <c r="M467">
        <v>0.57858808076278201</v>
      </c>
      <c r="N467">
        <v>0.88993847529660997</v>
      </c>
      <c r="O467" t="b">
        <f t="shared" si="7"/>
        <v>0</v>
      </c>
    </row>
    <row r="468" spans="1:15">
      <c r="A468">
        <v>52</v>
      </c>
      <c r="B468">
        <v>38</v>
      </c>
      <c r="C468">
        <v>32</v>
      </c>
      <c r="D468">
        <v>54</v>
      </c>
      <c r="E468">
        <v>28</v>
      </c>
      <c r="F468">
        <v>56</v>
      </c>
      <c r="G468" s="1">
        <v>8.7246010790953963E-4</v>
      </c>
      <c r="H468" s="1">
        <v>7.6004085219580548E-4</v>
      </c>
      <c r="I468" s="1">
        <v>5.2618244889209367E-4</v>
      </c>
      <c r="J468" s="1">
        <v>5.0434093447170286E-4</v>
      </c>
      <c r="K468" s="1">
        <v>8.009955230071661E-4</v>
      </c>
      <c r="L468">
        <v>0.94713678514688504</v>
      </c>
      <c r="M468">
        <v>3.3874183536060101E-2</v>
      </c>
      <c r="N468">
        <v>5.6646537242985497E-2</v>
      </c>
      <c r="O468" t="b">
        <f t="shared" si="7"/>
        <v>1</v>
      </c>
    </row>
    <row r="469" spans="1:15">
      <c r="A469">
        <v>520</v>
      </c>
      <c r="B469">
        <v>77</v>
      </c>
      <c r="C469">
        <v>90</v>
      </c>
      <c r="D469">
        <v>189</v>
      </c>
      <c r="E469">
        <v>117</v>
      </c>
      <c r="F469">
        <v>138</v>
      </c>
      <c r="G469" s="1">
        <v>1.7678796923430145E-3</v>
      </c>
      <c r="H469" s="1">
        <v>2.1376148968007031E-3</v>
      </c>
      <c r="I469" s="1">
        <v>1.8416385711223276E-3</v>
      </c>
      <c r="J469" s="1">
        <v>2.1074246190424728E-3</v>
      </c>
      <c r="K469" s="1">
        <v>1.9738818245533733E-3</v>
      </c>
      <c r="L469">
        <v>0.27757453488247302</v>
      </c>
      <c r="M469">
        <v>0.57378680073125199</v>
      </c>
      <c r="N469">
        <v>0.64740157420685196</v>
      </c>
      <c r="O469" t="b">
        <f t="shared" si="7"/>
        <v>0</v>
      </c>
    </row>
    <row r="470" spans="1:15">
      <c r="A470">
        <v>521</v>
      </c>
      <c r="B470">
        <v>68</v>
      </c>
      <c r="C470">
        <v>75</v>
      </c>
      <c r="D470">
        <v>164</v>
      </c>
      <c r="E470">
        <v>103</v>
      </c>
      <c r="F470">
        <v>116</v>
      </c>
      <c r="G470" s="1">
        <v>1.5612444036275973E-3</v>
      </c>
      <c r="H470" s="1">
        <v>1.7813457473339193E-3</v>
      </c>
      <c r="I470" s="1">
        <v>1.5980355855241362E-3</v>
      </c>
      <c r="J470" s="1">
        <v>1.8552541518066213E-3</v>
      </c>
      <c r="K470" s="1">
        <v>1.6592050119434154E-3</v>
      </c>
      <c r="L470">
        <v>0.261437783165757</v>
      </c>
      <c r="M470">
        <v>0.80376527378683105</v>
      </c>
      <c r="N470">
        <v>0.44932518059628401</v>
      </c>
      <c r="O470" t="b">
        <f t="shared" si="7"/>
        <v>0</v>
      </c>
    </row>
    <row r="471" spans="1:15">
      <c r="A471">
        <v>522</v>
      </c>
      <c r="B471">
        <v>28</v>
      </c>
      <c r="C471">
        <v>27</v>
      </c>
      <c r="D471">
        <v>67</v>
      </c>
      <c r="E471">
        <v>40</v>
      </c>
      <c r="F471">
        <v>47</v>
      </c>
      <c r="G471" s="1">
        <v>6.428653426701871E-4</v>
      </c>
      <c r="H471" s="1">
        <v>6.4128446904021096E-4</v>
      </c>
      <c r="I471" s="1">
        <v>6.5285600140315315E-4</v>
      </c>
      <c r="J471" s="1">
        <v>7.2048704924528983E-4</v>
      </c>
      <c r="K471" s="1">
        <v>6.7226409966672865E-4</v>
      </c>
      <c r="L471">
        <v>0.69502991139736203</v>
      </c>
      <c r="M471">
        <v>0.95335072973738</v>
      </c>
      <c r="N471">
        <v>0.83052718786875901</v>
      </c>
      <c r="O471" t="b">
        <f t="shared" si="7"/>
        <v>0</v>
      </c>
    </row>
    <row r="472" spans="1:15">
      <c r="A472">
        <v>523</v>
      </c>
      <c r="B472">
        <v>123</v>
      </c>
      <c r="C472">
        <v>115</v>
      </c>
      <c r="D472">
        <v>261</v>
      </c>
      <c r="E472">
        <v>152</v>
      </c>
      <c r="F472">
        <v>201</v>
      </c>
      <c r="G472" s="1">
        <v>2.8240156124440365E-3</v>
      </c>
      <c r="H472" s="1">
        <v>2.7313968125786763E-3</v>
      </c>
      <c r="I472" s="1">
        <v>2.5432151696451193E-3</v>
      </c>
      <c r="J472" s="1">
        <v>2.7378507871321013E-3</v>
      </c>
      <c r="K472" s="1">
        <v>2.8750017879364351E-3</v>
      </c>
      <c r="L472">
        <v>0.502635460412309</v>
      </c>
      <c r="M472">
        <v>0.20829121430615799</v>
      </c>
      <c r="N472">
        <v>0.68879049334426501</v>
      </c>
      <c r="O472" t="b">
        <f t="shared" si="7"/>
        <v>0</v>
      </c>
    </row>
    <row r="473" spans="1:15">
      <c r="A473">
        <v>524</v>
      </c>
      <c r="B473">
        <v>43</v>
      </c>
      <c r="C473">
        <v>45</v>
      </c>
      <c r="D473">
        <v>86</v>
      </c>
      <c r="E473">
        <v>65</v>
      </c>
      <c r="F473">
        <v>65</v>
      </c>
      <c r="G473" s="1">
        <v>9.8725749052921584E-4</v>
      </c>
      <c r="H473" s="1">
        <v>1.0688074484003515E-3</v>
      </c>
      <c r="I473" s="1">
        <v>8.3799427045777868E-4</v>
      </c>
      <c r="J473" s="1">
        <v>1.1707914550235959E-3</v>
      </c>
      <c r="K473" s="1">
        <v>9.2972694634760344E-4</v>
      </c>
      <c r="L473">
        <v>5.0241596084467897E-2</v>
      </c>
      <c r="M473">
        <v>0.58291657368457195</v>
      </c>
      <c r="N473">
        <v>0.219378082496515</v>
      </c>
      <c r="O473" t="b">
        <f t="shared" si="7"/>
        <v>0</v>
      </c>
    </row>
    <row r="474" spans="1:15">
      <c r="A474">
        <v>525</v>
      </c>
      <c r="B474">
        <v>27</v>
      </c>
      <c r="C474">
        <v>15</v>
      </c>
      <c r="D474">
        <v>62</v>
      </c>
      <c r="E474">
        <v>32</v>
      </c>
      <c r="F474">
        <v>39</v>
      </c>
      <c r="G474" s="1">
        <v>6.1990586614625186E-4</v>
      </c>
      <c r="H474" s="1">
        <v>3.5626914946678383E-4</v>
      </c>
      <c r="I474" s="1">
        <v>6.0413540428351487E-4</v>
      </c>
      <c r="J474" s="1">
        <v>5.7638963939623188E-4</v>
      </c>
      <c r="K474" s="1">
        <v>5.5783616780856211E-4</v>
      </c>
      <c r="L474">
        <v>0.91409936886281995</v>
      </c>
      <c r="M474">
        <v>0.77277597711687596</v>
      </c>
      <c r="N474">
        <v>0.98592589426670096</v>
      </c>
      <c r="O474" t="b">
        <f t="shared" si="7"/>
        <v>0</v>
      </c>
    </row>
    <row r="475" spans="1:15">
      <c r="A475">
        <v>526</v>
      </c>
      <c r="B475">
        <v>48</v>
      </c>
      <c r="C475">
        <v>54</v>
      </c>
      <c r="D475">
        <v>126</v>
      </c>
      <c r="E475">
        <v>68</v>
      </c>
      <c r="F475">
        <v>83</v>
      </c>
      <c r="G475" s="1">
        <v>1.1020548731488923E-3</v>
      </c>
      <c r="H475" s="1">
        <v>1.2825689380804219E-3</v>
      </c>
      <c r="I475" s="1">
        <v>1.2277590474148851E-3</v>
      </c>
      <c r="J475" s="1">
        <v>1.2248279837169928E-3</v>
      </c>
      <c r="K475" s="1">
        <v>1.1871897930284783E-3</v>
      </c>
      <c r="L475">
        <v>0.99999999999989797</v>
      </c>
      <c r="M475">
        <v>0.86731797366823404</v>
      </c>
      <c r="N475">
        <v>0.91340793643206497</v>
      </c>
      <c r="O475" t="b">
        <f t="shared" si="7"/>
        <v>0</v>
      </c>
    </row>
    <row r="476" spans="1:15">
      <c r="A476">
        <v>527</v>
      </c>
      <c r="B476">
        <v>39</v>
      </c>
      <c r="C476">
        <v>35</v>
      </c>
      <c r="D476">
        <v>73</v>
      </c>
      <c r="E476">
        <v>43</v>
      </c>
      <c r="F476">
        <v>56</v>
      </c>
      <c r="G476" s="1">
        <v>8.9541958443347487E-4</v>
      </c>
      <c r="H476" s="1">
        <v>8.3129468208916228E-4</v>
      </c>
      <c r="I476" s="1">
        <v>7.1132071794671921E-4</v>
      </c>
      <c r="J476" s="1">
        <v>7.7452357793868654E-4</v>
      </c>
      <c r="K476" s="1">
        <v>8.009955230071661E-4</v>
      </c>
      <c r="L476">
        <v>0.72973036509119604</v>
      </c>
      <c r="M476">
        <v>0.56271056647763296</v>
      </c>
      <c r="N476">
        <v>0.94859074176580105</v>
      </c>
      <c r="O476" t="b">
        <f t="shared" si="7"/>
        <v>0</v>
      </c>
    </row>
    <row r="477" spans="1:15">
      <c r="A477">
        <v>528</v>
      </c>
      <c r="B477">
        <v>60</v>
      </c>
      <c r="C477">
        <v>53</v>
      </c>
      <c r="D477">
        <v>122</v>
      </c>
      <c r="E477">
        <v>72</v>
      </c>
      <c r="F477">
        <v>94</v>
      </c>
      <c r="G477" s="1">
        <v>1.3775685914361152E-3</v>
      </c>
      <c r="H477" s="1">
        <v>1.2588176614493028E-3</v>
      </c>
      <c r="I477" s="1">
        <v>1.1887825697191744E-3</v>
      </c>
      <c r="J477" s="1">
        <v>1.2968766886415216E-3</v>
      </c>
      <c r="K477" s="1">
        <v>1.3445281993334573E-3</v>
      </c>
      <c r="L477">
        <v>0.60993017046485798</v>
      </c>
      <c r="M477">
        <v>0.40783286713071099</v>
      </c>
      <c r="N477">
        <v>0.87912049419718896</v>
      </c>
      <c r="O477" t="b">
        <f t="shared" si="7"/>
        <v>0</v>
      </c>
    </row>
    <row r="478" spans="1:15">
      <c r="A478">
        <v>529</v>
      </c>
      <c r="B478">
        <v>55</v>
      </c>
      <c r="C478">
        <v>47</v>
      </c>
      <c r="D478">
        <v>124</v>
      </c>
      <c r="E478">
        <v>73</v>
      </c>
      <c r="F478">
        <v>88</v>
      </c>
      <c r="G478" s="1">
        <v>1.262771208816439E-3</v>
      </c>
      <c r="H478" s="1">
        <v>1.1163100016625895E-3</v>
      </c>
      <c r="I478" s="1">
        <v>1.2082708085670297E-3</v>
      </c>
      <c r="J478" s="1">
        <v>1.3148888648726539E-3</v>
      </c>
      <c r="K478" s="1">
        <v>1.2587072504398325E-3</v>
      </c>
      <c r="L478">
        <v>0.61824828107358099</v>
      </c>
      <c r="M478">
        <v>0.82334629902289402</v>
      </c>
      <c r="N478">
        <v>0.84438395790366905</v>
      </c>
      <c r="O478" t="b">
        <f t="shared" si="7"/>
        <v>0</v>
      </c>
    </row>
    <row r="479" spans="1:15">
      <c r="A479">
        <v>53</v>
      </c>
      <c r="B479">
        <v>30</v>
      </c>
      <c r="C479">
        <v>39</v>
      </c>
      <c r="D479">
        <v>72</v>
      </c>
      <c r="E479">
        <v>39</v>
      </c>
      <c r="F479">
        <v>57</v>
      </c>
      <c r="G479" s="1">
        <v>6.8878429571805758E-4</v>
      </c>
      <c r="H479" s="1">
        <v>9.2629978861363794E-4</v>
      </c>
      <c r="I479" s="1">
        <v>7.0157659852279153E-4</v>
      </c>
      <c r="J479" s="1">
        <v>7.0247487301415752E-4</v>
      </c>
      <c r="K479" s="1">
        <v>8.152990144894369E-4</v>
      </c>
      <c r="L479">
        <v>0.99999999999979805</v>
      </c>
      <c r="M479">
        <v>0.44839532287497802</v>
      </c>
      <c r="N479">
        <v>0.53898346957115795</v>
      </c>
      <c r="O479" t="b">
        <f t="shared" si="7"/>
        <v>0</v>
      </c>
    </row>
    <row r="480" spans="1:15">
      <c r="A480">
        <v>530</v>
      </c>
      <c r="B480">
        <v>54</v>
      </c>
      <c r="C480">
        <v>71</v>
      </c>
      <c r="D480">
        <v>171</v>
      </c>
      <c r="E480">
        <v>76</v>
      </c>
      <c r="F480">
        <v>104</v>
      </c>
      <c r="G480" s="1">
        <v>1.2398117322925037E-3</v>
      </c>
      <c r="H480" s="1">
        <v>1.6863406408094434E-3</v>
      </c>
      <c r="I480" s="1">
        <v>1.6662444214916299E-3</v>
      </c>
      <c r="J480" s="1">
        <v>1.3689253935660506E-3</v>
      </c>
      <c r="K480" s="1">
        <v>1.4875631141561655E-3</v>
      </c>
      <c r="L480">
        <v>0.17376272798657599</v>
      </c>
      <c r="M480">
        <v>0.39504340160972901</v>
      </c>
      <c r="N480">
        <v>0.63447664607380505</v>
      </c>
      <c r="O480" t="b">
        <f t="shared" si="7"/>
        <v>0</v>
      </c>
    </row>
    <row r="481" spans="1:15">
      <c r="A481">
        <v>531</v>
      </c>
      <c r="B481">
        <v>25</v>
      </c>
      <c r="C481">
        <v>31</v>
      </c>
      <c r="D481">
        <v>65</v>
      </c>
      <c r="E481">
        <v>34</v>
      </c>
      <c r="F481">
        <v>48</v>
      </c>
      <c r="G481" s="1">
        <v>5.7398691309838137E-4</v>
      </c>
      <c r="H481" s="1">
        <v>7.3628957556468662E-4</v>
      </c>
      <c r="I481" s="1">
        <v>6.333677625552979E-4</v>
      </c>
      <c r="J481" s="1">
        <v>6.124139918584964E-4</v>
      </c>
      <c r="K481" s="1">
        <v>6.8656759114899945E-4</v>
      </c>
      <c r="L481">
        <v>0.95725781159963297</v>
      </c>
      <c r="M481">
        <v>0.74296214813015304</v>
      </c>
      <c r="N481">
        <v>0.69003319404778196</v>
      </c>
      <c r="O481" t="b">
        <f t="shared" si="7"/>
        <v>0</v>
      </c>
    </row>
    <row r="482" spans="1:15">
      <c r="A482">
        <v>532</v>
      </c>
      <c r="B482">
        <v>37</v>
      </c>
      <c r="C482">
        <v>49</v>
      </c>
      <c r="D482">
        <v>112</v>
      </c>
      <c r="E482">
        <v>69</v>
      </c>
      <c r="F482">
        <v>69</v>
      </c>
      <c r="G482" s="1">
        <v>8.4950063138560438E-4</v>
      </c>
      <c r="H482" s="1">
        <v>1.1638125549248272E-3</v>
      </c>
      <c r="I482" s="1">
        <v>1.0913413754798978E-3</v>
      </c>
      <c r="J482" s="1">
        <v>1.2428401599481249E-3</v>
      </c>
      <c r="K482" s="1">
        <v>9.8694091227668665E-4</v>
      </c>
      <c r="L482">
        <v>0.44036257449909399</v>
      </c>
      <c r="M482">
        <v>0.56108552373138598</v>
      </c>
      <c r="N482">
        <v>0.20385724445901501</v>
      </c>
      <c r="O482" t="b">
        <f t="shared" si="7"/>
        <v>0</v>
      </c>
    </row>
    <row r="483" spans="1:15">
      <c r="A483">
        <v>533</v>
      </c>
      <c r="B483">
        <v>41</v>
      </c>
      <c r="C483">
        <v>31</v>
      </c>
      <c r="D483">
        <v>100</v>
      </c>
      <c r="E483">
        <v>47</v>
      </c>
      <c r="F483">
        <v>61</v>
      </c>
      <c r="G483" s="1">
        <v>9.4133853748134546E-4</v>
      </c>
      <c r="H483" s="1">
        <v>7.3628957556468662E-4</v>
      </c>
      <c r="I483" s="1">
        <v>9.7441194239276593E-4</v>
      </c>
      <c r="J483" s="1">
        <v>8.4657228286321557E-4</v>
      </c>
      <c r="K483" s="1">
        <v>8.7251298041852012E-4</v>
      </c>
      <c r="L483">
        <v>0.47826748584469297</v>
      </c>
      <c r="M483">
        <v>0.54875424678421303</v>
      </c>
      <c r="N483">
        <v>0.953319255413143</v>
      </c>
      <c r="O483" t="b">
        <f t="shared" si="7"/>
        <v>0</v>
      </c>
    </row>
    <row r="484" spans="1:15">
      <c r="A484">
        <v>534</v>
      </c>
      <c r="B484">
        <v>23</v>
      </c>
      <c r="C484">
        <v>29</v>
      </c>
      <c r="D484">
        <v>70</v>
      </c>
      <c r="E484">
        <v>32</v>
      </c>
      <c r="F484">
        <v>40</v>
      </c>
      <c r="G484" s="1">
        <v>5.2806796005051089E-4</v>
      </c>
      <c r="H484" s="1">
        <v>6.8878702230244879E-4</v>
      </c>
      <c r="I484" s="1">
        <v>6.8208835967493618E-4</v>
      </c>
      <c r="J484" s="1">
        <v>5.7638963939623188E-4</v>
      </c>
      <c r="K484" s="1">
        <v>5.7213965929083291E-4</v>
      </c>
      <c r="L484">
        <v>0.49272716814176698</v>
      </c>
      <c r="M484">
        <v>0.42919895148022602</v>
      </c>
      <c r="N484">
        <v>0.999999999999999</v>
      </c>
      <c r="O484" t="b">
        <f t="shared" si="7"/>
        <v>0</v>
      </c>
    </row>
    <row r="485" spans="1:15">
      <c r="A485">
        <v>535</v>
      </c>
      <c r="B485">
        <v>55</v>
      </c>
      <c r="C485">
        <v>45</v>
      </c>
      <c r="D485">
        <v>120</v>
      </c>
      <c r="E485">
        <v>68</v>
      </c>
      <c r="F485">
        <v>86</v>
      </c>
      <c r="G485" s="1">
        <v>1.262771208816439E-3</v>
      </c>
      <c r="H485" s="1">
        <v>1.0688074484003515E-3</v>
      </c>
      <c r="I485" s="1">
        <v>1.1692943308713193E-3</v>
      </c>
      <c r="J485" s="1">
        <v>1.2248279837169928E-3</v>
      </c>
      <c r="K485" s="1">
        <v>1.2301002674752906E-3</v>
      </c>
      <c r="L485">
        <v>0.81879923803276899</v>
      </c>
      <c r="M485">
        <v>0.77362428924665605</v>
      </c>
      <c r="N485">
        <v>0.99999999999978495</v>
      </c>
      <c r="O485" t="b">
        <f t="shared" si="7"/>
        <v>0</v>
      </c>
    </row>
    <row r="486" spans="1:15">
      <c r="A486">
        <v>536</v>
      </c>
      <c r="B486">
        <v>30</v>
      </c>
      <c r="C486">
        <v>25</v>
      </c>
      <c r="D486">
        <v>49</v>
      </c>
      <c r="E486">
        <v>39</v>
      </c>
      <c r="F486">
        <v>46</v>
      </c>
      <c r="G486" s="1">
        <v>6.8878429571805758E-4</v>
      </c>
      <c r="H486" s="1">
        <v>5.9378191577797302E-4</v>
      </c>
      <c r="I486" s="1">
        <v>4.7746185177245534E-4</v>
      </c>
      <c r="J486" s="1">
        <v>7.0247487301415752E-4</v>
      </c>
      <c r="K486" s="1">
        <v>6.5796060818445784E-4</v>
      </c>
      <c r="L486">
        <v>8.9452183162946994E-2</v>
      </c>
      <c r="M486">
        <v>0.14328965038255401</v>
      </c>
      <c r="N486">
        <v>0.84815002512917503</v>
      </c>
      <c r="O486" t="b">
        <f t="shared" si="7"/>
        <v>0</v>
      </c>
    </row>
    <row r="487" spans="1:15">
      <c r="A487">
        <v>537</v>
      </c>
      <c r="B487">
        <v>17</v>
      </c>
      <c r="C487">
        <v>21</v>
      </c>
      <c r="D487">
        <v>40</v>
      </c>
      <c r="E487">
        <v>27</v>
      </c>
      <c r="F487">
        <v>31</v>
      </c>
      <c r="G487" s="1">
        <v>3.9031110090689933E-4</v>
      </c>
      <c r="H487" s="1">
        <v>4.9877680925349737E-4</v>
      </c>
      <c r="I487" s="1">
        <v>3.8976477695710636E-4</v>
      </c>
      <c r="J487" s="1">
        <v>4.863287582405706E-4</v>
      </c>
      <c r="K487" s="1">
        <v>4.4340823595039551E-4</v>
      </c>
      <c r="L487">
        <v>0.44589742757635398</v>
      </c>
      <c r="M487">
        <v>0.67576587105865804</v>
      </c>
      <c r="N487">
        <v>0.82678952635456404</v>
      </c>
      <c r="O487" t="b">
        <f t="shared" si="7"/>
        <v>0</v>
      </c>
    </row>
    <row r="488" spans="1:15">
      <c r="A488">
        <v>538</v>
      </c>
      <c r="B488">
        <v>15</v>
      </c>
      <c r="C488">
        <v>20</v>
      </c>
      <c r="D488">
        <v>54</v>
      </c>
      <c r="E488">
        <v>20</v>
      </c>
      <c r="F488">
        <v>33</v>
      </c>
      <c r="G488" s="1">
        <v>3.4439214785902879E-4</v>
      </c>
      <c r="H488" s="1">
        <v>4.7502553262237845E-4</v>
      </c>
      <c r="I488" s="1">
        <v>5.2618244889209367E-4</v>
      </c>
      <c r="J488" s="1">
        <v>3.6024352462264491E-4</v>
      </c>
      <c r="K488" s="1">
        <v>4.7201521891493712E-4</v>
      </c>
      <c r="L488">
        <v>0.18222226006648201</v>
      </c>
      <c r="M488">
        <v>0.70204042256053401</v>
      </c>
      <c r="N488">
        <v>0.41335124158395498</v>
      </c>
      <c r="O488" t="b">
        <f t="shared" si="7"/>
        <v>0</v>
      </c>
    </row>
    <row r="489" spans="1:15">
      <c r="A489">
        <v>539</v>
      </c>
      <c r="B489">
        <v>55</v>
      </c>
      <c r="C489">
        <v>71</v>
      </c>
      <c r="D489">
        <v>145</v>
      </c>
      <c r="E489">
        <v>78</v>
      </c>
      <c r="F489">
        <v>104</v>
      </c>
      <c r="G489" s="1">
        <v>1.262771208816439E-3</v>
      </c>
      <c r="H489" s="1">
        <v>1.6863406408094434E-3</v>
      </c>
      <c r="I489" s="1">
        <v>1.4128973164695107E-3</v>
      </c>
      <c r="J489" s="1">
        <v>1.404949746028315E-3</v>
      </c>
      <c r="K489" s="1">
        <v>1.4875631141561655E-3</v>
      </c>
      <c r="L489">
        <v>0.99999999999940103</v>
      </c>
      <c r="M489">
        <v>0.73693051939281196</v>
      </c>
      <c r="N489">
        <v>0.75917303234687805</v>
      </c>
      <c r="O489" t="b">
        <f t="shared" si="7"/>
        <v>0</v>
      </c>
    </row>
    <row r="490" spans="1:15">
      <c r="A490">
        <v>54</v>
      </c>
      <c r="B490">
        <v>52</v>
      </c>
      <c r="C490">
        <v>64</v>
      </c>
      <c r="D490">
        <v>158</v>
      </c>
      <c r="E490">
        <v>83</v>
      </c>
      <c r="F490">
        <v>95</v>
      </c>
      <c r="G490" s="1">
        <v>1.1938927792446332E-3</v>
      </c>
      <c r="H490" s="1">
        <v>1.520081704391611E-3</v>
      </c>
      <c r="I490" s="1">
        <v>1.5395708689805703E-3</v>
      </c>
      <c r="J490" s="1">
        <v>1.4950106271839764E-3</v>
      </c>
      <c r="K490" s="1">
        <v>1.3588316908157282E-3</v>
      </c>
      <c r="L490">
        <v>0.88157838445617298</v>
      </c>
      <c r="M490">
        <v>0.36932929680884802</v>
      </c>
      <c r="N490">
        <v>0.575513600854068</v>
      </c>
      <c r="O490" t="b">
        <f t="shared" si="7"/>
        <v>0</v>
      </c>
    </row>
    <row r="491" spans="1:15">
      <c r="A491">
        <v>540</v>
      </c>
      <c r="B491">
        <v>19</v>
      </c>
      <c r="C491">
        <v>17</v>
      </c>
      <c r="D491">
        <v>50</v>
      </c>
      <c r="E491">
        <v>33</v>
      </c>
      <c r="F491">
        <v>31</v>
      </c>
      <c r="G491" s="1">
        <v>4.3623005395476981E-4</v>
      </c>
      <c r="H491" s="1">
        <v>4.0377170272902171E-4</v>
      </c>
      <c r="I491" s="1">
        <v>4.8720597119638297E-4</v>
      </c>
      <c r="J491" s="1">
        <v>5.9440181562736409E-4</v>
      </c>
      <c r="K491" s="1">
        <v>4.4340823595039551E-4</v>
      </c>
      <c r="L491">
        <v>0.439589466922581</v>
      </c>
      <c r="M491">
        <v>0.76499906811087903</v>
      </c>
      <c r="N491">
        <v>0.29385089602241299</v>
      </c>
      <c r="O491" t="b">
        <f t="shared" si="7"/>
        <v>0</v>
      </c>
    </row>
    <row r="492" spans="1:15">
      <c r="A492">
        <v>541</v>
      </c>
      <c r="B492">
        <v>62</v>
      </c>
      <c r="C492">
        <v>61</v>
      </c>
      <c r="D492">
        <v>129</v>
      </c>
      <c r="E492">
        <v>57</v>
      </c>
      <c r="F492">
        <v>100</v>
      </c>
      <c r="G492" s="1">
        <v>1.4234875444839859E-3</v>
      </c>
      <c r="H492" s="1">
        <v>1.4488278744982544E-3</v>
      </c>
      <c r="I492" s="1">
        <v>1.2569914056866681E-3</v>
      </c>
      <c r="J492" s="1">
        <v>1.026694045174538E-3</v>
      </c>
      <c r="K492" s="1">
        <v>1.4303491482270823E-3</v>
      </c>
      <c r="L492">
        <v>0.231287564725013</v>
      </c>
      <c r="M492">
        <v>0.36686817326851401</v>
      </c>
      <c r="N492">
        <v>5.41740782916924E-2</v>
      </c>
      <c r="O492" t="b">
        <f t="shared" si="7"/>
        <v>0</v>
      </c>
    </row>
    <row r="493" spans="1:15">
      <c r="A493">
        <v>542</v>
      </c>
      <c r="B493">
        <v>45</v>
      </c>
      <c r="C493">
        <v>48</v>
      </c>
      <c r="D493">
        <v>129</v>
      </c>
      <c r="E493">
        <v>60</v>
      </c>
      <c r="F493">
        <v>80</v>
      </c>
      <c r="G493" s="1">
        <v>1.0331764435770865E-3</v>
      </c>
      <c r="H493" s="1">
        <v>1.1400612782937083E-3</v>
      </c>
      <c r="I493" s="1">
        <v>1.2569914056866681E-3</v>
      </c>
      <c r="J493" s="1">
        <v>1.0807305738679347E-3</v>
      </c>
      <c r="K493" s="1">
        <v>1.1442793185816658E-3</v>
      </c>
      <c r="L493">
        <v>0.37294635787328101</v>
      </c>
      <c r="M493">
        <v>0.55551810093819398</v>
      </c>
      <c r="N493">
        <v>0.80312931691859801</v>
      </c>
      <c r="O493" t="b">
        <f t="shared" si="7"/>
        <v>0</v>
      </c>
    </row>
    <row r="494" spans="1:15">
      <c r="A494">
        <v>543</v>
      </c>
      <c r="B494">
        <v>33</v>
      </c>
      <c r="C494">
        <v>32</v>
      </c>
      <c r="D494">
        <v>85</v>
      </c>
      <c r="E494">
        <v>40</v>
      </c>
      <c r="F494">
        <v>52</v>
      </c>
      <c r="G494" s="1">
        <v>7.5766272528986342E-4</v>
      </c>
      <c r="H494" s="1">
        <v>7.6004085219580548E-4</v>
      </c>
      <c r="I494" s="1">
        <v>8.2825015103385111E-4</v>
      </c>
      <c r="J494" s="1">
        <v>7.2048704924528983E-4</v>
      </c>
      <c r="K494" s="1">
        <v>7.4378155707808277E-4</v>
      </c>
      <c r="L494">
        <v>0.52638372687820201</v>
      </c>
      <c r="M494">
        <v>0.60028094449495495</v>
      </c>
      <c r="N494">
        <v>0.96310202207901796</v>
      </c>
      <c r="O494" t="b">
        <f t="shared" si="7"/>
        <v>0</v>
      </c>
    </row>
    <row r="495" spans="1:15">
      <c r="A495">
        <v>544</v>
      </c>
      <c r="B495">
        <v>47</v>
      </c>
      <c r="C495">
        <v>45</v>
      </c>
      <c r="D495">
        <v>97</v>
      </c>
      <c r="E495">
        <v>47</v>
      </c>
      <c r="F495">
        <v>69</v>
      </c>
      <c r="G495" s="1">
        <v>1.079095396624957E-3</v>
      </c>
      <c r="H495" s="1">
        <v>1.0688074484003515E-3</v>
      </c>
      <c r="I495" s="1">
        <v>9.4517958412098301E-4</v>
      </c>
      <c r="J495" s="1">
        <v>8.4657228286321557E-4</v>
      </c>
      <c r="K495" s="1">
        <v>9.8694091227668665E-4</v>
      </c>
      <c r="L495">
        <v>0.59427651520140301</v>
      </c>
      <c r="M495">
        <v>0.84513110913717504</v>
      </c>
      <c r="N495">
        <v>0.47270397339930997</v>
      </c>
      <c r="O495" t="b">
        <f t="shared" si="7"/>
        <v>0</v>
      </c>
    </row>
    <row r="496" spans="1:15">
      <c r="A496">
        <v>545</v>
      </c>
      <c r="B496">
        <v>15</v>
      </c>
      <c r="C496">
        <v>18</v>
      </c>
      <c r="D496">
        <v>44</v>
      </c>
      <c r="E496">
        <v>17</v>
      </c>
      <c r="F496">
        <v>25</v>
      </c>
      <c r="G496" s="1">
        <v>3.4439214785902879E-4</v>
      </c>
      <c r="H496" s="1">
        <v>4.2752297936014062E-4</v>
      </c>
      <c r="I496" s="1">
        <v>4.2874125465281702E-4</v>
      </c>
      <c r="J496" s="1">
        <v>3.062069959292482E-4</v>
      </c>
      <c r="K496" s="1">
        <v>3.5758728705677058E-4</v>
      </c>
      <c r="L496">
        <v>0.293775547031767</v>
      </c>
      <c r="M496">
        <v>0.546641987205984</v>
      </c>
      <c r="N496">
        <v>0.73498990696043198</v>
      </c>
      <c r="O496" t="b">
        <f t="shared" si="7"/>
        <v>0</v>
      </c>
    </row>
    <row r="497" spans="1:15">
      <c r="A497">
        <v>546</v>
      </c>
      <c r="B497">
        <v>58</v>
      </c>
      <c r="C497">
        <v>41</v>
      </c>
      <c r="D497">
        <v>89</v>
      </c>
      <c r="E497">
        <v>50</v>
      </c>
      <c r="F497">
        <v>80</v>
      </c>
      <c r="G497" s="1">
        <v>1.3316496383882447E-3</v>
      </c>
      <c r="H497" s="1">
        <v>9.7380234187587587E-4</v>
      </c>
      <c r="I497" s="1">
        <v>8.6722662872956171E-4</v>
      </c>
      <c r="J497" s="1">
        <v>9.0060881155661228E-4</v>
      </c>
      <c r="K497" s="1">
        <v>1.1442793185816658E-3</v>
      </c>
      <c r="L497">
        <v>0.90073113996264298</v>
      </c>
      <c r="M497">
        <v>8.4366392896091297E-2</v>
      </c>
      <c r="N497">
        <v>0.21407054281712901</v>
      </c>
      <c r="O497" t="b">
        <f t="shared" si="7"/>
        <v>0</v>
      </c>
    </row>
    <row r="498" spans="1:15">
      <c r="A498">
        <v>547</v>
      </c>
      <c r="B498">
        <v>49</v>
      </c>
      <c r="C498">
        <v>45</v>
      </c>
      <c r="D498">
        <v>122</v>
      </c>
      <c r="E498">
        <v>64</v>
      </c>
      <c r="F498">
        <v>80</v>
      </c>
      <c r="G498" s="1">
        <v>1.1250143496728275E-3</v>
      </c>
      <c r="H498" s="1">
        <v>1.0688074484003515E-3</v>
      </c>
      <c r="I498" s="1">
        <v>1.1887825697191744E-3</v>
      </c>
      <c r="J498" s="1">
        <v>1.1527792787924638E-3</v>
      </c>
      <c r="K498" s="1">
        <v>1.1442793185816658E-3</v>
      </c>
      <c r="L498">
        <v>0.90266693362624695</v>
      </c>
      <c r="M498">
        <v>0.84666537897782901</v>
      </c>
      <c r="N498">
        <v>0.99999999999934897</v>
      </c>
      <c r="O498" t="b">
        <f t="shared" si="7"/>
        <v>0</v>
      </c>
    </row>
    <row r="499" spans="1:15">
      <c r="A499">
        <v>548</v>
      </c>
      <c r="B499">
        <v>24</v>
      </c>
      <c r="C499">
        <v>17</v>
      </c>
      <c r="D499">
        <v>47</v>
      </c>
      <c r="E499">
        <v>21</v>
      </c>
      <c r="F499">
        <v>36</v>
      </c>
      <c r="G499" s="1">
        <v>5.5102743657444613E-4</v>
      </c>
      <c r="H499" s="1">
        <v>4.0377170272902171E-4</v>
      </c>
      <c r="I499" s="1">
        <v>4.5797361292459999E-4</v>
      </c>
      <c r="J499" s="1">
        <v>3.7825570085377717E-4</v>
      </c>
      <c r="K499" s="1">
        <v>5.1492569336174959E-4</v>
      </c>
      <c r="L499">
        <v>0.54684615780859203</v>
      </c>
      <c r="M499">
        <v>0.67626407513636799</v>
      </c>
      <c r="N499">
        <v>0.320132370266487</v>
      </c>
      <c r="O499" t="b">
        <f t="shared" si="7"/>
        <v>0</v>
      </c>
    </row>
    <row r="500" spans="1:15">
      <c r="A500">
        <v>549</v>
      </c>
      <c r="B500">
        <v>78</v>
      </c>
      <c r="C500">
        <v>56</v>
      </c>
      <c r="D500">
        <v>175</v>
      </c>
      <c r="E500">
        <v>86</v>
      </c>
      <c r="F500">
        <v>113</v>
      </c>
      <c r="G500" s="1">
        <v>1.7908391688669497E-3</v>
      </c>
      <c r="H500" s="1">
        <v>1.3300714913426596E-3</v>
      </c>
      <c r="I500" s="1">
        <v>1.7052208991873404E-3</v>
      </c>
      <c r="J500" s="1">
        <v>1.5490471558773731E-3</v>
      </c>
      <c r="K500" s="1">
        <v>1.6162945374966029E-3</v>
      </c>
      <c r="L500">
        <v>0.50656228213813803</v>
      </c>
      <c r="M500">
        <v>0.70140472387656705</v>
      </c>
      <c r="N500">
        <v>0.82171374548806497</v>
      </c>
      <c r="O500" t="b">
        <f t="shared" si="7"/>
        <v>0</v>
      </c>
    </row>
    <row r="501" spans="1:15">
      <c r="A501">
        <v>55</v>
      </c>
      <c r="B501">
        <v>41</v>
      </c>
      <c r="C501">
        <v>46</v>
      </c>
      <c r="D501">
        <v>95</v>
      </c>
      <c r="E501">
        <v>50</v>
      </c>
      <c r="F501">
        <v>71</v>
      </c>
      <c r="G501" s="1">
        <v>9.4133853748134546E-4</v>
      </c>
      <c r="H501" s="1">
        <v>1.0925587250314704E-3</v>
      </c>
      <c r="I501" s="1">
        <v>9.2569134527312766E-4</v>
      </c>
      <c r="J501" s="1">
        <v>9.0060881155661228E-4</v>
      </c>
      <c r="K501" s="1">
        <v>1.0155478952412285E-3</v>
      </c>
      <c r="L501">
        <v>0.94409598064857603</v>
      </c>
      <c r="M501">
        <v>0.60908898136898304</v>
      </c>
      <c r="N501">
        <v>0.57608190626300704</v>
      </c>
      <c r="O501" t="b">
        <f t="shared" si="7"/>
        <v>0</v>
      </c>
    </row>
    <row r="502" spans="1:15">
      <c r="A502">
        <v>550</v>
      </c>
      <c r="B502">
        <v>40</v>
      </c>
      <c r="C502">
        <v>50</v>
      </c>
      <c r="D502">
        <v>99</v>
      </c>
      <c r="E502">
        <v>42</v>
      </c>
      <c r="F502">
        <v>71</v>
      </c>
      <c r="G502" s="1">
        <v>9.1837906095741022E-4</v>
      </c>
      <c r="H502" s="1">
        <v>1.187563831555946E-3</v>
      </c>
      <c r="I502" s="1">
        <v>9.6466782296883826E-4</v>
      </c>
      <c r="J502" s="1">
        <v>7.5651140170755434E-4</v>
      </c>
      <c r="K502" s="1">
        <v>1.0155478952412285E-3</v>
      </c>
      <c r="L502">
        <v>0.21705743941983699</v>
      </c>
      <c r="M502">
        <v>0.80086366292635203</v>
      </c>
      <c r="N502">
        <v>0.15480645328082501</v>
      </c>
      <c r="O502" t="b">
        <f t="shared" si="7"/>
        <v>0</v>
      </c>
    </row>
    <row r="503" spans="1:15">
      <c r="A503">
        <v>551</v>
      </c>
      <c r="B503">
        <v>46</v>
      </c>
      <c r="C503">
        <v>50</v>
      </c>
      <c r="D503">
        <v>120</v>
      </c>
      <c r="E503">
        <v>66</v>
      </c>
      <c r="F503">
        <v>79</v>
      </c>
      <c r="G503" s="1">
        <v>1.0561359201010218E-3</v>
      </c>
      <c r="H503" s="1">
        <v>1.187563831555946E-3</v>
      </c>
      <c r="I503" s="1">
        <v>1.1692943308713193E-3</v>
      </c>
      <c r="J503" s="1">
        <v>1.1888036312547282E-3</v>
      </c>
      <c r="K503" s="1">
        <v>1.1299758270993949E-3</v>
      </c>
      <c r="L503">
        <v>0.97522352735775497</v>
      </c>
      <c r="M503">
        <v>0.86995504597728401</v>
      </c>
      <c r="N503">
        <v>0.82544890459525799</v>
      </c>
      <c r="O503" t="b">
        <f t="shared" si="7"/>
        <v>0</v>
      </c>
    </row>
    <row r="504" spans="1:15">
      <c r="A504">
        <v>552</v>
      </c>
      <c r="B504">
        <v>46</v>
      </c>
      <c r="C504">
        <v>44</v>
      </c>
      <c r="D504">
        <v>97</v>
      </c>
      <c r="E504">
        <v>70</v>
      </c>
      <c r="F504">
        <v>73</v>
      </c>
      <c r="G504" s="1">
        <v>1.0561359201010218E-3</v>
      </c>
      <c r="H504" s="1">
        <v>1.0450561717692327E-3</v>
      </c>
      <c r="I504" s="1">
        <v>9.4517958412098301E-4</v>
      </c>
      <c r="J504" s="1">
        <v>1.2608523361792572E-3</v>
      </c>
      <c r="K504" s="1">
        <v>1.0441548782057701E-3</v>
      </c>
      <c r="L504">
        <v>7.8122589881161705E-2</v>
      </c>
      <c r="M504">
        <v>0.57239692682843901</v>
      </c>
      <c r="N504">
        <v>0.29644663405685301</v>
      </c>
      <c r="O504" t="b">
        <f t="shared" si="7"/>
        <v>0</v>
      </c>
    </row>
    <row r="505" spans="1:15">
      <c r="A505">
        <v>553</v>
      </c>
      <c r="B505">
        <v>57</v>
      </c>
      <c r="C505">
        <v>69</v>
      </c>
      <c r="D505">
        <v>190</v>
      </c>
      <c r="E505">
        <v>114</v>
      </c>
      <c r="F505">
        <v>100</v>
      </c>
      <c r="G505" s="1">
        <v>1.3086901618643094E-3</v>
      </c>
      <c r="H505" s="1">
        <v>1.6388380875472057E-3</v>
      </c>
      <c r="I505" s="1">
        <v>1.8513826905462553E-3</v>
      </c>
      <c r="J505" s="1">
        <v>2.0533880903490761E-3</v>
      </c>
      <c r="K505" s="1">
        <v>1.4303491482270823E-3</v>
      </c>
      <c r="L505">
        <v>0.41591929520642201</v>
      </c>
      <c r="M505">
        <v>4.2082738844013402E-2</v>
      </c>
      <c r="N505">
        <v>9.8177138334796903E-3</v>
      </c>
      <c r="O505" t="b">
        <f t="shared" si="7"/>
        <v>1</v>
      </c>
    </row>
    <row r="506" spans="1:15">
      <c r="A506">
        <v>554</v>
      </c>
      <c r="B506">
        <v>68</v>
      </c>
      <c r="C506">
        <v>55</v>
      </c>
      <c r="D506">
        <v>127</v>
      </c>
      <c r="E506">
        <v>74</v>
      </c>
      <c r="F506">
        <v>101</v>
      </c>
      <c r="G506" s="1">
        <v>1.5612444036275973E-3</v>
      </c>
      <c r="H506" s="1">
        <v>1.3063202147115408E-3</v>
      </c>
      <c r="I506" s="1">
        <v>1.2375031668388128E-3</v>
      </c>
      <c r="J506" s="1">
        <v>1.3329010411037862E-3</v>
      </c>
      <c r="K506" s="1">
        <v>1.444652639709353E-3</v>
      </c>
      <c r="L506">
        <v>0.66454626090923596</v>
      </c>
      <c r="M506">
        <v>0.27405807099081902</v>
      </c>
      <c r="N506">
        <v>0.65286618317013601</v>
      </c>
      <c r="O506" t="b">
        <f t="shared" si="7"/>
        <v>0</v>
      </c>
    </row>
    <row r="507" spans="1:15">
      <c r="A507">
        <v>555</v>
      </c>
      <c r="B507">
        <v>68</v>
      </c>
      <c r="C507">
        <v>87</v>
      </c>
      <c r="D507">
        <v>165</v>
      </c>
      <c r="E507">
        <v>93</v>
      </c>
      <c r="F507">
        <v>121</v>
      </c>
      <c r="G507" s="1">
        <v>1.5612444036275973E-3</v>
      </c>
      <c r="H507" s="1">
        <v>2.0663610669073465E-3</v>
      </c>
      <c r="I507" s="1">
        <v>1.6077797049480638E-3</v>
      </c>
      <c r="J507" s="1">
        <v>1.6751323894952988E-3</v>
      </c>
      <c r="K507" s="1">
        <v>1.7307224693547695E-3</v>
      </c>
      <c r="L507">
        <v>0.801828932877653</v>
      </c>
      <c r="M507">
        <v>0.57889928040185501</v>
      </c>
      <c r="N507">
        <v>0.86683906014492795</v>
      </c>
      <c r="O507" t="b">
        <f t="shared" si="7"/>
        <v>0</v>
      </c>
    </row>
    <row r="508" spans="1:15">
      <c r="A508">
        <v>556</v>
      </c>
      <c r="B508">
        <v>21</v>
      </c>
      <c r="C508">
        <v>26</v>
      </c>
      <c r="D508">
        <v>85</v>
      </c>
      <c r="E508">
        <v>47</v>
      </c>
      <c r="F508">
        <v>41</v>
      </c>
      <c r="G508" s="1">
        <v>4.8214900700264035E-4</v>
      </c>
      <c r="H508" s="1">
        <v>6.1753319240909199E-4</v>
      </c>
      <c r="I508" s="1">
        <v>8.2825015103385111E-4</v>
      </c>
      <c r="J508" s="1">
        <v>8.4657228286321557E-4</v>
      </c>
      <c r="K508" s="1">
        <v>5.8644315077310371E-4</v>
      </c>
      <c r="L508">
        <v>0.97677830150156397</v>
      </c>
      <c r="M508">
        <v>8.3041112025364794E-2</v>
      </c>
      <c r="N508">
        <v>0.105312970017166</v>
      </c>
      <c r="O508" t="b">
        <f t="shared" si="7"/>
        <v>0</v>
      </c>
    </row>
    <row r="509" spans="1:15">
      <c r="A509">
        <v>557</v>
      </c>
      <c r="B509">
        <v>62</v>
      </c>
      <c r="C509">
        <v>62</v>
      </c>
      <c r="D509">
        <v>138</v>
      </c>
      <c r="E509">
        <v>78</v>
      </c>
      <c r="F509">
        <v>101</v>
      </c>
      <c r="G509" s="1">
        <v>1.4234875444839859E-3</v>
      </c>
      <c r="H509" s="1">
        <v>1.4725791511293732E-3</v>
      </c>
      <c r="I509" s="1">
        <v>1.344688480502017E-3</v>
      </c>
      <c r="J509" s="1">
        <v>1.404949746028315E-3</v>
      </c>
      <c r="K509" s="1">
        <v>1.444652639709353E-3</v>
      </c>
      <c r="L509">
        <v>0.81191343177440101</v>
      </c>
      <c r="M509">
        <v>0.63022917302930803</v>
      </c>
      <c r="N509">
        <v>0.91284174255260397</v>
      </c>
      <c r="O509" t="b">
        <f t="shared" si="7"/>
        <v>0</v>
      </c>
    </row>
    <row r="510" spans="1:15">
      <c r="A510">
        <v>558</v>
      </c>
      <c r="B510">
        <v>42</v>
      </c>
      <c r="C510">
        <v>36</v>
      </c>
      <c r="D510">
        <v>85</v>
      </c>
      <c r="E510">
        <v>48</v>
      </c>
      <c r="F510">
        <v>61</v>
      </c>
      <c r="G510" s="1">
        <v>9.642980140052807E-4</v>
      </c>
      <c r="H510" s="1">
        <v>8.5504595872028125E-4</v>
      </c>
      <c r="I510" s="1">
        <v>8.2825015103385111E-4</v>
      </c>
      <c r="J510" s="1">
        <v>8.6458445909434777E-4</v>
      </c>
      <c r="K510" s="1">
        <v>8.7251298041852012E-4</v>
      </c>
      <c r="L510">
        <v>0.88325824939974096</v>
      </c>
      <c r="M510">
        <v>0.82133003494020695</v>
      </c>
      <c r="N510">
        <v>0.99999999999903799</v>
      </c>
      <c r="O510" t="b">
        <f t="shared" si="7"/>
        <v>0</v>
      </c>
    </row>
    <row r="511" spans="1:15">
      <c r="A511">
        <v>559</v>
      </c>
      <c r="B511">
        <v>24</v>
      </c>
      <c r="C511">
        <v>23</v>
      </c>
      <c r="D511">
        <v>49</v>
      </c>
      <c r="E511">
        <v>28</v>
      </c>
      <c r="F511">
        <v>39</v>
      </c>
      <c r="G511" s="1">
        <v>5.5102743657444613E-4</v>
      </c>
      <c r="H511" s="1">
        <v>5.462793625157352E-4</v>
      </c>
      <c r="I511" s="1">
        <v>4.7746185177245534E-4</v>
      </c>
      <c r="J511" s="1">
        <v>5.0434093447170286E-4</v>
      </c>
      <c r="K511" s="1">
        <v>5.5783616780856211E-4</v>
      </c>
      <c r="L511">
        <v>0.91102284289102298</v>
      </c>
      <c r="M511">
        <v>0.53726289774305802</v>
      </c>
      <c r="N511">
        <v>0.77637571381363402</v>
      </c>
      <c r="O511" t="b">
        <f t="shared" si="7"/>
        <v>0</v>
      </c>
    </row>
    <row r="512" spans="1:15">
      <c r="A512">
        <v>56</v>
      </c>
      <c r="B512">
        <v>9</v>
      </c>
      <c r="C512">
        <v>16</v>
      </c>
      <c r="D512">
        <v>37</v>
      </c>
      <c r="E512">
        <v>17</v>
      </c>
      <c r="F512">
        <v>22</v>
      </c>
      <c r="G512" s="1">
        <v>2.0663528871541729E-4</v>
      </c>
      <c r="H512" s="1">
        <v>3.8002042609790274E-4</v>
      </c>
      <c r="I512" s="1">
        <v>3.6053241868532339E-4</v>
      </c>
      <c r="J512" s="1">
        <v>3.062069959292482E-4</v>
      </c>
      <c r="K512" s="1">
        <v>3.1467681260995812E-4</v>
      </c>
      <c r="L512">
        <v>0.67788411277482796</v>
      </c>
      <c r="M512">
        <v>0.70916582482787205</v>
      </c>
      <c r="N512">
        <v>0.99999999999896705</v>
      </c>
      <c r="O512" t="b">
        <f t="shared" si="7"/>
        <v>0</v>
      </c>
    </row>
    <row r="513" spans="1:15">
      <c r="A513">
        <v>560</v>
      </c>
      <c r="B513">
        <v>14</v>
      </c>
      <c r="C513">
        <v>22</v>
      </c>
      <c r="D513">
        <v>39</v>
      </c>
      <c r="E513">
        <v>19</v>
      </c>
      <c r="F513">
        <v>31</v>
      </c>
      <c r="G513" s="1">
        <v>3.2143267133509355E-4</v>
      </c>
      <c r="H513" s="1">
        <v>5.2252808588461634E-4</v>
      </c>
      <c r="I513" s="1">
        <v>3.8002065753317874E-4</v>
      </c>
      <c r="J513" s="1">
        <v>3.4223134839151266E-4</v>
      </c>
      <c r="K513" s="1">
        <v>4.4340823595039551E-4</v>
      </c>
      <c r="L513">
        <v>0.81273539356751701</v>
      </c>
      <c r="M513">
        <v>0.60316346842419999</v>
      </c>
      <c r="N513">
        <v>0.45393163255992802</v>
      </c>
      <c r="O513" t="b">
        <f t="shared" si="7"/>
        <v>0</v>
      </c>
    </row>
    <row r="514" spans="1:15">
      <c r="A514">
        <v>561</v>
      </c>
      <c r="B514">
        <v>17</v>
      </c>
      <c r="C514">
        <v>22</v>
      </c>
      <c r="D514">
        <v>61</v>
      </c>
      <c r="E514">
        <v>32</v>
      </c>
      <c r="F514">
        <v>29</v>
      </c>
      <c r="G514" s="1">
        <v>3.9031110090689933E-4</v>
      </c>
      <c r="H514" s="1">
        <v>5.2252808588461634E-4</v>
      </c>
      <c r="I514" s="1">
        <v>5.9439128485958719E-4</v>
      </c>
      <c r="J514" s="1">
        <v>5.7638963939623188E-4</v>
      </c>
      <c r="K514" s="1">
        <v>4.1480125298585385E-4</v>
      </c>
      <c r="L514">
        <v>0.97431095411440405</v>
      </c>
      <c r="M514">
        <v>0.13472618624075999</v>
      </c>
      <c r="N514">
        <v>0.24616239264557399</v>
      </c>
      <c r="O514" t="b">
        <f t="shared" si="7"/>
        <v>0</v>
      </c>
    </row>
    <row r="515" spans="1:15">
      <c r="A515">
        <v>562</v>
      </c>
      <c r="B515">
        <v>19</v>
      </c>
      <c r="C515">
        <v>22</v>
      </c>
      <c r="D515">
        <v>59</v>
      </c>
      <c r="E515">
        <v>43</v>
      </c>
      <c r="F515">
        <v>35</v>
      </c>
      <c r="G515" s="1">
        <v>4.3623005395476981E-4</v>
      </c>
      <c r="H515" s="1">
        <v>5.2252808588461634E-4</v>
      </c>
      <c r="I515" s="1">
        <v>5.7490304601173195E-4</v>
      </c>
      <c r="J515" s="1">
        <v>7.7452357793868654E-4</v>
      </c>
      <c r="K515" s="1">
        <v>5.0062220187947878E-4</v>
      </c>
      <c r="L515">
        <v>0.16524096654978601</v>
      </c>
      <c r="M515">
        <v>0.58663762943277198</v>
      </c>
      <c r="N515">
        <v>6.9138535311228905E-2</v>
      </c>
      <c r="O515" t="b">
        <f t="shared" ref="O515:O578" si="8">OR(L515&lt;0.05,M515&lt;0.05,N515&lt;0.05)</f>
        <v>0</v>
      </c>
    </row>
    <row r="516" spans="1:15">
      <c r="A516">
        <v>563</v>
      </c>
      <c r="B516">
        <v>31</v>
      </c>
      <c r="C516">
        <v>27</v>
      </c>
      <c r="D516">
        <v>72</v>
      </c>
      <c r="E516">
        <v>49</v>
      </c>
      <c r="F516">
        <v>52</v>
      </c>
      <c r="G516" s="1">
        <v>7.1174377224199293E-4</v>
      </c>
      <c r="H516" s="1">
        <v>6.4128446904021096E-4</v>
      </c>
      <c r="I516" s="1">
        <v>7.0157659852279153E-4</v>
      </c>
      <c r="J516" s="1">
        <v>8.8259663532547997E-4</v>
      </c>
      <c r="K516" s="1">
        <v>7.4378155707808277E-4</v>
      </c>
      <c r="L516">
        <v>0.25163330759834102</v>
      </c>
      <c r="M516">
        <v>0.81853457766360205</v>
      </c>
      <c r="N516">
        <v>0.44726452934765698</v>
      </c>
      <c r="O516" t="b">
        <f t="shared" si="8"/>
        <v>0</v>
      </c>
    </row>
    <row r="517" spans="1:15">
      <c r="A517">
        <v>564</v>
      </c>
      <c r="B517">
        <v>20</v>
      </c>
      <c r="C517">
        <v>21</v>
      </c>
      <c r="D517">
        <v>63</v>
      </c>
      <c r="E517">
        <v>27</v>
      </c>
      <c r="F517">
        <v>37</v>
      </c>
      <c r="G517" s="1">
        <v>4.5918953047870511E-4</v>
      </c>
      <c r="H517" s="1">
        <v>4.9877680925349737E-4</v>
      </c>
      <c r="I517" s="1">
        <v>6.1387952370744255E-4</v>
      </c>
      <c r="J517" s="1">
        <v>4.863287582405706E-4</v>
      </c>
      <c r="K517" s="1">
        <v>5.2922918484402039E-4</v>
      </c>
      <c r="L517">
        <v>0.36592221127996599</v>
      </c>
      <c r="M517">
        <v>0.53858851604364699</v>
      </c>
      <c r="N517">
        <v>0.83511582345324098</v>
      </c>
      <c r="O517" t="b">
        <f t="shared" si="8"/>
        <v>0</v>
      </c>
    </row>
    <row r="518" spans="1:15">
      <c r="A518">
        <v>565</v>
      </c>
      <c r="B518">
        <v>55</v>
      </c>
      <c r="C518">
        <v>50</v>
      </c>
      <c r="D518">
        <v>122</v>
      </c>
      <c r="E518">
        <v>67</v>
      </c>
      <c r="F518">
        <v>83</v>
      </c>
      <c r="G518" s="1">
        <v>1.262771208816439E-3</v>
      </c>
      <c r="H518" s="1">
        <v>1.187563831555946E-3</v>
      </c>
      <c r="I518" s="1">
        <v>1.1887825697191744E-3</v>
      </c>
      <c r="J518" s="1">
        <v>1.2068158074858605E-3</v>
      </c>
      <c r="K518" s="1">
        <v>1.1871897930284783E-3</v>
      </c>
      <c r="L518">
        <v>0.98188241564606804</v>
      </c>
      <c r="M518">
        <v>0.99999999999948697</v>
      </c>
      <c r="N518">
        <v>0.98601110749547805</v>
      </c>
      <c r="O518" t="b">
        <f t="shared" si="8"/>
        <v>0</v>
      </c>
    </row>
    <row r="519" spans="1:15">
      <c r="A519">
        <v>566</v>
      </c>
      <c r="B519">
        <v>25</v>
      </c>
      <c r="C519">
        <v>23</v>
      </c>
      <c r="D519">
        <v>74</v>
      </c>
      <c r="E519">
        <v>45</v>
      </c>
      <c r="F519">
        <v>43</v>
      </c>
      <c r="G519" s="1">
        <v>5.7398691309838137E-4</v>
      </c>
      <c r="H519" s="1">
        <v>5.462793625157352E-4</v>
      </c>
      <c r="I519" s="1">
        <v>7.2106483737064677E-4</v>
      </c>
      <c r="J519" s="1">
        <v>8.1054793040095106E-4</v>
      </c>
      <c r="K519" s="1">
        <v>6.1505013373764532E-4</v>
      </c>
      <c r="L519">
        <v>0.60106514765921004</v>
      </c>
      <c r="M519">
        <v>0.46189341840514903</v>
      </c>
      <c r="N519">
        <v>0.23383097563059299</v>
      </c>
      <c r="O519" t="b">
        <f t="shared" si="8"/>
        <v>0</v>
      </c>
    </row>
    <row r="520" spans="1:15">
      <c r="A520">
        <v>567</v>
      </c>
      <c r="B520">
        <v>19</v>
      </c>
      <c r="C520">
        <v>24</v>
      </c>
      <c r="D520">
        <v>48</v>
      </c>
      <c r="E520">
        <v>31</v>
      </c>
      <c r="F520">
        <v>36</v>
      </c>
      <c r="G520" s="1">
        <v>4.3623005395476981E-4</v>
      </c>
      <c r="H520" s="1">
        <v>5.7003063914685416E-4</v>
      </c>
      <c r="I520" s="1">
        <v>4.6771773234852767E-4</v>
      </c>
      <c r="J520" s="1">
        <v>5.5837746316509957E-4</v>
      </c>
      <c r="K520" s="1">
        <v>5.1492569336174959E-4</v>
      </c>
      <c r="L520">
        <v>0.51450963089683999</v>
      </c>
      <c r="M520">
        <v>0.745151673861839</v>
      </c>
      <c r="N520">
        <v>0.83552529132118403</v>
      </c>
      <c r="O520" t="b">
        <f t="shared" si="8"/>
        <v>0</v>
      </c>
    </row>
    <row r="521" spans="1:15">
      <c r="A521">
        <v>568</v>
      </c>
      <c r="B521">
        <v>54</v>
      </c>
      <c r="C521">
        <v>50</v>
      </c>
      <c r="D521">
        <v>142</v>
      </c>
      <c r="E521">
        <v>72</v>
      </c>
      <c r="F521">
        <v>85</v>
      </c>
      <c r="G521" s="1">
        <v>1.2398117322925037E-3</v>
      </c>
      <c r="H521" s="1">
        <v>1.187563831555946E-3</v>
      </c>
      <c r="I521" s="1">
        <v>1.3836649581977277E-3</v>
      </c>
      <c r="J521" s="1">
        <v>1.2968766886415216E-3</v>
      </c>
      <c r="K521" s="1">
        <v>1.2157967759930199E-3</v>
      </c>
      <c r="L521">
        <v>0.707020645351357</v>
      </c>
      <c r="M521">
        <v>0.38129418605370602</v>
      </c>
      <c r="N521">
        <v>0.74707405710807895</v>
      </c>
      <c r="O521" t="b">
        <f t="shared" si="8"/>
        <v>0</v>
      </c>
    </row>
    <row r="522" spans="1:15">
      <c r="A522">
        <v>569</v>
      </c>
      <c r="B522">
        <v>70</v>
      </c>
      <c r="C522">
        <v>61</v>
      </c>
      <c r="D522">
        <v>135</v>
      </c>
      <c r="E522">
        <v>74</v>
      </c>
      <c r="F522">
        <v>107</v>
      </c>
      <c r="G522" s="1">
        <v>1.6071633566754678E-3</v>
      </c>
      <c r="H522" s="1">
        <v>1.4488278744982544E-3</v>
      </c>
      <c r="I522" s="1">
        <v>1.315456122230234E-3</v>
      </c>
      <c r="J522" s="1">
        <v>1.3329010411037862E-3</v>
      </c>
      <c r="K522" s="1">
        <v>1.5304735886029781E-3</v>
      </c>
      <c r="L522">
        <v>0.98522811099163599</v>
      </c>
      <c r="M522">
        <v>0.269412171218119</v>
      </c>
      <c r="N522">
        <v>0.40124910624594901</v>
      </c>
      <c r="O522" t="b">
        <f t="shared" si="8"/>
        <v>0</v>
      </c>
    </row>
    <row r="523" spans="1:15">
      <c r="A523">
        <v>57</v>
      </c>
      <c r="B523">
        <v>45</v>
      </c>
      <c r="C523">
        <v>60</v>
      </c>
      <c r="D523">
        <v>118</v>
      </c>
      <c r="E523">
        <v>58</v>
      </c>
      <c r="F523">
        <v>84</v>
      </c>
      <c r="G523" s="1">
        <v>1.0331764435770865E-3</v>
      </c>
      <c r="H523" s="1">
        <v>1.4250765978671353E-3</v>
      </c>
      <c r="I523" s="1">
        <v>1.1498060920234639E-3</v>
      </c>
      <c r="J523" s="1">
        <v>1.0447062214056703E-3</v>
      </c>
      <c r="K523" s="1">
        <v>1.201493284510749E-3</v>
      </c>
      <c r="L523">
        <v>0.60400076753326304</v>
      </c>
      <c r="M523">
        <v>0.81330637391735405</v>
      </c>
      <c r="N523">
        <v>0.46250266374162102</v>
      </c>
      <c r="O523" t="b">
        <f t="shared" si="8"/>
        <v>0</v>
      </c>
    </row>
    <row r="524" spans="1:15">
      <c r="A524">
        <v>570</v>
      </c>
      <c r="B524">
        <v>51</v>
      </c>
      <c r="C524">
        <v>47</v>
      </c>
      <c r="D524">
        <v>114</v>
      </c>
      <c r="E524">
        <v>54</v>
      </c>
      <c r="F524">
        <v>80</v>
      </c>
      <c r="G524" s="1">
        <v>1.170933302720698E-3</v>
      </c>
      <c r="H524" s="1">
        <v>1.1163100016625895E-3</v>
      </c>
      <c r="I524" s="1">
        <v>1.1108296143277532E-3</v>
      </c>
      <c r="J524" s="1">
        <v>9.726575164811412E-4</v>
      </c>
      <c r="K524" s="1">
        <v>1.1442793185816658E-3</v>
      </c>
      <c r="L524">
        <v>0.469445111400701</v>
      </c>
      <c r="M524">
        <v>0.89645197996759096</v>
      </c>
      <c r="N524">
        <v>0.40305620232023598</v>
      </c>
      <c r="O524" t="b">
        <f t="shared" si="8"/>
        <v>0</v>
      </c>
    </row>
    <row r="525" spans="1:15">
      <c r="A525">
        <v>571</v>
      </c>
      <c r="B525">
        <v>58</v>
      </c>
      <c r="C525">
        <v>47</v>
      </c>
      <c r="D525">
        <v>121</v>
      </c>
      <c r="E525">
        <v>65</v>
      </c>
      <c r="F525">
        <v>81</v>
      </c>
      <c r="G525" s="1">
        <v>1.3316496383882447E-3</v>
      </c>
      <c r="H525" s="1">
        <v>1.1163100016625895E-3</v>
      </c>
      <c r="I525" s="1">
        <v>1.1790384502952467E-3</v>
      </c>
      <c r="J525" s="1">
        <v>1.1707914550235959E-3</v>
      </c>
      <c r="K525" s="1">
        <v>1.1585828100639365E-3</v>
      </c>
      <c r="L525">
        <v>0.99999999999918798</v>
      </c>
      <c r="M525">
        <v>0.96001166602296795</v>
      </c>
      <c r="N525">
        <v>0.999999999999997</v>
      </c>
      <c r="O525" t="b">
        <f t="shared" si="8"/>
        <v>0</v>
      </c>
    </row>
    <row r="526" spans="1:15">
      <c r="A526">
        <v>572</v>
      </c>
      <c r="B526">
        <v>77</v>
      </c>
      <c r="C526">
        <v>79</v>
      </c>
      <c r="D526">
        <v>220</v>
      </c>
      <c r="E526">
        <v>102</v>
      </c>
      <c r="F526">
        <v>128</v>
      </c>
      <c r="G526" s="1">
        <v>1.7678796923430145E-3</v>
      </c>
      <c r="H526" s="1">
        <v>1.8763508538583949E-3</v>
      </c>
      <c r="I526" s="1">
        <v>2.143706273264085E-3</v>
      </c>
      <c r="J526" s="1">
        <v>1.837241975575489E-3</v>
      </c>
      <c r="K526" s="1">
        <v>1.8308469097306653E-3</v>
      </c>
      <c r="L526">
        <v>0.218906613916971</v>
      </c>
      <c r="M526">
        <v>0.17239642605393099</v>
      </c>
      <c r="N526">
        <v>0.99999999999952405</v>
      </c>
      <c r="O526" t="b">
        <f t="shared" si="8"/>
        <v>0</v>
      </c>
    </row>
    <row r="527" spans="1:15">
      <c r="A527">
        <v>573</v>
      </c>
      <c r="B527">
        <v>29</v>
      </c>
      <c r="C527">
        <v>23</v>
      </c>
      <c r="D527">
        <v>66</v>
      </c>
      <c r="E527">
        <v>42</v>
      </c>
      <c r="F527">
        <v>43</v>
      </c>
      <c r="G527" s="1">
        <v>6.6582481919412234E-4</v>
      </c>
      <c r="H527" s="1">
        <v>5.462793625157352E-4</v>
      </c>
      <c r="I527" s="1">
        <v>6.4311188197922558E-4</v>
      </c>
      <c r="J527" s="1">
        <v>7.5651140170755434E-4</v>
      </c>
      <c r="K527" s="1">
        <v>6.1505013373764532E-4</v>
      </c>
      <c r="L527">
        <v>0.469971483961101</v>
      </c>
      <c r="M527">
        <v>0.89655268860467496</v>
      </c>
      <c r="N527">
        <v>0.39734577322449899</v>
      </c>
      <c r="O527" t="b">
        <f t="shared" si="8"/>
        <v>0</v>
      </c>
    </row>
    <row r="528" spans="1:15">
      <c r="A528">
        <v>574</v>
      </c>
      <c r="B528">
        <v>67</v>
      </c>
      <c r="C528">
        <v>97</v>
      </c>
      <c r="D528">
        <v>234</v>
      </c>
      <c r="E528">
        <v>115</v>
      </c>
      <c r="F528">
        <v>138</v>
      </c>
      <c r="G528" s="1">
        <v>1.5382849271036621E-3</v>
      </c>
      <c r="H528" s="1">
        <v>2.3038738332185355E-3</v>
      </c>
      <c r="I528" s="1">
        <v>2.2801239451990724E-3</v>
      </c>
      <c r="J528" s="1">
        <v>2.0714002665802081E-3</v>
      </c>
      <c r="K528" s="1">
        <v>1.9738818245533733E-3</v>
      </c>
      <c r="L528">
        <v>0.43169006942369198</v>
      </c>
      <c r="M528">
        <v>0.196820879479811</v>
      </c>
      <c r="N528">
        <v>0.75031342352828401</v>
      </c>
      <c r="O528" t="b">
        <f t="shared" si="8"/>
        <v>0</v>
      </c>
    </row>
    <row r="529" spans="1:15">
      <c r="A529">
        <v>575</v>
      </c>
      <c r="B529">
        <v>39</v>
      </c>
      <c r="C529">
        <v>34</v>
      </c>
      <c r="D529">
        <v>114</v>
      </c>
      <c r="E529">
        <v>54</v>
      </c>
      <c r="F529">
        <v>58</v>
      </c>
      <c r="G529" s="1">
        <v>8.9541958443347487E-4</v>
      </c>
      <c r="H529" s="1">
        <v>8.0754340545804342E-4</v>
      </c>
      <c r="I529" s="1">
        <v>1.1108296143277532E-3</v>
      </c>
      <c r="J529" s="1">
        <v>9.726575164811412E-4</v>
      </c>
      <c r="K529" s="1">
        <v>8.296025059717077E-4</v>
      </c>
      <c r="L529">
        <v>0.469445111400701</v>
      </c>
      <c r="M529">
        <v>8.2246123725020395E-2</v>
      </c>
      <c r="N529">
        <v>0.45530080480302598</v>
      </c>
      <c r="O529" t="b">
        <f t="shared" si="8"/>
        <v>0</v>
      </c>
    </row>
    <row r="530" spans="1:15">
      <c r="A530">
        <v>576</v>
      </c>
      <c r="B530">
        <v>149</v>
      </c>
      <c r="C530">
        <v>150</v>
      </c>
      <c r="D530">
        <v>392</v>
      </c>
      <c r="E530">
        <v>239</v>
      </c>
      <c r="F530">
        <v>243</v>
      </c>
      <c r="G530" s="1">
        <v>3.4209620020663528E-3</v>
      </c>
      <c r="H530" s="1">
        <v>3.5626914946678386E-3</v>
      </c>
      <c r="I530" s="1">
        <v>3.8196948141796428E-3</v>
      </c>
      <c r="J530" s="1">
        <v>4.3049101192406064E-3</v>
      </c>
      <c r="K530" s="1">
        <v>3.47574843019181E-3</v>
      </c>
      <c r="L530">
        <v>0.15758544528204399</v>
      </c>
      <c r="M530">
        <v>0.26546525808569998</v>
      </c>
      <c r="N530">
        <v>2.13133342461015E-2</v>
      </c>
      <c r="O530" t="b">
        <f t="shared" si="8"/>
        <v>1</v>
      </c>
    </row>
    <row r="531" spans="1:15">
      <c r="A531">
        <v>577</v>
      </c>
      <c r="B531">
        <v>34</v>
      </c>
      <c r="C531">
        <v>42</v>
      </c>
      <c r="D531">
        <v>77</v>
      </c>
      <c r="E531">
        <v>48</v>
      </c>
      <c r="F531">
        <v>58</v>
      </c>
      <c r="G531" s="1">
        <v>7.8062220181379866E-4</v>
      </c>
      <c r="H531" s="1">
        <v>9.9755361850699473E-4</v>
      </c>
      <c r="I531" s="1">
        <v>7.502971956424298E-4</v>
      </c>
      <c r="J531" s="1">
        <v>8.6458445909434777E-4</v>
      </c>
      <c r="K531" s="1">
        <v>8.296025059717077E-4</v>
      </c>
      <c r="L531">
        <v>0.49806102634327898</v>
      </c>
      <c r="M531">
        <v>0.6239689430309</v>
      </c>
      <c r="N531">
        <v>0.90941380663327298</v>
      </c>
      <c r="O531" t="b">
        <f t="shared" si="8"/>
        <v>0</v>
      </c>
    </row>
    <row r="532" spans="1:15">
      <c r="A532">
        <v>578</v>
      </c>
      <c r="B532">
        <v>83</v>
      </c>
      <c r="C532">
        <v>89</v>
      </c>
      <c r="D532">
        <v>203</v>
      </c>
      <c r="E532">
        <v>113</v>
      </c>
      <c r="F532">
        <v>138</v>
      </c>
      <c r="G532" s="1">
        <v>1.9056365514866262E-3</v>
      </c>
      <c r="H532" s="1">
        <v>2.1138636201695842E-3</v>
      </c>
      <c r="I532" s="1">
        <v>1.9780562430573149E-3</v>
      </c>
      <c r="J532" s="1">
        <v>2.0353759141179435E-3</v>
      </c>
      <c r="K532" s="1">
        <v>1.9738818245533733E-3</v>
      </c>
      <c r="L532">
        <v>0.853888830677626</v>
      </c>
      <c r="M532">
        <v>0.99999999999952205</v>
      </c>
      <c r="N532">
        <v>0.85874254885117396</v>
      </c>
      <c r="O532" t="b">
        <f t="shared" si="8"/>
        <v>0</v>
      </c>
    </row>
    <row r="533" spans="1:15">
      <c r="A533">
        <v>579</v>
      </c>
      <c r="B533">
        <v>29</v>
      </c>
      <c r="C533">
        <v>33</v>
      </c>
      <c r="D533">
        <v>75</v>
      </c>
      <c r="E533">
        <v>31</v>
      </c>
      <c r="F533">
        <v>52</v>
      </c>
      <c r="G533" s="1">
        <v>6.6582481919412234E-4</v>
      </c>
      <c r="H533" s="1">
        <v>7.8379212882692445E-4</v>
      </c>
      <c r="I533" s="1">
        <v>7.3080895679457445E-4</v>
      </c>
      <c r="J533" s="1">
        <v>5.5837746316509957E-4</v>
      </c>
      <c r="K533" s="1">
        <v>7.4378155707808277E-4</v>
      </c>
      <c r="L533">
        <v>0.245233155090579</v>
      </c>
      <c r="M533">
        <v>0.99436512647356401</v>
      </c>
      <c r="N533">
        <v>0.24729838480559199</v>
      </c>
      <c r="O533" t="b">
        <f t="shared" si="8"/>
        <v>0</v>
      </c>
    </row>
    <row r="534" spans="1:15">
      <c r="A534">
        <v>58</v>
      </c>
      <c r="B534">
        <v>119</v>
      </c>
      <c r="C534">
        <v>88</v>
      </c>
      <c r="D534">
        <v>266</v>
      </c>
      <c r="E534">
        <v>145</v>
      </c>
      <c r="F534">
        <v>169</v>
      </c>
      <c r="G534" s="1">
        <v>2.7321777063482951E-3</v>
      </c>
      <c r="H534" s="1">
        <v>2.0901123435384653E-3</v>
      </c>
      <c r="I534" s="1">
        <v>2.5919357667647577E-3</v>
      </c>
      <c r="J534" s="1">
        <v>2.6117655535141757E-3</v>
      </c>
      <c r="K534" s="1">
        <v>2.417290060503769E-3</v>
      </c>
      <c r="L534">
        <v>0.98245063041303504</v>
      </c>
      <c r="M534">
        <v>0.50956820582732398</v>
      </c>
      <c r="N534">
        <v>0.531310408078703</v>
      </c>
      <c r="O534" t="b">
        <f t="shared" si="8"/>
        <v>0</v>
      </c>
    </row>
    <row r="535" spans="1:15">
      <c r="A535">
        <v>580</v>
      </c>
      <c r="B535">
        <v>106</v>
      </c>
      <c r="C535">
        <v>100</v>
      </c>
      <c r="D535">
        <v>227</v>
      </c>
      <c r="E535">
        <v>141</v>
      </c>
      <c r="F535">
        <v>157</v>
      </c>
      <c r="G535" s="1">
        <v>2.4337045115371369E-3</v>
      </c>
      <c r="H535" s="1">
        <v>2.3751276631118921E-3</v>
      </c>
      <c r="I535" s="1">
        <v>2.2119151092315787E-3</v>
      </c>
      <c r="J535" s="1">
        <v>2.5397168485896465E-3</v>
      </c>
      <c r="K535" s="1">
        <v>2.2456481627165189E-3</v>
      </c>
      <c r="L535">
        <v>0.21735119782100401</v>
      </c>
      <c r="M535">
        <v>0.92541129418704404</v>
      </c>
      <c r="N535">
        <v>0.31651860732293802</v>
      </c>
      <c r="O535" t="b">
        <f t="shared" si="8"/>
        <v>0</v>
      </c>
    </row>
    <row r="536" spans="1:15">
      <c r="A536">
        <v>581</v>
      </c>
      <c r="B536">
        <v>50</v>
      </c>
      <c r="C536">
        <v>49</v>
      </c>
      <c r="D536">
        <v>111</v>
      </c>
      <c r="E536">
        <v>69</v>
      </c>
      <c r="F536">
        <v>82</v>
      </c>
      <c r="G536" s="1">
        <v>1.1479738261967627E-3</v>
      </c>
      <c r="H536" s="1">
        <v>1.1638125549248272E-3</v>
      </c>
      <c r="I536" s="1">
        <v>1.0815972560559702E-3</v>
      </c>
      <c r="J536" s="1">
        <v>1.2428401599481249E-3</v>
      </c>
      <c r="K536" s="1">
        <v>1.1728863015462074E-3</v>
      </c>
      <c r="L536">
        <v>0.40738039367211298</v>
      </c>
      <c r="M536">
        <v>0.62913959962029098</v>
      </c>
      <c r="N536">
        <v>0.78525156991005896</v>
      </c>
      <c r="O536" t="b">
        <f t="shared" si="8"/>
        <v>0</v>
      </c>
    </row>
    <row r="537" spans="1:15">
      <c r="A537">
        <v>582</v>
      </c>
      <c r="B537">
        <v>52</v>
      </c>
      <c r="C537">
        <v>57</v>
      </c>
      <c r="D537">
        <v>102</v>
      </c>
      <c r="E537">
        <v>65</v>
      </c>
      <c r="F537">
        <v>90</v>
      </c>
      <c r="G537" s="1">
        <v>1.1938927792446332E-3</v>
      </c>
      <c r="H537" s="1">
        <v>1.3538227679737785E-3</v>
      </c>
      <c r="I537" s="1">
        <v>9.9390018124062129E-4</v>
      </c>
      <c r="J537" s="1">
        <v>1.1707914550235959E-3</v>
      </c>
      <c r="K537" s="1">
        <v>1.2873142334043741E-3</v>
      </c>
      <c r="L537">
        <v>0.34132672443293299</v>
      </c>
      <c r="M537">
        <v>8.5602839862663593E-2</v>
      </c>
      <c r="N537">
        <v>0.61578403908708201</v>
      </c>
      <c r="O537" t="b">
        <f t="shared" si="8"/>
        <v>0</v>
      </c>
    </row>
    <row r="538" spans="1:15">
      <c r="A538">
        <v>583</v>
      </c>
      <c r="B538">
        <v>31</v>
      </c>
      <c r="C538">
        <v>23</v>
      </c>
      <c r="D538">
        <v>46</v>
      </c>
      <c r="E538">
        <v>26</v>
      </c>
      <c r="F538">
        <v>44</v>
      </c>
      <c r="G538" s="1">
        <v>7.1174377224199293E-4</v>
      </c>
      <c r="H538" s="1">
        <v>5.462793625157352E-4</v>
      </c>
      <c r="I538" s="1">
        <v>4.4822949350067237E-4</v>
      </c>
      <c r="J538" s="1">
        <v>4.683165820094384E-4</v>
      </c>
      <c r="K538" s="1">
        <v>6.2935362521991623E-4</v>
      </c>
      <c r="L538">
        <v>0.95600793044953503</v>
      </c>
      <c r="M538">
        <v>0.13120572095336899</v>
      </c>
      <c r="N538">
        <v>0.28082330510946002</v>
      </c>
      <c r="O538" t="b">
        <f t="shared" si="8"/>
        <v>0</v>
      </c>
    </row>
    <row r="539" spans="1:15">
      <c r="A539">
        <v>584</v>
      </c>
      <c r="B539">
        <v>30</v>
      </c>
      <c r="C539">
        <v>28</v>
      </c>
      <c r="D539">
        <v>64</v>
      </c>
      <c r="E539">
        <v>33</v>
      </c>
      <c r="F539">
        <v>44</v>
      </c>
      <c r="G539" s="1">
        <v>6.8878429571805758E-4</v>
      </c>
      <c r="H539" s="1">
        <v>6.6503574567132982E-4</v>
      </c>
      <c r="I539" s="1">
        <v>6.2362364313137022E-4</v>
      </c>
      <c r="J539" s="1">
        <v>5.9440181562736409E-4</v>
      </c>
      <c r="K539" s="1">
        <v>6.2935362521991623E-4</v>
      </c>
      <c r="L539">
        <v>0.90646831787205995</v>
      </c>
      <c r="M539">
        <v>0.999999999998887</v>
      </c>
      <c r="N539">
        <v>0.89393734757012699</v>
      </c>
      <c r="O539" t="b">
        <f t="shared" si="8"/>
        <v>0</v>
      </c>
    </row>
    <row r="540" spans="1:15">
      <c r="A540">
        <v>585</v>
      </c>
      <c r="B540">
        <v>58</v>
      </c>
      <c r="C540">
        <v>54</v>
      </c>
      <c r="D540">
        <v>151</v>
      </c>
      <c r="E540">
        <v>75</v>
      </c>
      <c r="F540">
        <v>90</v>
      </c>
      <c r="G540" s="1">
        <v>1.3316496383882447E-3</v>
      </c>
      <c r="H540" s="1">
        <v>1.2825689380804219E-3</v>
      </c>
      <c r="I540" s="1">
        <v>1.4713620330130766E-3</v>
      </c>
      <c r="J540" s="1">
        <v>1.3509132173349183E-3</v>
      </c>
      <c r="K540" s="1">
        <v>1.2873142334043741E-3</v>
      </c>
      <c r="L540">
        <v>0.59291203332998099</v>
      </c>
      <c r="M540">
        <v>0.34830278452435498</v>
      </c>
      <c r="N540">
        <v>0.81821534683570296</v>
      </c>
      <c r="O540" t="b">
        <f t="shared" si="8"/>
        <v>0</v>
      </c>
    </row>
    <row r="541" spans="1:15">
      <c r="A541">
        <v>586</v>
      </c>
      <c r="B541">
        <v>50</v>
      </c>
      <c r="C541">
        <v>52</v>
      </c>
      <c r="D541">
        <v>96</v>
      </c>
      <c r="E541">
        <v>72</v>
      </c>
      <c r="F541">
        <v>87</v>
      </c>
      <c r="G541" s="1">
        <v>1.1479738261967627E-3</v>
      </c>
      <c r="H541" s="1">
        <v>1.235066384818184E-3</v>
      </c>
      <c r="I541" s="1">
        <v>9.3543546469705534E-4</v>
      </c>
      <c r="J541" s="1">
        <v>1.2968766886415216E-3</v>
      </c>
      <c r="K541" s="1">
        <v>1.2444037589575616E-3</v>
      </c>
      <c r="L541">
        <v>4.3094095340681302E-2</v>
      </c>
      <c r="M541">
        <v>6.3138556269343393E-2</v>
      </c>
      <c r="N541">
        <v>0.85777253401507503</v>
      </c>
      <c r="O541" t="b">
        <f t="shared" si="8"/>
        <v>1</v>
      </c>
    </row>
    <row r="542" spans="1:15">
      <c r="A542">
        <v>587</v>
      </c>
      <c r="B542">
        <v>31</v>
      </c>
      <c r="C542">
        <v>44</v>
      </c>
      <c r="D542">
        <v>92</v>
      </c>
      <c r="E542">
        <v>32</v>
      </c>
      <c r="F542">
        <v>60</v>
      </c>
      <c r="G542" s="1">
        <v>7.1174377224199293E-4</v>
      </c>
      <c r="H542" s="1">
        <v>1.0450561717692327E-3</v>
      </c>
      <c r="I542" s="1">
        <v>8.9645898700134474E-4</v>
      </c>
      <c r="J542" s="1">
        <v>5.7638963939623188E-4</v>
      </c>
      <c r="K542" s="1">
        <v>8.5820948893624931E-4</v>
      </c>
      <c r="L542">
        <v>3.8011147436945898E-2</v>
      </c>
      <c r="M542">
        <v>0.85712808077564595</v>
      </c>
      <c r="N542">
        <v>8.45484034769029E-2</v>
      </c>
      <c r="O542" t="b">
        <f t="shared" si="8"/>
        <v>1</v>
      </c>
    </row>
    <row r="543" spans="1:15">
      <c r="A543">
        <v>588</v>
      </c>
      <c r="B543">
        <v>21</v>
      </c>
      <c r="C543">
        <v>25</v>
      </c>
      <c r="D543">
        <v>52</v>
      </c>
      <c r="E543">
        <v>24</v>
      </c>
      <c r="F543">
        <v>37</v>
      </c>
      <c r="G543" s="1">
        <v>4.8214900700264035E-4</v>
      </c>
      <c r="H543" s="1">
        <v>5.9378191577797302E-4</v>
      </c>
      <c r="I543" s="1">
        <v>5.0669421004423832E-4</v>
      </c>
      <c r="J543" s="1">
        <v>4.3229222954717389E-4</v>
      </c>
      <c r="K543" s="1">
        <v>5.2922918484402039E-4</v>
      </c>
      <c r="L543">
        <v>0.60037372416367596</v>
      </c>
      <c r="M543">
        <v>0.92487382257029005</v>
      </c>
      <c r="N543">
        <v>0.51948042006586104</v>
      </c>
      <c r="O543" t="b">
        <f t="shared" si="8"/>
        <v>0</v>
      </c>
    </row>
    <row r="544" spans="1:15">
      <c r="A544">
        <v>589</v>
      </c>
      <c r="B544">
        <v>32</v>
      </c>
      <c r="C544">
        <v>18</v>
      </c>
      <c r="D544">
        <v>67</v>
      </c>
      <c r="E544">
        <v>20</v>
      </c>
      <c r="F544">
        <v>44</v>
      </c>
      <c r="G544" s="1">
        <v>7.3470324876592817E-4</v>
      </c>
      <c r="H544" s="1">
        <v>4.2752297936014062E-4</v>
      </c>
      <c r="I544" s="1">
        <v>6.5285600140315315E-4</v>
      </c>
      <c r="J544" s="1">
        <v>3.6024352462264491E-4</v>
      </c>
      <c r="K544" s="1">
        <v>6.2935362521991623E-4</v>
      </c>
      <c r="L544">
        <v>2.41276277558993E-2</v>
      </c>
      <c r="M544">
        <v>0.92654392436889699</v>
      </c>
      <c r="N544">
        <v>4.8911175489886501E-2</v>
      </c>
      <c r="O544" t="b">
        <f t="shared" si="8"/>
        <v>1</v>
      </c>
    </row>
    <row r="545" spans="1:15">
      <c r="A545">
        <v>59</v>
      </c>
      <c r="B545">
        <v>26</v>
      </c>
      <c r="C545">
        <v>27</v>
      </c>
      <c r="D545">
        <v>63</v>
      </c>
      <c r="E545">
        <v>27</v>
      </c>
      <c r="F545">
        <v>44</v>
      </c>
      <c r="G545" s="1">
        <v>5.9694638962231661E-4</v>
      </c>
      <c r="H545" s="1">
        <v>6.4128446904021096E-4</v>
      </c>
      <c r="I545" s="1">
        <v>6.1387952370744255E-4</v>
      </c>
      <c r="J545" s="1">
        <v>4.863287582405706E-4</v>
      </c>
      <c r="K545" s="1">
        <v>6.2935362521991623E-4</v>
      </c>
      <c r="L545">
        <v>0.36592221127996599</v>
      </c>
      <c r="M545">
        <v>0.977515674205229</v>
      </c>
      <c r="N545">
        <v>0.34839755967400898</v>
      </c>
      <c r="O545" t="b">
        <f t="shared" si="8"/>
        <v>0</v>
      </c>
    </row>
    <row r="546" spans="1:15">
      <c r="A546">
        <v>590</v>
      </c>
      <c r="B546">
        <v>28</v>
      </c>
      <c r="C546">
        <v>28</v>
      </c>
      <c r="D546">
        <v>66</v>
      </c>
      <c r="E546">
        <v>40</v>
      </c>
      <c r="F546">
        <v>46</v>
      </c>
      <c r="G546" s="1">
        <v>6.428653426701871E-4</v>
      </c>
      <c r="H546" s="1">
        <v>6.6503574567132982E-4</v>
      </c>
      <c r="I546" s="1">
        <v>6.4311188197922558E-4</v>
      </c>
      <c r="J546" s="1">
        <v>7.2048704924528983E-4</v>
      </c>
      <c r="K546" s="1">
        <v>6.5796060818445784E-4</v>
      </c>
      <c r="L546">
        <v>0.64171752985353103</v>
      </c>
      <c r="M546">
        <v>0.98201687690074702</v>
      </c>
      <c r="N546">
        <v>0.75555217959680498</v>
      </c>
      <c r="O546" t="b">
        <f t="shared" si="8"/>
        <v>0</v>
      </c>
    </row>
    <row r="547" spans="1:15">
      <c r="A547">
        <v>591</v>
      </c>
      <c r="B547">
        <v>30</v>
      </c>
      <c r="C547">
        <v>21</v>
      </c>
      <c r="D547">
        <v>63</v>
      </c>
      <c r="E547">
        <v>38</v>
      </c>
      <c r="F547">
        <v>45</v>
      </c>
      <c r="G547" s="1">
        <v>6.8878429571805758E-4</v>
      </c>
      <c r="H547" s="1">
        <v>4.9877680925349737E-4</v>
      </c>
      <c r="I547" s="1">
        <v>6.1387952370744255E-4</v>
      </c>
      <c r="J547" s="1">
        <v>6.8446269678302531E-4</v>
      </c>
      <c r="K547" s="1">
        <v>6.4365711670218704E-4</v>
      </c>
      <c r="L547">
        <v>0.67033237057840001</v>
      </c>
      <c r="M547">
        <v>0.88502741592095902</v>
      </c>
      <c r="N547">
        <v>0.86625065186286798</v>
      </c>
      <c r="O547" t="b">
        <f t="shared" si="8"/>
        <v>0</v>
      </c>
    </row>
    <row r="548" spans="1:15">
      <c r="A548">
        <v>592</v>
      </c>
      <c r="B548">
        <v>24</v>
      </c>
      <c r="C548">
        <v>32</v>
      </c>
      <c r="D548">
        <v>83</v>
      </c>
      <c r="E548">
        <v>37</v>
      </c>
      <c r="F548">
        <v>47</v>
      </c>
      <c r="G548" s="1">
        <v>5.5102743657444613E-4</v>
      </c>
      <c r="H548" s="1">
        <v>7.6004085219580548E-4</v>
      </c>
      <c r="I548" s="1">
        <v>8.0876191218599576E-4</v>
      </c>
      <c r="J548" s="1">
        <v>6.6645052055189311E-4</v>
      </c>
      <c r="K548" s="1">
        <v>6.7226409966672865E-4</v>
      </c>
      <c r="L548">
        <v>0.37637858293773002</v>
      </c>
      <c r="M548">
        <v>0.35531666128985001</v>
      </c>
      <c r="N548">
        <v>0.99999999999913702</v>
      </c>
      <c r="O548" t="b">
        <f t="shared" si="8"/>
        <v>0</v>
      </c>
    </row>
    <row r="549" spans="1:15">
      <c r="A549">
        <v>593</v>
      </c>
      <c r="B549">
        <v>57</v>
      </c>
      <c r="C549">
        <v>56</v>
      </c>
      <c r="D549">
        <v>152</v>
      </c>
      <c r="E549">
        <v>89</v>
      </c>
      <c r="F549">
        <v>90</v>
      </c>
      <c r="G549" s="1">
        <v>1.3086901618643094E-3</v>
      </c>
      <c r="H549" s="1">
        <v>1.3300714913426596E-3</v>
      </c>
      <c r="I549" s="1">
        <v>1.4811061524370043E-3</v>
      </c>
      <c r="J549" s="1">
        <v>1.6030836845707698E-3</v>
      </c>
      <c r="K549" s="1">
        <v>1.2873142334043741E-3</v>
      </c>
      <c r="L549">
        <v>0.59951807211942898</v>
      </c>
      <c r="M549">
        <v>0.32268017052606901</v>
      </c>
      <c r="N549">
        <v>0.16330375192332899</v>
      </c>
      <c r="O549" t="b">
        <f t="shared" si="8"/>
        <v>0</v>
      </c>
    </row>
    <row r="550" spans="1:15">
      <c r="A550">
        <v>594</v>
      </c>
      <c r="B550">
        <v>67</v>
      </c>
      <c r="C550">
        <v>51</v>
      </c>
      <c r="D550">
        <v>138</v>
      </c>
      <c r="E550">
        <v>84</v>
      </c>
      <c r="F550">
        <v>96</v>
      </c>
      <c r="G550" s="1">
        <v>1.5382849271036621E-3</v>
      </c>
      <c r="H550" s="1">
        <v>1.2113151081870651E-3</v>
      </c>
      <c r="I550" s="1">
        <v>1.344688480502017E-3</v>
      </c>
      <c r="J550" s="1">
        <v>1.5130228034151087E-3</v>
      </c>
      <c r="K550" s="1">
        <v>1.3731351822979989E-3</v>
      </c>
      <c r="L550">
        <v>0.43432316719161002</v>
      </c>
      <c r="M550">
        <v>0.92766201943849502</v>
      </c>
      <c r="N550">
        <v>0.56594479128172803</v>
      </c>
      <c r="O550" t="b">
        <f t="shared" si="8"/>
        <v>0</v>
      </c>
    </row>
    <row r="551" spans="1:15">
      <c r="A551">
        <v>595</v>
      </c>
      <c r="B551">
        <v>30</v>
      </c>
      <c r="C551">
        <v>29</v>
      </c>
      <c r="D551">
        <v>90</v>
      </c>
      <c r="E551">
        <v>48</v>
      </c>
      <c r="F551">
        <v>52</v>
      </c>
      <c r="G551" s="1">
        <v>6.8878429571805758E-4</v>
      </c>
      <c r="H551" s="1">
        <v>6.8878702230244879E-4</v>
      </c>
      <c r="I551" s="1">
        <v>8.7697074815348938E-4</v>
      </c>
      <c r="J551" s="1">
        <v>8.6458445909434777E-4</v>
      </c>
      <c r="K551" s="1">
        <v>7.4378155707808277E-4</v>
      </c>
      <c r="L551">
        <v>0.99999999999947997</v>
      </c>
      <c r="M551">
        <v>0.38931416258936602</v>
      </c>
      <c r="N551">
        <v>0.51465533577534905</v>
      </c>
      <c r="O551" t="b">
        <f t="shared" si="8"/>
        <v>0</v>
      </c>
    </row>
    <row r="552" spans="1:15">
      <c r="A552">
        <v>596</v>
      </c>
      <c r="B552">
        <v>38</v>
      </c>
      <c r="C552">
        <v>44</v>
      </c>
      <c r="D552">
        <v>92</v>
      </c>
      <c r="E552">
        <v>61</v>
      </c>
      <c r="F552">
        <v>70</v>
      </c>
      <c r="G552" s="1">
        <v>8.7246010790953963E-4</v>
      </c>
      <c r="H552" s="1">
        <v>1.0450561717692327E-3</v>
      </c>
      <c r="I552" s="1">
        <v>8.9645898700134474E-4</v>
      </c>
      <c r="J552" s="1">
        <v>1.0987427500990671E-3</v>
      </c>
      <c r="K552" s="1">
        <v>1.0012444037589576E-3</v>
      </c>
      <c r="L552">
        <v>0.25053448664015998</v>
      </c>
      <c r="M552">
        <v>0.537260656660699</v>
      </c>
      <c r="N552">
        <v>0.65817559919012203</v>
      </c>
      <c r="O552" t="b">
        <f t="shared" si="8"/>
        <v>0</v>
      </c>
    </row>
    <row r="553" spans="1:15">
      <c r="A553">
        <v>597</v>
      </c>
      <c r="B553">
        <v>33</v>
      </c>
      <c r="C553">
        <v>25</v>
      </c>
      <c r="D553">
        <v>48</v>
      </c>
      <c r="E553">
        <v>38</v>
      </c>
      <c r="F553">
        <v>46</v>
      </c>
      <c r="G553" s="1">
        <v>7.5766272528986342E-4</v>
      </c>
      <c r="H553" s="1">
        <v>5.9378191577797302E-4</v>
      </c>
      <c r="I553" s="1">
        <v>4.6771773234852767E-4</v>
      </c>
      <c r="J553" s="1">
        <v>6.8446269678302531E-4</v>
      </c>
      <c r="K553" s="1">
        <v>6.5796060818445784E-4</v>
      </c>
      <c r="L553">
        <v>9.8806817892560295E-2</v>
      </c>
      <c r="M553">
        <v>0.119583509550632</v>
      </c>
      <c r="N553">
        <v>0.94401932240897601</v>
      </c>
      <c r="O553" t="b">
        <f t="shared" si="8"/>
        <v>0</v>
      </c>
    </row>
    <row r="554" spans="1:15">
      <c r="A554">
        <v>598</v>
      </c>
      <c r="B554">
        <v>44</v>
      </c>
      <c r="C554">
        <v>43</v>
      </c>
      <c r="D554">
        <v>87</v>
      </c>
      <c r="E554">
        <v>46</v>
      </c>
      <c r="F554">
        <v>68</v>
      </c>
      <c r="G554" s="1">
        <v>1.0102169670531513E-3</v>
      </c>
      <c r="H554" s="1">
        <v>1.0213048951381136E-3</v>
      </c>
      <c r="I554" s="1">
        <v>8.4773838988170635E-4</v>
      </c>
      <c r="J554" s="1">
        <v>8.2856010663208326E-4</v>
      </c>
      <c r="K554" s="1">
        <v>9.7263742079441596E-4</v>
      </c>
      <c r="L554">
        <v>0.97239921482139402</v>
      </c>
      <c r="M554">
        <v>0.44276288404887798</v>
      </c>
      <c r="N554">
        <v>0.45566973055941801</v>
      </c>
      <c r="O554" t="b">
        <f t="shared" si="8"/>
        <v>0</v>
      </c>
    </row>
    <row r="555" spans="1:15">
      <c r="A555">
        <v>599</v>
      </c>
      <c r="B555">
        <v>87</v>
      </c>
      <c r="C555">
        <v>77</v>
      </c>
      <c r="D555">
        <v>154</v>
      </c>
      <c r="E555">
        <v>98</v>
      </c>
      <c r="F555">
        <v>130</v>
      </c>
      <c r="G555" s="1">
        <v>1.9974744575823669E-3</v>
      </c>
      <c r="H555" s="1">
        <v>1.828848300596157E-3</v>
      </c>
      <c r="I555" s="1">
        <v>1.5005943912848596E-3</v>
      </c>
      <c r="J555" s="1">
        <v>1.7651932706509599E-3</v>
      </c>
      <c r="K555" s="1">
        <v>1.8594538926952069E-3</v>
      </c>
      <c r="L555">
        <v>0.23362916377180001</v>
      </c>
      <c r="M555">
        <v>8.1559352087628795E-2</v>
      </c>
      <c r="N555">
        <v>0.74757412804600698</v>
      </c>
      <c r="O555" t="b">
        <f t="shared" si="8"/>
        <v>0</v>
      </c>
    </row>
    <row r="556" spans="1:15">
      <c r="A556">
        <v>6</v>
      </c>
      <c r="B556">
        <v>41</v>
      </c>
      <c r="C556">
        <v>39</v>
      </c>
      <c r="D556">
        <v>68</v>
      </c>
      <c r="E556">
        <v>36</v>
      </c>
      <c r="F556">
        <v>63</v>
      </c>
      <c r="G556" s="1">
        <v>9.4133853748134546E-4</v>
      </c>
      <c r="H556" s="1">
        <v>9.2629978861363794E-4</v>
      </c>
      <c r="I556" s="1">
        <v>6.6260012082708082E-4</v>
      </c>
      <c r="J556" s="1">
        <v>6.484383443207608E-4</v>
      </c>
      <c r="K556" s="1">
        <v>9.0111996338306183E-4</v>
      </c>
      <c r="L556">
        <v>0.99837941283544496</v>
      </c>
      <c r="M556">
        <v>9.3839137749570395E-2</v>
      </c>
      <c r="N556">
        <v>0.13877964155147701</v>
      </c>
      <c r="O556" t="b">
        <f t="shared" si="8"/>
        <v>0</v>
      </c>
    </row>
    <row r="557" spans="1:15">
      <c r="A557">
        <v>60</v>
      </c>
      <c r="B557">
        <v>17</v>
      </c>
      <c r="C557">
        <v>24</v>
      </c>
      <c r="D557">
        <v>49</v>
      </c>
      <c r="E557">
        <v>29</v>
      </c>
      <c r="F557">
        <v>30</v>
      </c>
      <c r="G557" s="1">
        <v>3.9031110090689933E-4</v>
      </c>
      <c r="H557" s="1">
        <v>5.7003063914685416E-4</v>
      </c>
      <c r="I557" s="1">
        <v>4.7746185177245534E-4</v>
      </c>
      <c r="J557" s="1">
        <v>5.2235311070283517E-4</v>
      </c>
      <c r="K557" s="1">
        <v>4.2910474446812466E-4</v>
      </c>
      <c r="L557">
        <v>0.79106025782382705</v>
      </c>
      <c r="M557">
        <v>0.72924709869544002</v>
      </c>
      <c r="N557">
        <v>0.53192983903283497</v>
      </c>
      <c r="O557" t="b">
        <f t="shared" si="8"/>
        <v>0</v>
      </c>
    </row>
    <row r="558" spans="1:15">
      <c r="A558">
        <v>600</v>
      </c>
      <c r="B558">
        <v>103</v>
      </c>
      <c r="C558">
        <v>95</v>
      </c>
      <c r="D558">
        <v>267</v>
      </c>
      <c r="E558">
        <v>141</v>
      </c>
      <c r="F558">
        <v>167</v>
      </c>
      <c r="G558" s="1">
        <v>2.3648260819653312E-3</v>
      </c>
      <c r="H558" s="1">
        <v>2.2563712799562978E-3</v>
      </c>
      <c r="I558" s="1">
        <v>2.6016798861886853E-3</v>
      </c>
      <c r="J558" s="1">
        <v>2.5397168485896465E-3</v>
      </c>
      <c r="K558" s="1">
        <v>2.3886830775392272E-3</v>
      </c>
      <c r="L558">
        <v>0.85768112224459903</v>
      </c>
      <c r="M558">
        <v>0.414491284642447</v>
      </c>
      <c r="N558">
        <v>0.63260084203258504</v>
      </c>
      <c r="O558" t="b">
        <f t="shared" si="8"/>
        <v>0</v>
      </c>
    </row>
    <row r="559" spans="1:15">
      <c r="A559">
        <v>601</v>
      </c>
      <c r="B559">
        <v>35</v>
      </c>
      <c r="C559">
        <v>31</v>
      </c>
      <c r="D559">
        <v>81</v>
      </c>
      <c r="E559">
        <v>40</v>
      </c>
      <c r="F559">
        <v>55</v>
      </c>
      <c r="G559" s="1">
        <v>8.035816783377339E-4</v>
      </c>
      <c r="H559" s="1">
        <v>7.3628957556468662E-4</v>
      </c>
      <c r="I559" s="1">
        <v>7.892736733381404E-4</v>
      </c>
      <c r="J559" s="1">
        <v>7.2048704924528983E-4</v>
      </c>
      <c r="K559" s="1">
        <v>7.8669203152489518E-4</v>
      </c>
      <c r="L559">
        <v>0.70649256314266795</v>
      </c>
      <c r="M559">
        <v>0.99999999999919997</v>
      </c>
      <c r="N559">
        <v>0.74919474879159598</v>
      </c>
      <c r="O559" t="b">
        <f t="shared" si="8"/>
        <v>0</v>
      </c>
    </row>
    <row r="560" spans="1:15">
      <c r="A560">
        <v>602</v>
      </c>
      <c r="B560">
        <v>19</v>
      </c>
      <c r="C560">
        <v>28</v>
      </c>
      <c r="D560">
        <v>55</v>
      </c>
      <c r="E560">
        <v>39</v>
      </c>
      <c r="F560">
        <v>39</v>
      </c>
      <c r="G560" s="1">
        <v>4.3623005395476981E-4</v>
      </c>
      <c r="H560" s="1">
        <v>6.6503574567132982E-4</v>
      </c>
      <c r="I560" s="1">
        <v>5.3592656831602124E-4</v>
      </c>
      <c r="J560" s="1">
        <v>7.0247487301415752E-4</v>
      </c>
      <c r="K560" s="1">
        <v>5.5783616780856211E-4</v>
      </c>
      <c r="L560">
        <v>0.23477292224482699</v>
      </c>
      <c r="M560">
        <v>0.93123781634869096</v>
      </c>
      <c r="N560">
        <v>0.36495098970143502</v>
      </c>
      <c r="O560" t="b">
        <f t="shared" si="8"/>
        <v>0</v>
      </c>
    </row>
    <row r="561" spans="1:15">
      <c r="A561">
        <v>603</v>
      </c>
      <c r="B561">
        <v>36</v>
      </c>
      <c r="C561">
        <v>32</v>
      </c>
      <c r="D561">
        <v>98</v>
      </c>
      <c r="E561">
        <v>58</v>
      </c>
      <c r="F561">
        <v>57</v>
      </c>
      <c r="G561" s="1">
        <v>8.2654115486166914E-4</v>
      </c>
      <c r="H561" s="1">
        <v>7.6004085219580548E-4</v>
      </c>
      <c r="I561" s="1">
        <v>9.5492370354491069E-4</v>
      </c>
      <c r="J561" s="1">
        <v>1.0447062214056703E-3</v>
      </c>
      <c r="K561" s="1">
        <v>8.152990144894369E-4</v>
      </c>
      <c r="L561">
        <v>0.64665959899418202</v>
      </c>
      <c r="M561">
        <v>0.38555869687783501</v>
      </c>
      <c r="N561">
        <v>0.21563235617684601</v>
      </c>
      <c r="O561" t="b">
        <f t="shared" si="8"/>
        <v>0</v>
      </c>
    </row>
    <row r="562" spans="1:15">
      <c r="A562">
        <v>604</v>
      </c>
      <c r="B562">
        <v>29</v>
      </c>
      <c r="C562">
        <v>26</v>
      </c>
      <c r="D562">
        <v>72</v>
      </c>
      <c r="E562">
        <v>37</v>
      </c>
      <c r="F562">
        <v>45</v>
      </c>
      <c r="G562" s="1">
        <v>6.6582481919412234E-4</v>
      </c>
      <c r="H562" s="1">
        <v>6.1753319240909199E-4</v>
      </c>
      <c r="I562" s="1">
        <v>7.0157659852279153E-4</v>
      </c>
      <c r="J562" s="1">
        <v>6.6645052055189311E-4</v>
      </c>
      <c r="K562" s="1">
        <v>6.4365711670218704E-4</v>
      </c>
      <c r="L562">
        <v>0.87800462938867896</v>
      </c>
      <c r="M562">
        <v>0.71942802300153996</v>
      </c>
      <c r="N562">
        <v>0.96365684675335195</v>
      </c>
      <c r="O562" t="b">
        <f t="shared" si="8"/>
        <v>0</v>
      </c>
    </row>
    <row r="563" spans="1:15">
      <c r="A563">
        <v>605</v>
      </c>
      <c r="B563">
        <v>28</v>
      </c>
      <c r="C563">
        <v>24</v>
      </c>
      <c r="D563">
        <v>73</v>
      </c>
      <c r="E563">
        <v>41</v>
      </c>
      <c r="F563">
        <v>44</v>
      </c>
      <c r="G563" s="1">
        <v>6.428653426701871E-4</v>
      </c>
      <c r="H563" s="1">
        <v>5.7003063914685416E-4</v>
      </c>
      <c r="I563" s="1">
        <v>7.1132071794671921E-4</v>
      </c>
      <c r="J563" s="1">
        <v>7.3849922547642203E-4</v>
      </c>
      <c r="K563" s="1">
        <v>6.2935362521991623E-4</v>
      </c>
      <c r="L563">
        <v>0.92517039381889199</v>
      </c>
      <c r="M563">
        <v>0.58405068297719498</v>
      </c>
      <c r="N563">
        <v>0.52995503805661104</v>
      </c>
      <c r="O563" t="b">
        <f t="shared" si="8"/>
        <v>0</v>
      </c>
    </row>
    <row r="564" spans="1:15">
      <c r="A564">
        <v>606</v>
      </c>
      <c r="B564">
        <v>17</v>
      </c>
      <c r="C564">
        <v>22</v>
      </c>
      <c r="D564">
        <v>53</v>
      </c>
      <c r="E564">
        <v>33</v>
      </c>
      <c r="F564">
        <v>33</v>
      </c>
      <c r="G564" s="1">
        <v>3.9031110090689933E-4</v>
      </c>
      <c r="H564" s="1">
        <v>5.2252808588461634E-4</v>
      </c>
      <c r="I564" s="1">
        <v>5.16438329468166E-4</v>
      </c>
      <c r="J564" s="1">
        <v>5.9440181562736409E-4</v>
      </c>
      <c r="K564" s="1">
        <v>4.7201521891493712E-4</v>
      </c>
      <c r="L564">
        <v>0.60207996192123503</v>
      </c>
      <c r="M564">
        <v>0.76737801169445097</v>
      </c>
      <c r="N564">
        <v>0.41544136657880298</v>
      </c>
      <c r="O564" t="b">
        <f t="shared" si="8"/>
        <v>0</v>
      </c>
    </row>
    <row r="565" spans="1:15">
      <c r="A565">
        <v>607</v>
      </c>
      <c r="B565">
        <v>26</v>
      </c>
      <c r="C565">
        <v>23</v>
      </c>
      <c r="D565">
        <v>57</v>
      </c>
      <c r="E565">
        <v>48</v>
      </c>
      <c r="F565">
        <v>40</v>
      </c>
      <c r="G565" s="1">
        <v>5.9694638962231661E-4</v>
      </c>
      <c r="H565" s="1">
        <v>5.462793625157352E-4</v>
      </c>
      <c r="I565" s="1">
        <v>5.554148071638766E-4</v>
      </c>
      <c r="J565" s="1">
        <v>8.6458445909434777E-4</v>
      </c>
      <c r="K565" s="1">
        <v>5.7213965929083291E-4</v>
      </c>
      <c r="L565">
        <v>2.9680814587326299E-2</v>
      </c>
      <c r="M565">
        <v>0.96780481931683504</v>
      </c>
      <c r="N565">
        <v>6.6630041490311806E-2</v>
      </c>
      <c r="O565" t="b">
        <f t="shared" si="8"/>
        <v>1</v>
      </c>
    </row>
    <row r="566" spans="1:15">
      <c r="A566">
        <v>608</v>
      </c>
      <c r="B566">
        <v>32</v>
      </c>
      <c r="C566">
        <v>29</v>
      </c>
      <c r="D566">
        <v>71</v>
      </c>
      <c r="E566">
        <v>40</v>
      </c>
      <c r="F566">
        <v>48</v>
      </c>
      <c r="G566" s="1">
        <v>7.3470324876592817E-4</v>
      </c>
      <c r="H566" s="1">
        <v>6.8878702230244879E-4</v>
      </c>
      <c r="I566" s="1">
        <v>6.9183247909886385E-4</v>
      </c>
      <c r="J566" s="1">
        <v>7.2048704924528983E-4</v>
      </c>
      <c r="K566" s="1">
        <v>6.8656759114899945E-4</v>
      </c>
      <c r="L566">
        <v>0.91577444220071003</v>
      </c>
      <c r="M566">
        <v>0.999999999999996</v>
      </c>
      <c r="N566">
        <v>0.90619140834806999</v>
      </c>
      <c r="O566" t="b">
        <f t="shared" si="8"/>
        <v>0</v>
      </c>
    </row>
    <row r="567" spans="1:15">
      <c r="A567">
        <v>609</v>
      </c>
      <c r="B567">
        <v>17</v>
      </c>
      <c r="C567">
        <v>14</v>
      </c>
      <c r="D567">
        <v>45</v>
      </c>
      <c r="E567">
        <v>24</v>
      </c>
      <c r="F567">
        <v>27</v>
      </c>
      <c r="G567" s="1">
        <v>3.9031110090689933E-4</v>
      </c>
      <c r="H567" s="1">
        <v>3.3251787283566491E-4</v>
      </c>
      <c r="I567" s="1">
        <v>4.3848537407674469E-4</v>
      </c>
      <c r="J567" s="1">
        <v>4.3229222954717389E-4</v>
      </c>
      <c r="K567" s="1">
        <v>3.8619427002131219E-4</v>
      </c>
      <c r="L567">
        <v>0.99999999999998801</v>
      </c>
      <c r="M567">
        <v>0.68780301490889495</v>
      </c>
      <c r="N567">
        <v>0.79402799931488699</v>
      </c>
      <c r="O567" t="b">
        <f t="shared" si="8"/>
        <v>0</v>
      </c>
    </row>
    <row r="568" spans="1:15">
      <c r="A568">
        <v>61</v>
      </c>
      <c r="B568">
        <v>31</v>
      </c>
      <c r="C568">
        <v>42</v>
      </c>
      <c r="D568">
        <v>75</v>
      </c>
      <c r="E568">
        <v>47</v>
      </c>
      <c r="F568">
        <v>61</v>
      </c>
      <c r="G568" s="1">
        <v>7.1174377224199293E-4</v>
      </c>
      <c r="H568" s="1">
        <v>9.9755361850699473E-4</v>
      </c>
      <c r="I568" s="1">
        <v>7.3080895679457445E-4</v>
      </c>
      <c r="J568" s="1">
        <v>8.4657228286321557E-4</v>
      </c>
      <c r="K568" s="1">
        <v>8.7251298041852012E-4</v>
      </c>
      <c r="L568">
        <v>0.48648213292471298</v>
      </c>
      <c r="M568">
        <v>0.34646761010879501</v>
      </c>
      <c r="N568">
        <v>0.953319255413143</v>
      </c>
      <c r="O568" t="b">
        <f t="shared" si="8"/>
        <v>0</v>
      </c>
    </row>
    <row r="569" spans="1:15">
      <c r="A569">
        <v>610</v>
      </c>
      <c r="B569">
        <v>41</v>
      </c>
      <c r="C569">
        <v>27</v>
      </c>
      <c r="D569">
        <v>77</v>
      </c>
      <c r="E569">
        <v>43</v>
      </c>
      <c r="F569">
        <v>59</v>
      </c>
      <c r="G569" s="1">
        <v>9.4133853748134546E-4</v>
      </c>
      <c r="H569" s="1">
        <v>6.4128446904021096E-4</v>
      </c>
      <c r="I569" s="1">
        <v>7.502971956424298E-4</v>
      </c>
      <c r="J569" s="1">
        <v>7.7452357793868654E-4</v>
      </c>
      <c r="K569" s="1">
        <v>8.4390599745397851E-4</v>
      </c>
      <c r="L569">
        <v>0.94323430215925097</v>
      </c>
      <c r="M569">
        <v>0.55366671420994096</v>
      </c>
      <c r="N569">
        <v>0.742824722453856</v>
      </c>
      <c r="O569" t="b">
        <f t="shared" si="8"/>
        <v>0</v>
      </c>
    </row>
    <row r="570" spans="1:15">
      <c r="A570">
        <v>611</v>
      </c>
      <c r="B570">
        <v>112</v>
      </c>
      <c r="C570">
        <v>100</v>
      </c>
      <c r="D570">
        <v>191</v>
      </c>
      <c r="E570">
        <v>123</v>
      </c>
      <c r="F570">
        <v>175</v>
      </c>
      <c r="G570" s="1">
        <v>2.5714613706807484E-3</v>
      </c>
      <c r="H570" s="1">
        <v>2.3751276631118921E-3</v>
      </c>
      <c r="I570" s="1">
        <v>1.861126809970183E-3</v>
      </c>
      <c r="J570" s="1">
        <v>2.2154976764292662E-3</v>
      </c>
      <c r="K570" s="1">
        <v>2.503111009397394E-3</v>
      </c>
      <c r="L570">
        <v>0.14740142821389801</v>
      </c>
      <c r="M570">
        <v>5.33679539168125E-3</v>
      </c>
      <c r="N570">
        <v>0.32787609390824402</v>
      </c>
      <c r="O570" t="b">
        <f t="shared" si="8"/>
        <v>1</v>
      </c>
    </row>
    <row r="571" spans="1:15">
      <c r="A571">
        <v>612</v>
      </c>
      <c r="B571">
        <v>64</v>
      </c>
      <c r="C571">
        <v>77</v>
      </c>
      <c r="D571">
        <v>150</v>
      </c>
      <c r="E571">
        <v>83</v>
      </c>
      <c r="F571">
        <v>111</v>
      </c>
      <c r="G571" s="1">
        <v>1.4694064975318563E-3</v>
      </c>
      <c r="H571" s="1">
        <v>1.828848300596157E-3</v>
      </c>
      <c r="I571" s="1">
        <v>1.4616179135891489E-3</v>
      </c>
      <c r="J571" s="1">
        <v>1.4950106271839764E-3</v>
      </c>
      <c r="K571" s="1">
        <v>1.5876875545320613E-3</v>
      </c>
      <c r="L571">
        <v>0.92326062814465804</v>
      </c>
      <c r="M571">
        <v>0.55024131906927198</v>
      </c>
      <c r="N571">
        <v>0.73243173325278899</v>
      </c>
      <c r="O571" t="b">
        <f t="shared" si="8"/>
        <v>0</v>
      </c>
    </row>
    <row r="572" spans="1:15">
      <c r="A572">
        <v>613</v>
      </c>
      <c r="B572">
        <v>39</v>
      </c>
      <c r="C572">
        <v>33</v>
      </c>
      <c r="D572">
        <v>94</v>
      </c>
      <c r="E572">
        <v>58</v>
      </c>
      <c r="F572">
        <v>58</v>
      </c>
      <c r="G572" s="1">
        <v>8.9541958443347487E-4</v>
      </c>
      <c r="H572" s="1">
        <v>7.8379212882692445E-4</v>
      </c>
      <c r="I572" s="1">
        <v>9.1594722584919998E-4</v>
      </c>
      <c r="J572" s="1">
        <v>1.0447062214056703E-3</v>
      </c>
      <c r="K572" s="1">
        <v>8.296025059717077E-4</v>
      </c>
      <c r="L572">
        <v>0.48210743752005902</v>
      </c>
      <c r="M572">
        <v>0.60982336871268095</v>
      </c>
      <c r="N572">
        <v>0.25007266397781103</v>
      </c>
      <c r="O572" t="b">
        <f t="shared" si="8"/>
        <v>0</v>
      </c>
    </row>
    <row r="573" spans="1:15">
      <c r="A573">
        <v>614</v>
      </c>
      <c r="B573">
        <v>45</v>
      </c>
      <c r="C573">
        <v>52</v>
      </c>
      <c r="D573">
        <v>109</v>
      </c>
      <c r="E573">
        <v>62</v>
      </c>
      <c r="F573">
        <v>83</v>
      </c>
      <c r="G573" s="1">
        <v>1.0331764435770865E-3</v>
      </c>
      <c r="H573" s="1">
        <v>1.235066384818184E-3</v>
      </c>
      <c r="I573" s="1">
        <v>1.0621090172081148E-3</v>
      </c>
      <c r="J573" s="1">
        <v>1.1167549263301991E-3</v>
      </c>
      <c r="K573" s="1">
        <v>1.1871897930284783E-3</v>
      </c>
      <c r="L573">
        <v>0.81412536574894101</v>
      </c>
      <c r="M573">
        <v>0.48978718332020599</v>
      </c>
      <c r="N573">
        <v>0.77904611025963699</v>
      </c>
      <c r="O573" t="b">
        <f t="shared" si="8"/>
        <v>0</v>
      </c>
    </row>
    <row r="574" spans="1:15">
      <c r="A574">
        <v>615</v>
      </c>
      <c r="B574">
        <v>34</v>
      </c>
      <c r="C574">
        <v>34</v>
      </c>
      <c r="D574">
        <v>84</v>
      </c>
      <c r="E574">
        <v>49</v>
      </c>
      <c r="F574">
        <v>53</v>
      </c>
      <c r="G574" s="1">
        <v>7.8062220181379866E-4</v>
      </c>
      <c r="H574" s="1">
        <v>8.0754340545804342E-4</v>
      </c>
      <c r="I574" s="1">
        <v>8.1850603160992343E-4</v>
      </c>
      <c r="J574" s="1">
        <v>8.8259663532547997E-4</v>
      </c>
      <c r="K574" s="1">
        <v>7.5808504856035358E-4</v>
      </c>
      <c r="L574">
        <v>0.74258611636443805</v>
      </c>
      <c r="M574">
        <v>0.72631218661917696</v>
      </c>
      <c r="N574">
        <v>0.50410314908554599</v>
      </c>
      <c r="O574" t="b">
        <f t="shared" si="8"/>
        <v>0</v>
      </c>
    </row>
    <row r="575" spans="1:15">
      <c r="A575">
        <v>616</v>
      </c>
      <c r="B575">
        <v>32</v>
      </c>
      <c r="C575">
        <v>20</v>
      </c>
      <c r="D575">
        <v>41</v>
      </c>
      <c r="E575">
        <v>24</v>
      </c>
      <c r="F575">
        <v>45</v>
      </c>
      <c r="G575" s="1">
        <v>7.3470324876592817E-4</v>
      </c>
      <c r="H575" s="1">
        <v>4.7502553262237845E-4</v>
      </c>
      <c r="I575" s="1">
        <v>3.9950889638103404E-4</v>
      </c>
      <c r="J575" s="1">
        <v>4.3229222954717389E-4</v>
      </c>
      <c r="K575" s="1">
        <v>6.4365711670218704E-4</v>
      </c>
      <c r="L575">
        <v>0.85958065922377003</v>
      </c>
      <c r="M575">
        <v>3.4041484835829298E-2</v>
      </c>
      <c r="N575">
        <v>0.14329359315960999</v>
      </c>
      <c r="O575" t="b">
        <f t="shared" si="8"/>
        <v>1</v>
      </c>
    </row>
    <row r="576" spans="1:15">
      <c r="A576">
        <v>617</v>
      </c>
      <c r="B576">
        <v>71</v>
      </c>
      <c r="C576">
        <v>62</v>
      </c>
      <c r="D576">
        <v>132</v>
      </c>
      <c r="E576">
        <v>66</v>
      </c>
      <c r="F576">
        <v>105</v>
      </c>
      <c r="G576" s="1">
        <v>1.630122833199403E-3</v>
      </c>
      <c r="H576" s="1">
        <v>1.4725791511293732E-3</v>
      </c>
      <c r="I576" s="1">
        <v>1.2862237639584512E-3</v>
      </c>
      <c r="J576" s="1">
        <v>1.1888036312547282E-3</v>
      </c>
      <c r="K576" s="1">
        <v>1.5018666056384362E-3</v>
      </c>
      <c r="L576">
        <v>0.65431394139137999</v>
      </c>
      <c r="M576">
        <v>0.26294270011225301</v>
      </c>
      <c r="N576">
        <v>0.157509274516001</v>
      </c>
      <c r="O576" t="b">
        <f t="shared" si="8"/>
        <v>0</v>
      </c>
    </row>
    <row r="577" spans="1:15">
      <c r="A577">
        <v>618</v>
      </c>
      <c r="B577">
        <v>56</v>
      </c>
      <c r="C577">
        <v>56</v>
      </c>
      <c r="D577">
        <v>149</v>
      </c>
      <c r="E577">
        <v>71</v>
      </c>
      <c r="F577">
        <v>86</v>
      </c>
      <c r="G577" s="1">
        <v>1.2857306853403742E-3</v>
      </c>
      <c r="H577" s="1">
        <v>1.3300714913426596E-3</v>
      </c>
      <c r="I577" s="1">
        <v>1.4518737941652212E-3</v>
      </c>
      <c r="J577" s="1">
        <v>1.2788645124103895E-3</v>
      </c>
      <c r="K577" s="1">
        <v>1.2301002674752906E-3</v>
      </c>
      <c r="L577">
        <v>0.41841065686314399</v>
      </c>
      <c r="M577">
        <v>0.24681373609714599</v>
      </c>
      <c r="N577">
        <v>0.87136701776206604</v>
      </c>
      <c r="O577" t="b">
        <f t="shared" si="8"/>
        <v>0</v>
      </c>
    </row>
    <row r="578" spans="1:15">
      <c r="A578">
        <v>619</v>
      </c>
      <c r="B578">
        <v>31</v>
      </c>
      <c r="C578">
        <v>32</v>
      </c>
      <c r="D578">
        <v>67</v>
      </c>
      <c r="E578">
        <v>37</v>
      </c>
      <c r="F578">
        <v>50</v>
      </c>
      <c r="G578" s="1">
        <v>7.1174377224199293E-4</v>
      </c>
      <c r="H578" s="1">
        <v>7.6004085219580548E-4</v>
      </c>
      <c r="I578" s="1">
        <v>6.5285600140315315E-4</v>
      </c>
      <c r="J578" s="1">
        <v>6.6645052055189311E-4</v>
      </c>
      <c r="K578" s="1">
        <v>7.1517457411354117E-4</v>
      </c>
      <c r="L578">
        <v>0.99999999999999001</v>
      </c>
      <c r="M578">
        <v>0.69383470037382899</v>
      </c>
      <c r="N578">
        <v>0.82791799596391602</v>
      </c>
      <c r="O578" t="b">
        <f t="shared" si="8"/>
        <v>0</v>
      </c>
    </row>
    <row r="579" spans="1:15">
      <c r="A579">
        <v>62</v>
      </c>
      <c r="B579">
        <v>11</v>
      </c>
      <c r="C579">
        <v>7</v>
      </c>
      <c r="D579">
        <v>23</v>
      </c>
      <c r="E579">
        <v>9</v>
      </c>
      <c r="F579">
        <v>16</v>
      </c>
      <c r="G579" s="1">
        <v>2.5255424176328782E-4</v>
      </c>
      <c r="H579" s="1">
        <v>1.6625893641783246E-4</v>
      </c>
      <c r="I579" s="1">
        <v>2.2411474675033618E-4</v>
      </c>
      <c r="J579" s="1">
        <v>1.621095860801902E-4</v>
      </c>
      <c r="K579" s="1">
        <v>2.2885586371633316E-4</v>
      </c>
      <c r="L579">
        <v>0.52081633014989404</v>
      </c>
      <c r="M579">
        <v>0.99999999999998501</v>
      </c>
      <c r="N579">
        <v>0.52853570534495897</v>
      </c>
      <c r="O579" t="b">
        <f t="shared" ref="O579:O642" si="9">OR(L579&lt;0.05,M579&lt;0.05,N579&lt;0.05)</f>
        <v>0</v>
      </c>
    </row>
    <row r="580" spans="1:15">
      <c r="A580">
        <v>620</v>
      </c>
      <c r="B580">
        <v>28</v>
      </c>
      <c r="C580">
        <v>38</v>
      </c>
      <c r="D580">
        <v>87</v>
      </c>
      <c r="E580">
        <v>33</v>
      </c>
      <c r="F580">
        <v>51</v>
      </c>
      <c r="G580" s="1">
        <v>6.428653426701871E-4</v>
      </c>
      <c r="H580" s="1">
        <v>9.0254851198251908E-4</v>
      </c>
      <c r="I580" s="1">
        <v>8.4773838988170635E-4</v>
      </c>
      <c r="J580" s="1">
        <v>5.9440181562736409E-4</v>
      </c>
      <c r="K580" s="1">
        <v>7.2947806559581197E-4</v>
      </c>
      <c r="L580">
        <v>9.9072178183104598E-2</v>
      </c>
      <c r="M580">
        <v>0.44388079472062097</v>
      </c>
      <c r="N580">
        <v>0.41907723681565301</v>
      </c>
      <c r="O580" t="b">
        <f t="shared" si="9"/>
        <v>0</v>
      </c>
    </row>
    <row r="581" spans="1:15">
      <c r="A581">
        <v>621</v>
      </c>
      <c r="B581">
        <v>32</v>
      </c>
      <c r="C581">
        <v>23</v>
      </c>
      <c r="D581">
        <v>59</v>
      </c>
      <c r="E581">
        <v>30</v>
      </c>
      <c r="F581">
        <v>44</v>
      </c>
      <c r="G581" s="1">
        <v>7.3470324876592817E-4</v>
      </c>
      <c r="H581" s="1">
        <v>5.462793625157352E-4</v>
      </c>
      <c r="I581" s="1">
        <v>5.7490304601173195E-4</v>
      </c>
      <c r="J581" s="1">
        <v>5.4036528693396737E-4</v>
      </c>
      <c r="K581" s="1">
        <v>6.2935362521991623E-4</v>
      </c>
      <c r="L581">
        <v>0.86879298630280599</v>
      </c>
      <c r="M581">
        <v>0.72338744818201495</v>
      </c>
      <c r="N581">
        <v>0.598025012548146</v>
      </c>
      <c r="O581" t="b">
        <f t="shared" si="9"/>
        <v>0</v>
      </c>
    </row>
    <row r="582" spans="1:15">
      <c r="A582">
        <v>622</v>
      </c>
      <c r="B582">
        <v>28</v>
      </c>
      <c r="C582">
        <v>28</v>
      </c>
      <c r="D582">
        <v>93</v>
      </c>
      <c r="E582">
        <v>42</v>
      </c>
      <c r="F582">
        <v>51</v>
      </c>
      <c r="G582" s="1">
        <v>6.428653426701871E-4</v>
      </c>
      <c r="H582" s="1">
        <v>6.6503574567132982E-4</v>
      </c>
      <c r="I582" s="1">
        <v>9.0620310642527231E-4</v>
      </c>
      <c r="J582" s="1">
        <v>7.5651140170755434E-4</v>
      </c>
      <c r="K582" s="1">
        <v>7.2947806559581197E-4</v>
      </c>
      <c r="L582">
        <v>0.37784296220978802</v>
      </c>
      <c r="M582">
        <v>0.24521719723159499</v>
      </c>
      <c r="N582">
        <v>0.94406967241392903</v>
      </c>
      <c r="O582" t="b">
        <f t="shared" si="9"/>
        <v>0</v>
      </c>
    </row>
    <row r="583" spans="1:15">
      <c r="A583">
        <v>623</v>
      </c>
      <c r="B583">
        <v>33</v>
      </c>
      <c r="C583">
        <v>32</v>
      </c>
      <c r="D583">
        <v>68</v>
      </c>
      <c r="E583">
        <v>24</v>
      </c>
      <c r="F583">
        <v>51</v>
      </c>
      <c r="G583" s="1">
        <v>7.5766272528986342E-4</v>
      </c>
      <c r="H583" s="1">
        <v>7.6004085219580548E-4</v>
      </c>
      <c r="I583" s="1">
        <v>6.6260012082708082E-4</v>
      </c>
      <c r="J583" s="1">
        <v>4.3229222954717389E-4</v>
      </c>
      <c r="K583" s="1">
        <v>7.2947806559581197E-4</v>
      </c>
      <c r="L583">
        <v>8.8622092705386707E-2</v>
      </c>
      <c r="M583">
        <v>0.67031087669076705</v>
      </c>
      <c r="N583">
        <v>4.32743699343014E-2</v>
      </c>
      <c r="O583" t="b">
        <f t="shared" si="9"/>
        <v>1</v>
      </c>
    </row>
    <row r="584" spans="1:15">
      <c r="A584">
        <v>624</v>
      </c>
      <c r="B584">
        <v>27</v>
      </c>
      <c r="C584">
        <v>32</v>
      </c>
      <c r="D584">
        <v>66</v>
      </c>
      <c r="E584">
        <v>31</v>
      </c>
      <c r="F584">
        <v>47</v>
      </c>
      <c r="G584" s="1">
        <v>6.1990586614625186E-4</v>
      </c>
      <c r="H584" s="1">
        <v>7.6004085219580548E-4</v>
      </c>
      <c r="I584" s="1">
        <v>6.4311188197922558E-4</v>
      </c>
      <c r="J584" s="1">
        <v>5.5837746316509957E-4</v>
      </c>
      <c r="K584" s="1">
        <v>6.7226409966672865E-4</v>
      </c>
      <c r="L584">
        <v>0.58725172501634704</v>
      </c>
      <c r="M584">
        <v>0.891522921404304</v>
      </c>
      <c r="N584">
        <v>0.49074826554423001</v>
      </c>
      <c r="O584" t="b">
        <f t="shared" si="9"/>
        <v>0</v>
      </c>
    </row>
    <row r="585" spans="1:15">
      <c r="A585">
        <v>625</v>
      </c>
      <c r="B585">
        <v>30</v>
      </c>
      <c r="C585">
        <v>23</v>
      </c>
      <c r="D585">
        <v>70</v>
      </c>
      <c r="E585">
        <v>42</v>
      </c>
      <c r="F585">
        <v>45</v>
      </c>
      <c r="G585" s="1">
        <v>6.8878429571805758E-4</v>
      </c>
      <c r="H585" s="1">
        <v>5.462793625157352E-4</v>
      </c>
      <c r="I585" s="1">
        <v>6.8208835967493618E-4</v>
      </c>
      <c r="J585" s="1">
        <v>7.5651140170755434E-4</v>
      </c>
      <c r="K585" s="1">
        <v>6.4365711670218704E-4</v>
      </c>
      <c r="L585">
        <v>0.666029533408383</v>
      </c>
      <c r="M585">
        <v>0.83487455008834</v>
      </c>
      <c r="N585">
        <v>0.51855812787974098</v>
      </c>
      <c r="O585" t="b">
        <f t="shared" si="9"/>
        <v>0</v>
      </c>
    </row>
    <row r="586" spans="1:15">
      <c r="A586">
        <v>626</v>
      </c>
      <c r="B586">
        <v>91</v>
      </c>
      <c r="C586">
        <v>66</v>
      </c>
      <c r="D586">
        <v>144</v>
      </c>
      <c r="E586">
        <v>77</v>
      </c>
      <c r="F586">
        <v>122</v>
      </c>
      <c r="G586" s="1">
        <v>2.0893123636781083E-3</v>
      </c>
      <c r="H586" s="1">
        <v>1.5675842576538489E-3</v>
      </c>
      <c r="I586" s="1">
        <v>1.4031531970455831E-3</v>
      </c>
      <c r="J586" s="1">
        <v>1.3869375697971829E-3</v>
      </c>
      <c r="K586" s="1">
        <v>1.7450259608370402E-3</v>
      </c>
      <c r="L586">
        <v>0.99061559530966603</v>
      </c>
      <c r="M586">
        <v>8.6965522200224396E-2</v>
      </c>
      <c r="N586">
        <v>0.131343067648127</v>
      </c>
      <c r="O586" t="b">
        <f t="shared" si="9"/>
        <v>0</v>
      </c>
    </row>
    <row r="587" spans="1:15">
      <c r="A587">
        <v>627</v>
      </c>
      <c r="B587">
        <v>45</v>
      </c>
      <c r="C587">
        <v>42</v>
      </c>
      <c r="D587">
        <v>109</v>
      </c>
      <c r="E587">
        <v>54</v>
      </c>
      <c r="F587">
        <v>72</v>
      </c>
      <c r="G587" s="1">
        <v>1.0331764435770865E-3</v>
      </c>
      <c r="H587" s="1">
        <v>9.9755361850699473E-4</v>
      </c>
      <c r="I587" s="1">
        <v>1.0621090172081148E-3</v>
      </c>
      <c r="J587" s="1">
        <v>9.726575164811412E-4</v>
      </c>
      <c r="K587" s="1">
        <v>1.0298513867234992E-3</v>
      </c>
      <c r="L587">
        <v>0.65523692666712197</v>
      </c>
      <c r="M587">
        <v>0.89874452334419297</v>
      </c>
      <c r="N587">
        <v>0.81999171164828299</v>
      </c>
      <c r="O587" t="b">
        <f t="shared" si="9"/>
        <v>0</v>
      </c>
    </row>
    <row r="588" spans="1:15">
      <c r="A588">
        <v>628</v>
      </c>
      <c r="B588">
        <v>59</v>
      </c>
      <c r="C588">
        <v>41</v>
      </c>
      <c r="D588">
        <v>96</v>
      </c>
      <c r="E588">
        <v>50</v>
      </c>
      <c r="F588">
        <v>82</v>
      </c>
      <c r="G588" s="1">
        <v>1.3546091149121799E-3</v>
      </c>
      <c r="H588" s="1">
        <v>9.7380234187587587E-4</v>
      </c>
      <c r="I588" s="1">
        <v>9.3543546469705534E-4</v>
      </c>
      <c r="J588" s="1">
        <v>9.0060881155661228E-4</v>
      </c>
      <c r="K588" s="1">
        <v>1.1728863015462074E-3</v>
      </c>
      <c r="L588">
        <v>0.89599291719983798</v>
      </c>
      <c r="M588">
        <v>0.152613024442112</v>
      </c>
      <c r="N588">
        <v>0.16512546178904999</v>
      </c>
      <c r="O588" t="b">
        <f t="shared" si="9"/>
        <v>0</v>
      </c>
    </row>
    <row r="589" spans="1:15">
      <c r="A589">
        <v>629</v>
      </c>
      <c r="B589">
        <v>46</v>
      </c>
      <c r="C589">
        <v>50</v>
      </c>
      <c r="D589">
        <v>95</v>
      </c>
      <c r="E589">
        <v>48</v>
      </c>
      <c r="F589">
        <v>78</v>
      </c>
      <c r="G589" s="1">
        <v>1.0561359201010218E-3</v>
      </c>
      <c r="H589" s="1">
        <v>1.187563831555946E-3</v>
      </c>
      <c r="I589" s="1">
        <v>9.2569134527312766E-4</v>
      </c>
      <c r="J589" s="1">
        <v>8.6458445909434777E-4</v>
      </c>
      <c r="K589" s="1">
        <v>1.1156723356171242E-3</v>
      </c>
      <c r="L589">
        <v>0.76577650237160899</v>
      </c>
      <c r="M589">
        <v>0.25205647822195998</v>
      </c>
      <c r="N589">
        <v>0.192510264592688</v>
      </c>
      <c r="O589" t="b">
        <f t="shared" si="9"/>
        <v>0</v>
      </c>
    </row>
    <row r="590" spans="1:15">
      <c r="A590">
        <v>63</v>
      </c>
      <c r="B590">
        <v>32</v>
      </c>
      <c r="C590">
        <v>37</v>
      </c>
      <c r="D590">
        <v>90</v>
      </c>
      <c r="E590">
        <v>55</v>
      </c>
      <c r="F590">
        <v>60</v>
      </c>
      <c r="G590" s="1">
        <v>7.3470324876592817E-4</v>
      </c>
      <c r="H590" s="1">
        <v>8.7879723535140011E-4</v>
      </c>
      <c r="I590" s="1">
        <v>8.7697074815348938E-4</v>
      </c>
      <c r="J590" s="1">
        <v>9.906696927122734E-4</v>
      </c>
      <c r="K590" s="1">
        <v>8.5820948893624931E-4</v>
      </c>
      <c r="L590">
        <v>0.53174348364204904</v>
      </c>
      <c r="M590">
        <v>0.96290809599737903</v>
      </c>
      <c r="N590">
        <v>0.499503798923356</v>
      </c>
      <c r="O590" t="b">
        <f t="shared" si="9"/>
        <v>0</v>
      </c>
    </row>
    <row r="591" spans="1:15">
      <c r="A591">
        <v>630</v>
      </c>
      <c r="B591">
        <v>49</v>
      </c>
      <c r="C591">
        <v>55</v>
      </c>
      <c r="D591">
        <v>124</v>
      </c>
      <c r="E591">
        <v>76</v>
      </c>
      <c r="F591">
        <v>87</v>
      </c>
      <c r="G591" s="1">
        <v>1.1250143496728275E-3</v>
      </c>
      <c r="H591" s="1">
        <v>1.3063202147115408E-3</v>
      </c>
      <c r="I591" s="1">
        <v>1.2082708085670297E-3</v>
      </c>
      <c r="J591" s="1">
        <v>1.3689253935660506E-3</v>
      </c>
      <c r="K591" s="1">
        <v>1.2444037589575616E-3</v>
      </c>
      <c r="L591">
        <v>0.43374522882839101</v>
      </c>
      <c r="M591">
        <v>0.88833136221687803</v>
      </c>
      <c r="N591">
        <v>0.59726037835175905</v>
      </c>
      <c r="O591" t="b">
        <f t="shared" si="9"/>
        <v>0</v>
      </c>
    </row>
    <row r="592" spans="1:15">
      <c r="A592">
        <v>631</v>
      </c>
      <c r="B592">
        <v>28</v>
      </c>
      <c r="C592">
        <v>35</v>
      </c>
      <c r="D592">
        <v>77</v>
      </c>
      <c r="E592">
        <v>51</v>
      </c>
      <c r="F592">
        <v>56</v>
      </c>
      <c r="G592" s="1">
        <v>6.428653426701871E-4</v>
      </c>
      <c r="H592" s="1">
        <v>8.3129468208916228E-4</v>
      </c>
      <c r="I592" s="1">
        <v>7.502971956424298E-4</v>
      </c>
      <c r="J592" s="1">
        <v>9.1862098778774449E-4</v>
      </c>
      <c r="K592" s="1">
        <v>8.009955230071661E-4</v>
      </c>
      <c r="L592">
        <v>0.30305352289852699</v>
      </c>
      <c r="M592">
        <v>0.77650309140777196</v>
      </c>
      <c r="N592">
        <v>0.54134559731707599</v>
      </c>
      <c r="O592" t="b">
        <f t="shared" si="9"/>
        <v>0</v>
      </c>
    </row>
    <row r="593" spans="1:15">
      <c r="A593">
        <v>632</v>
      </c>
      <c r="B593">
        <v>42</v>
      </c>
      <c r="C593">
        <v>36</v>
      </c>
      <c r="D593">
        <v>82</v>
      </c>
      <c r="E593">
        <v>47</v>
      </c>
      <c r="F593">
        <v>67</v>
      </c>
      <c r="G593" s="1">
        <v>9.642980140052807E-4</v>
      </c>
      <c r="H593" s="1">
        <v>8.5504595872028125E-4</v>
      </c>
      <c r="I593" s="1">
        <v>7.9901779276206808E-4</v>
      </c>
      <c r="J593" s="1">
        <v>8.4657228286321557E-4</v>
      </c>
      <c r="K593" s="1">
        <v>9.5833392931214505E-4</v>
      </c>
      <c r="L593">
        <v>0.82303742177968298</v>
      </c>
      <c r="M593">
        <v>0.306982312639213</v>
      </c>
      <c r="N593">
        <v>0.57717482000514797</v>
      </c>
      <c r="O593" t="b">
        <f t="shared" si="9"/>
        <v>0</v>
      </c>
    </row>
    <row r="594" spans="1:15">
      <c r="A594">
        <v>633</v>
      </c>
      <c r="B594">
        <v>17</v>
      </c>
      <c r="C594">
        <v>11</v>
      </c>
      <c r="D594">
        <v>40</v>
      </c>
      <c r="E594">
        <v>22</v>
      </c>
      <c r="F594">
        <v>21</v>
      </c>
      <c r="G594" s="1">
        <v>3.9031110090689933E-4</v>
      </c>
      <c r="H594" s="1">
        <v>2.6126404294230817E-4</v>
      </c>
      <c r="I594" s="1">
        <v>3.8976477695710636E-4</v>
      </c>
      <c r="J594" s="1">
        <v>3.9626787708490937E-4</v>
      </c>
      <c r="K594" s="1">
        <v>3.0037332112768726E-4</v>
      </c>
      <c r="L594">
        <v>0.99999999999971001</v>
      </c>
      <c r="M594">
        <v>0.40153082068370599</v>
      </c>
      <c r="N594">
        <v>0.44882306531989902</v>
      </c>
      <c r="O594" t="b">
        <f t="shared" si="9"/>
        <v>0</v>
      </c>
    </row>
    <row r="595" spans="1:15">
      <c r="A595">
        <v>634</v>
      </c>
      <c r="B595">
        <v>49</v>
      </c>
      <c r="C595">
        <v>45</v>
      </c>
      <c r="D595">
        <v>117</v>
      </c>
      <c r="E595">
        <v>79</v>
      </c>
      <c r="F595">
        <v>81</v>
      </c>
      <c r="G595" s="1">
        <v>1.1250143496728275E-3</v>
      </c>
      <c r="H595" s="1">
        <v>1.0688074484003515E-3</v>
      </c>
      <c r="I595" s="1">
        <v>1.1400619725995362E-3</v>
      </c>
      <c r="J595" s="1">
        <v>1.4229619222594473E-3</v>
      </c>
      <c r="K595" s="1">
        <v>1.1585828100639365E-3</v>
      </c>
      <c r="L595">
        <v>0.147224240088172</v>
      </c>
      <c r="M595">
        <v>0.96888664046528905</v>
      </c>
      <c r="N595">
        <v>0.22183082089615699</v>
      </c>
      <c r="O595" t="b">
        <f t="shared" si="9"/>
        <v>0</v>
      </c>
    </row>
    <row r="596" spans="1:15">
      <c r="A596">
        <v>635</v>
      </c>
      <c r="B596">
        <v>37</v>
      </c>
      <c r="C596">
        <v>39</v>
      </c>
      <c r="D596">
        <v>86</v>
      </c>
      <c r="E596">
        <v>38</v>
      </c>
      <c r="F596">
        <v>57</v>
      </c>
      <c r="G596" s="1">
        <v>8.4950063138560438E-4</v>
      </c>
      <c r="H596" s="1">
        <v>9.2629978861363794E-4</v>
      </c>
      <c r="I596" s="1">
        <v>8.3799427045777868E-4</v>
      </c>
      <c r="J596" s="1">
        <v>6.8446269678302531E-4</v>
      </c>
      <c r="K596" s="1">
        <v>8.152990144894369E-4</v>
      </c>
      <c r="L596">
        <v>0.34403625299917701</v>
      </c>
      <c r="M596">
        <v>0.93982637882669595</v>
      </c>
      <c r="N596">
        <v>0.46375960735785299</v>
      </c>
      <c r="O596" t="b">
        <f t="shared" si="9"/>
        <v>0</v>
      </c>
    </row>
    <row r="597" spans="1:15">
      <c r="A597">
        <v>636</v>
      </c>
      <c r="B597">
        <v>42</v>
      </c>
      <c r="C597">
        <v>40</v>
      </c>
      <c r="D597">
        <v>102</v>
      </c>
      <c r="E597">
        <v>44</v>
      </c>
      <c r="F597">
        <v>65</v>
      </c>
      <c r="G597" s="1">
        <v>9.642980140052807E-4</v>
      </c>
      <c r="H597" s="1">
        <v>9.500510652447569E-4</v>
      </c>
      <c r="I597" s="1">
        <v>9.9390018124062129E-4</v>
      </c>
      <c r="J597" s="1">
        <v>7.9253575416981875E-4</v>
      </c>
      <c r="K597" s="1">
        <v>9.2972694634760344E-4</v>
      </c>
      <c r="L597">
        <v>0.24174539158303501</v>
      </c>
      <c r="M597">
        <v>0.73266568954653699</v>
      </c>
      <c r="N597">
        <v>0.47038143046713798</v>
      </c>
      <c r="O597" t="b">
        <f t="shared" si="9"/>
        <v>0</v>
      </c>
    </row>
    <row r="598" spans="1:15">
      <c r="A598">
        <v>637</v>
      </c>
      <c r="B598">
        <v>63</v>
      </c>
      <c r="C598">
        <v>52</v>
      </c>
      <c r="D598">
        <v>131</v>
      </c>
      <c r="E598">
        <v>63</v>
      </c>
      <c r="F598">
        <v>98</v>
      </c>
      <c r="G598" s="1">
        <v>1.4464470210079211E-3</v>
      </c>
      <c r="H598" s="1">
        <v>1.235066384818184E-3</v>
      </c>
      <c r="I598" s="1">
        <v>1.2764796445345235E-3</v>
      </c>
      <c r="J598" s="1">
        <v>1.1347671025613315E-3</v>
      </c>
      <c r="K598" s="1">
        <v>1.4017421652625405E-3</v>
      </c>
      <c r="L598">
        <v>0.48876573995982903</v>
      </c>
      <c r="M598">
        <v>0.52651775720677296</v>
      </c>
      <c r="N598">
        <v>0.218455983929363</v>
      </c>
      <c r="O598" t="b">
        <f t="shared" si="9"/>
        <v>0</v>
      </c>
    </row>
    <row r="599" spans="1:15">
      <c r="A599">
        <v>638</v>
      </c>
      <c r="B599">
        <v>12</v>
      </c>
      <c r="C599">
        <v>16</v>
      </c>
      <c r="D599">
        <v>35</v>
      </c>
      <c r="E599">
        <v>19</v>
      </c>
      <c r="F599">
        <v>23</v>
      </c>
      <c r="G599" s="1">
        <v>2.7551371828722307E-4</v>
      </c>
      <c r="H599" s="1">
        <v>3.8002042609790274E-4</v>
      </c>
      <c r="I599" s="1">
        <v>3.4104417983746809E-4</v>
      </c>
      <c r="J599" s="1">
        <v>3.4223134839151266E-4</v>
      </c>
      <c r="K599" s="1">
        <v>3.2898030409222892E-4</v>
      </c>
      <c r="L599">
        <v>0.99999999999897105</v>
      </c>
      <c r="M599">
        <v>0.99968032664145901</v>
      </c>
      <c r="N599">
        <v>0.99999999999849698</v>
      </c>
      <c r="O599" t="b">
        <f t="shared" si="9"/>
        <v>0</v>
      </c>
    </row>
    <row r="600" spans="1:15">
      <c r="A600">
        <v>639</v>
      </c>
      <c r="B600">
        <v>65</v>
      </c>
      <c r="C600">
        <v>67</v>
      </c>
      <c r="D600">
        <v>166</v>
      </c>
      <c r="E600">
        <v>88</v>
      </c>
      <c r="F600">
        <v>100</v>
      </c>
      <c r="G600" s="1">
        <v>1.4923659740557916E-3</v>
      </c>
      <c r="H600" s="1">
        <v>1.5913355342849678E-3</v>
      </c>
      <c r="I600" s="1">
        <v>1.6175238243719915E-3</v>
      </c>
      <c r="J600" s="1">
        <v>1.5850715083396375E-3</v>
      </c>
      <c r="K600" s="1">
        <v>1.4303491482270823E-3</v>
      </c>
      <c r="L600">
        <v>0.93003953857815702</v>
      </c>
      <c r="M600">
        <v>0.36341366810155901</v>
      </c>
      <c r="N600">
        <v>0.52933636644462501</v>
      </c>
      <c r="O600" t="b">
        <f t="shared" si="9"/>
        <v>0</v>
      </c>
    </row>
    <row r="601" spans="1:15">
      <c r="A601">
        <v>64</v>
      </c>
      <c r="B601">
        <v>23</v>
      </c>
      <c r="C601">
        <v>18</v>
      </c>
      <c r="D601">
        <v>39</v>
      </c>
      <c r="E601">
        <v>18</v>
      </c>
      <c r="F601">
        <v>33</v>
      </c>
      <c r="G601" s="1">
        <v>5.2806796005051089E-4</v>
      </c>
      <c r="H601" s="1">
        <v>4.2752297936014062E-4</v>
      </c>
      <c r="I601" s="1">
        <v>3.8002065753317874E-4</v>
      </c>
      <c r="J601" s="1">
        <v>3.242191721603804E-4</v>
      </c>
      <c r="K601" s="1">
        <v>4.7201521891493712E-4</v>
      </c>
      <c r="L601">
        <v>0.67519953345149897</v>
      </c>
      <c r="M601">
        <v>0.42481919889276698</v>
      </c>
      <c r="N601">
        <v>0.25091988338826399</v>
      </c>
      <c r="O601" t="b">
        <f t="shared" si="9"/>
        <v>0</v>
      </c>
    </row>
    <row r="602" spans="1:15">
      <c r="A602">
        <v>640</v>
      </c>
      <c r="B602">
        <v>76</v>
      </c>
      <c r="C602">
        <v>61</v>
      </c>
      <c r="D602">
        <v>157</v>
      </c>
      <c r="E602">
        <v>75</v>
      </c>
      <c r="F602">
        <v>114</v>
      </c>
      <c r="G602" s="1">
        <v>1.7449202158190793E-3</v>
      </c>
      <c r="H602" s="1">
        <v>1.4488278744982544E-3</v>
      </c>
      <c r="I602" s="1">
        <v>1.5298267495566426E-3</v>
      </c>
      <c r="J602" s="1">
        <v>1.3509132173349183E-3</v>
      </c>
      <c r="K602" s="1">
        <v>1.6305980289788738E-3</v>
      </c>
      <c r="L602">
        <v>0.413824917057454</v>
      </c>
      <c r="M602">
        <v>0.64825645333860404</v>
      </c>
      <c r="N602">
        <v>0.23277309384987199</v>
      </c>
      <c r="O602" t="b">
        <f t="shared" si="9"/>
        <v>0</v>
      </c>
    </row>
    <row r="603" spans="1:15">
      <c r="A603">
        <v>641</v>
      </c>
      <c r="B603">
        <v>44</v>
      </c>
      <c r="C603">
        <v>42</v>
      </c>
      <c r="D603">
        <v>122</v>
      </c>
      <c r="E603">
        <v>65</v>
      </c>
      <c r="F603">
        <v>73</v>
      </c>
      <c r="G603" s="1">
        <v>1.0102169670531513E-3</v>
      </c>
      <c r="H603" s="1">
        <v>9.9755361850699473E-4</v>
      </c>
      <c r="I603" s="1">
        <v>1.1887825697191744E-3</v>
      </c>
      <c r="J603" s="1">
        <v>1.1707914550235959E-3</v>
      </c>
      <c r="K603" s="1">
        <v>1.0441548782057701E-3</v>
      </c>
      <c r="L603">
        <v>0.98197018022441596</v>
      </c>
      <c r="M603">
        <v>0.42149669078579799</v>
      </c>
      <c r="N603">
        <v>0.55821488095588501</v>
      </c>
      <c r="O603" t="b">
        <f t="shared" si="9"/>
        <v>0</v>
      </c>
    </row>
    <row r="604" spans="1:15">
      <c r="A604">
        <v>642</v>
      </c>
      <c r="B604">
        <v>33</v>
      </c>
      <c r="C604">
        <v>35</v>
      </c>
      <c r="D604">
        <v>77</v>
      </c>
      <c r="E604">
        <v>41</v>
      </c>
      <c r="F604">
        <v>57</v>
      </c>
      <c r="G604" s="1">
        <v>7.5766272528986342E-4</v>
      </c>
      <c r="H604" s="1">
        <v>8.3129468208916228E-4</v>
      </c>
      <c r="I604" s="1">
        <v>7.502971956424298E-4</v>
      </c>
      <c r="J604" s="1">
        <v>7.3849922547642203E-4</v>
      </c>
      <c r="K604" s="1">
        <v>8.152990144894369E-4</v>
      </c>
      <c r="L604">
        <v>0.99999999999999101</v>
      </c>
      <c r="M604">
        <v>0.69843137171483305</v>
      </c>
      <c r="N604">
        <v>0.70289522472763599</v>
      </c>
      <c r="O604" t="b">
        <f t="shared" si="9"/>
        <v>0</v>
      </c>
    </row>
    <row r="605" spans="1:15">
      <c r="A605">
        <v>643</v>
      </c>
      <c r="B605">
        <v>35</v>
      </c>
      <c r="C605">
        <v>46</v>
      </c>
      <c r="D605">
        <v>113</v>
      </c>
      <c r="E605">
        <v>62</v>
      </c>
      <c r="F605">
        <v>68</v>
      </c>
      <c r="G605" s="1">
        <v>8.035816783377339E-4</v>
      </c>
      <c r="H605" s="1">
        <v>1.0925587250314704E-3</v>
      </c>
      <c r="I605" s="1">
        <v>1.1010854949038255E-3</v>
      </c>
      <c r="J605" s="1">
        <v>1.1167549263301991E-3</v>
      </c>
      <c r="K605" s="1">
        <v>9.7263742079441596E-4</v>
      </c>
      <c r="L605">
        <v>0.99191941189380906</v>
      </c>
      <c r="M605">
        <v>0.46382760373005499</v>
      </c>
      <c r="N605">
        <v>0.48471820931780701</v>
      </c>
      <c r="O605" t="b">
        <f t="shared" si="9"/>
        <v>0</v>
      </c>
    </row>
    <row r="606" spans="1:15">
      <c r="A606">
        <v>644</v>
      </c>
      <c r="B606">
        <v>26</v>
      </c>
      <c r="C606">
        <v>23</v>
      </c>
      <c r="D606">
        <v>48</v>
      </c>
      <c r="E606">
        <v>29</v>
      </c>
      <c r="F606">
        <v>44</v>
      </c>
      <c r="G606" s="1">
        <v>5.9694638962231661E-4</v>
      </c>
      <c r="H606" s="1">
        <v>5.462793625157352E-4</v>
      </c>
      <c r="I606" s="1">
        <v>4.6771773234852767E-4</v>
      </c>
      <c r="J606" s="1">
        <v>5.2235311070283517E-4</v>
      </c>
      <c r="K606" s="1">
        <v>6.2935362521991623E-4</v>
      </c>
      <c r="L606">
        <v>0.72600245963406795</v>
      </c>
      <c r="M606">
        <v>0.18656566277678399</v>
      </c>
      <c r="N606">
        <v>0.50787571173955104</v>
      </c>
      <c r="O606" t="b">
        <f t="shared" si="9"/>
        <v>0</v>
      </c>
    </row>
    <row r="607" spans="1:15">
      <c r="A607">
        <v>645</v>
      </c>
      <c r="B607">
        <v>49</v>
      </c>
      <c r="C607">
        <v>53</v>
      </c>
      <c r="D607">
        <v>100</v>
      </c>
      <c r="E607">
        <v>67</v>
      </c>
      <c r="F607">
        <v>79</v>
      </c>
      <c r="G607" s="1">
        <v>1.1250143496728275E-3</v>
      </c>
      <c r="H607" s="1">
        <v>1.2588176614493028E-3</v>
      </c>
      <c r="I607" s="1">
        <v>9.7441194239276593E-4</v>
      </c>
      <c r="J607" s="1">
        <v>1.2068158074858605E-3</v>
      </c>
      <c r="K607" s="1">
        <v>1.1299758270993949E-3</v>
      </c>
      <c r="L607">
        <v>0.20209478441881401</v>
      </c>
      <c r="M607">
        <v>0.36376865681155501</v>
      </c>
      <c r="N607">
        <v>0.75458334040763797</v>
      </c>
      <c r="O607" t="b">
        <f t="shared" si="9"/>
        <v>0</v>
      </c>
    </row>
    <row r="608" spans="1:15">
      <c r="A608">
        <v>646</v>
      </c>
      <c r="B608">
        <v>29</v>
      </c>
      <c r="C608">
        <v>19</v>
      </c>
      <c r="D608">
        <v>53</v>
      </c>
      <c r="E608">
        <v>23</v>
      </c>
      <c r="F608">
        <v>38</v>
      </c>
      <c r="G608" s="1">
        <v>6.6582481919412234E-4</v>
      </c>
      <c r="H608" s="1">
        <v>4.5127425599125954E-4</v>
      </c>
      <c r="I608" s="1">
        <v>5.16438329468166E-4</v>
      </c>
      <c r="J608" s="1">
        <v>4.1428005331604163E-4</v>
      </c>
      <c r="K608" s="1">
        <v>5.4353267632629119E-4</v>
      </c>
      <c r="L608">
        <v>0.44478560387130001</v>
      </c>
      <c r="M608">
        <v>0.89361886093256404</v>
      </c>
      <c r="N608">
        <v>0.36712915244342598</v>
      </c>
      <c r="O608" t="b">
        <f t="shared" si="9"/>
        <v>0</v>
      </c>
    </row>
    <row r="609" spans="1:15">
      <c r="A609">
        <v>647</v>
      </c>
      <c r="B609">
        <v>51</v>
      </c>
      <c r="C609">
        <v>51</v>
      </c>
      <c r="D609">
        <v>141</v>
      </c>
      <c r="E609">
        <v>71</v>
      </c>
      <c r="F609">
        <v>82</v>
      </c>
      <c r="G609" s="1">
        <v>1.170933302720698E-3</v>
      </c>
      <c r="H609" s="1">
        <v>1.2113151081870651E-3</v>
      </c>
      <c r="I609" s="1">
        <v>1.3739208387738E-3</v>
      </c>
      <c r="J609" s="1">
        <v>1.2788645124103895E-3</v>
      </c>
      <c r="K609" s="1">
        <v>1.1728863015462074E-3</v>
      </c>
      <c r="L609">
        <v>0.67414379486897402</v>
      </c>
      <c r="M609">
        <v>0.284009408605914</v>
      </c>
      <c r="N609">
        <v>0.65125103197855705</v>
      </c>
      <c r="O609" t="b">
        <f t="shared" si="9"/>
        <v>0</v>
      </c>
    </row>
    <row r="610" spans="1:15">
      <c r="A610">
        <v>648</v>
      </c>
      <c r="B610">
        <v>22</v>
      </c>
      <c r="C610">
        <v>19</v>
      </c>
      <c r="D610">
        <v>59</v>
      </c>
      <c r="E610">
        <v>41</v>
      </c>
      <c r="F610">
        <v>34</v>
      </c>
      <c r="G610" s="1">
        <v>5.0510848352657565E-4</v>
      </c>
      <c r="H610" s="1">
        <v>4.5127425599125954E-4</v>
      </c>
      <c r="I610" s="1">
        <v>5.7490304601173195E-4</v>
      </c>
      <c r="J610" s="1">
        <v>7.3849922547642203E-4</v>
      </c>
      <c r="K610" s="1">
        <v>4.8631871039720798E-4</v>
      </c>
      <c r="L610">
        <v>0.25862097868096601</v>
      </c>
      <c r="M610">
        <v>0.50143422526339598</v>
      </c>
      <c r="N610">
        <v>8.9635145845768996E-2</v>
      </c>
      <c r="O610" t="b">
        <f t="shared" si="9"/>
        <v>0</v>
      </c>
    </row>
    <row r="611" spans="1:15">
      <c r="A611">
        <v>649</v>
      </c>
      <c r="B611">
        <v>16</v>
      </c>
      <c r="C611">
        <v>28</v>
      </c>
      <c r="D611">
        <v>39</v>
      </c>
      <c r="E611">
        <v>15</v>
      </c>
      <c r="F611">
        <v>35</v>
      </c>
      <c r="G611" s="1">
        <v>3.6735162438296409E-4</v>
      </c>
      <c r="H611" s="1">
        <v>6.6503574567132982E-4</v>
      </c>
      <c r="I611" s="1">
        <v>3.8002065753317874E-4</v>
      </c>
      <c r="J611" s="1">
        <v>2.7018264346698369E-4</v>
      </c>
      <c r="K611" s="1">
        <v>5.0062220187947878E-4</v>
      </c>
      <c r="L611">
        <v>0.32438604759663298</v>
      </c>
      <c r="M611">
        <v>0.285140436663395</v>
      </c>
      <c r="N611">
        <v>5.9084234567466802E-2</v>
      </c>
      <c r="O611" t="b">
        <f t="shared" si="9"/>
        <v>0</v>
      </c>
    </row>
    <row r="612" spans="1:15">
      <c r="A612">
        <v>65</v>
      </c>
      <c r="B612">
        <v>28</v>
      </c>
      <c r="C612">
        <v>21</v>
      </c>
      <c r="D612">
        <v>48</v>
      </c>
      <c r="E612">
        <v>36</v>
      </c>
      <c r="F612">
        <v>42</v>
      </c>
      <c r="G612" s="1">
        <v>6.428653426701871E-4</v>
      </c>
      <c r="H612" s="1">
        <v>4.9877680925349737E-4</v>
      </c>
      <c r="I612" s="1">
        <v>4.6771773234852767E-4</v>
      </c>
      <c r="J612" s="1">
        <v>6.484383443207608E-4</v>
      </c>
      <c r="K612" s="1">
        <v>6.0074664225537452E-4</v>
      </c>
      <c r="L612">
        <v>0.169559906404534</v>
      </c>
      <c r="M612">
        <v>0.28011435390627698</v>
      </c>
      <c r="N612">
        <v>0.82407566020008405</v>
      </c>
      <c r="O612" t="b">
        <f t="shared" si="9"/>
        <v>0</v>
      </c>
    </row>
    <row r="613" spans="1:15">
      <c r="A613">
        <v>650</v>
      </c>
      <c r="B613">
        <v>107</v>
      </c>
      <c r="C613">
        <v>114</v>
      </c>
      <c r="D613">
        <v>280</v>
      </c>
      <c r="E613">
        <v>151</v>
      </c>
      <c r="F613">
        <v>168</v>
      </c>
      <c r="G613" s="1">
        <v>2.4566639880610722E-3</v>
      </c>
      <c r="H613" s="1">
        <v>2.707645535947557E-3</v>
      </c>
      <c r="I613" s="1">
        <v>2.7283534386997447E-3</v>
      </c>
      <c r="J613" s="1">
        <v>2.7198386109009692E-3</v>
      </c>
      <c r="K613" s="1">
        <v>2.4029865690214981E-3</v>
      </c>
      <c r="L613">
        <v>0.999999999999996</v>
      </c>
      <c r="M613">
        <v>0.21047383757829499</v>
      </c>
      <c r="N613">
        <v>0.29492152836001601</v>
      </c>
      <c r="O613" t="b">
        <f t="shared" si="9"/>
        <v>0</v>
      </c>
    </row>
    <row r="614" spans="1:15">
      <c r="A614">
        <v>651</v>
      </c>
      <c r="B614">
        <v>35</v>
      </c>
      <c r="C614">
        <v>23</v>
      </c>
      <c r="D614">
        <v>67</v>
      </c>
      <c r="E614">
        <v>37</v>
      </c>
      <c r="F614">
        <v>45</v>
      </c>
      <c r="G614" s="1">
        <v>8.035816783377339E-4</v>
      </c>
      <c r="H614" s="1">
        <v>5.462793625157352E-4</v>
      </c>
      <c r="I614" s="1">
        <v>6.5285600140315315E-4</v>
      </c>
      <c r="J614" s="1">
        <v>6.6645052055189311E-4</v>
      </c>
      <c r="K614" s="1">
        <v>6.4365711670218704E-4</v>
      </c>
      <c r="L614">
        <v>0.99999999999999001</v>
      </c>
      <c r="M614">
        <v>0.99999999999997602</v>
      </c>
      <c r="N614">
        <v>0.96365684675335195</v>
      </c>
      <c r="O614" t="b">
        <f t="shared" si="9"/>
        <v>0</v>
      </c>
    </row>
    <row r="615" spans="1:15">
      <c r="A615">
        <v>652</v>
      </c>
      <c r="B615">
        <v>15</v>
      </c>
      <c r="C615">
        <v>13</v>
      </c>
      <c r="D615">
        <v>32</v>
      </c>
      <c r="E615">
        <v>13</v>
      </c>
      <c r="F615">
        <v>22</v>
      </c>
      <c r="G615" s="1">
        <v>3.4439214785902879E-4</v>
      </c>
      <c r="H615" s="1">
        <v>3.08766596204546E-4</v>
      </c>
      <c r="I615" s="1">
        <v>3.1181182156568511E-4</v>
      </c>
      <c r="J615" s="1">
        <v>2.341582910047192E-4</v>
      </c>
      <c r="K615" s="1">
        <v>3.1467681260995812E-4</v>
      </c>
      <c r="L615">
        <v>0.47307901929190899</v>
      </c>
      <c r="M615">
        <v>0.99999999999840194</v>
      </c>
      <c r="N615">
        <v>0.49800542657942698</v>
      </c>
      <c r="O615" t="b">
        <f t="shared" si="9"/>
        <v>0</v>
      </c>
    </row>
    <row r="616" spans="1:15">
      <c r="A616">
        <v>653</v>
      </c>
      <c r="B616">
        <v>16</v>
      </c>
      <c r="C616">
        <v>20</v>
      </c>
      <c r="D616">
        <v>39</v>
      </c>
      <c r="E616">
        <v>21</v>
      </c>
      <c r="F616">
        <v>28</v>
      </c>
      <c r="G616" s="1">
        <v>3.6735162438296409E-4</v>
      </c>
      <c r="H616" s="1">
        <v>4.7502553262237845E-4</v>
      </c>
      <c r="I616" s="1">
        <v>3.8002065753317874E-4</v>
      </c>
      <c r="J616" s="1">
        <v>3.7825570085377717E-4</v>
      </c>
      <c r="K616" s="1">
        <v>4.0049776150358305E-4</v>
      </c>
      <c r="L616">
        <v>0.99999999999846101</v>
      </c>
      <c r="M616">
        <v>0.93034397906941302</v>
      </c>
      <c r="N616">
        <v>0.95686830200054496</v>
      </c>
      <c r="O616" t="b">
        <f t="shared" si="9"/>
        <v>0</v>
      </c>
    </row>
    <row r="617" spans="1:15">
      <c r="A617">
        <v>654</v>
      </c>
      <c r="B617">
        <v>77</v>
      </c>
      <c r="C617">
        <v>83</v>
      </c>
      <c r="D617">
        <v>219</v>
      </c>
      <c r="E617">
        <v>115</v>
      </c>
      <c r="F617">
        <v>135</v>
      </c>
      <c r="G617" s="1">
        <v>1.7678796923430145E-3</v>
      </c>
      <c r="H617" s="1">
        <v>1.9713559603828706E-3</v>
      </c>
      <c r="I617" s="1">
        <v>2.1339621538401573E-3</v>
      </c>
      <c r="J617" s="1">
        <v>2.0714002665802081E-3</v>
      </c>
      <c r="K617" s="1">
        <v>1.930971350106561E-3</v>
      </c>
      <c r="L617">
        <v>0.84089944481602197</v>
      </c>
      <c r="M617">
        <v>0.39047324260247901</v>
      </c>
      <c r="N617">
        <v>0.624810870348392</v>
      </c>
      <c r="O617" t="b">
        <f t="shared" si="9"/>
        <v>0</v>
      </c>
    </row>
    <row r="618" spans="1:15">
      <c r="A618">
        <v>655</v>
      </c>
      <c r="B618">
        <v>76</v>
      </c>
      <c r="C618">
        <v>67</v>
      </c>
      <c r="D618">
        <v>156</v>
      </c>
      <c r="E618">
        <v>82</v>
      </c>
      <c r="F618">
        <v>117</v>
      </c>
      <c r="G618" s="1">
        <v>1.7449202158190793E-3</v>
      </c>
      <c r="H618" s="1">
        <v>1.5913355342849678E-3</v>
      </c>
      <c r="I618" s="1">
        <v>1.520082630132715E-3</v>
      </c>
      <c r="J618" s="1">
        <v>1.4769984509528441E-3</v>
      </c>
      <c r="K618" s="1">
        <v>1.6735085034256861E-3</v>
      </c>
      <c r="L618">
        <v>0.88653457824917203</v>
      </c>
      <c r="M618">
        <v>0.46892705569230603</v>
      </c>
      <c r="N618">
        <v>0.42616340555744903</v>
      </c>
      <c r="O618" t="b">
        <f t="shared" si="9"/>
        <v>0</v>
      </c>
    </row>
    <row r="619" spans="1:15">
      <c r="A619">
        <v>656</v>
      </c>
      <c r="B619">
        <v>71</v>
      </c>
      <c r="C619">
        <v>67</v>
      </c>
      <c r="D619">
        <v>183</v>
      </c>
      <c r="E619">
        <v>86</v>
      </c>
      <c r="F619">
        <v>117</v>
      </c>
      <c r="G619" s="1">
        <v>1.630122833199403E-3</v>
      </c>
      <c r="H619" s="1">
        <v>1.5913355342849678E-3</v>
      </c>
      <c r="I619" s="1">
        <v>1.7831738545787618E-3</v>
      </c>
      <c r="J619" s="1">
        <v>1.5490471558773731E-3</v>
      </c>
      <c r="K619" s="1">
        <v>1.6735085034256861E-3</v>
      </c>
      <c r="L619">
        <v>0.31120209811490601</v>
      </c>
      <c r="M619">
        <v>0.633364009976779</v>
      </c>
      <c r="N619">
        <v>0.63615386137576901</v>
      </c>
      <c r="O619" t="b">
        <f t="shared" si="9"/>
        <v>0</v>
      </c>
    </row>
    <row r="620" spans="1:15">
      <c r="A620">
        <v>657</v>
      </c>
      <c r="B620">
        <v>23</v>
      </c>
      <c r="C620">
        <v>24</v>
      </c>
      <c r="D620">
        <v>66</v>
      </c>
      <c r="E620">
        <v>33</v>
      </c>
      <c r="F620">
        <v>36</v>
      </c>
      <c r="G620" s="1">
        <v>5.2806796005051089E-4</v>
      </c>
      <c r="H620" s="1">
        <v>5.7003063914685416E-4</v>
      </c>
      <c r="I620" s="1">
        <v>6.4311188197922558E-4</v>
      </c>
      <c r="J620" s="1">
        <v>5.9440181562736409E-4</v>
      </c>
      <c r="K620" s="1">
        <v>5.1492569336174959E-4</v>
      </c>
      <c r="L620">
        <v>0.79170477437343401</v>
      </c>
      <c r="M620">
        <v>0.33009606255831597</v>
      </c>
      <c r="N620">
        <v>0.63500167834573196</v>
      </c>
      <c r="O620" t="b">
        <f t="shared" si="9"/>
        <v>0</v>
      </c>
    </row>
    <row r="621" spans="1:15">
      <c r="A621">
        <v>658</v>
      </c>
      <c r="B621">
        <v>95</v>
      </c>
      <c r="C621">
        <v>94</v>
      </c>
      <c r="D621">
        <v>224</v>
      </c>
      <c r="E621">
        <v>147</v>
      </c>
      <c r="F621">
        <v>153</v>
      </c>
      <c r="G621" s="1">
        <v>2.1811502697738493E-3</v>
      </c>
      <c r="H621" s="1">
        <v>2.2326200033251789E-3</v>
      </c>
      <c r="I621" s="1">
        <v>2.1826827509597957E-3</v>
      </c>
      <c r="J621" s="1">
        <v>2.6477899059764399E-3</v>
      </c>
      <c r="K621" s="1">
        <v>2.1884341967874357E-3</v>
      </c>
      <c r="L621">
        <v>7.7399394945514094E-2</v>
      </c>
      <c r="M621">
        <v>0.99999999999998201</v>
      </c>
      <c r="N621">
        <v>0.11136672279582201</v>
      </c>
      <c r="O621" t="b">
        <f t="shared" si="9"/>
        <v>0</v>
      </c>
    </row>
    <row r="622" spans="1:15">
      <c r="A622">
        <v>659</v>
      </c>
      <c r="B622">
        <v>31</v>
      </c>
      <c r="C622">
        <v>31</v>
      </c>
      <c r="D622">
        <v>72</v>
      </c>
      <c r="E622">
        <v>31</v>
      </c>
      <c r="F622">
        <v>52</v>
      </c>
      <c r="G622" s="1">
        <v>7.1174377224199293E-4</v>
      </c>
      <c r="H622" s="1">
        <v>7.3628957556468662E-4</v>
      </c>
      <c r="I622" s="1">
        <v>7.0157659852279153E-4</v>
      </c>
      <c r="J622" s="1">
        <v>5.5837746316509957E-4</v>
      </c>
      <c r="K622" s="1">
        <v>7.4378155707808277E-4</v>
      </c>
      <c r="L622">
        <v>0.33631836371079199</v>
      </c>
      <c r="M622">
        <v>0.81853457766360205</v>
      </c>
      <c r="N622">
        <v>0.24729838480559199</v>
      </c>
      <c r="O622" t="b">
        <f t="shared" si="9"/>
        <v>0</v>
      </c>
    </row>
    <row r="623" spans="1:15">
      <c r="A623">
        <v>66</v>
      </c>
      <c r="B623">
        <v>50</v>
      </c>
      <c r="C623">
        <v>55</v>
      </c>
      <c r="D623">
        <v>147</v>
      </c>
      <c r="E623">
        <v>94</v>
      </c>
      <c r="F623">
        <v>87</v>
      </c>
      <c r="G623" s="1">
        <v>1.1479738261967627E-3</v>
      </c>
      <c r="H623" s="1">
        <v>1.3063202147115408E-3</v>
      </c>
      <c r="I623" s="1">
        <v>1.4323855553173659E-3</v>
      </c>
      <c r="J623" s="1">
        <v>1.6931445657264311E-3</v>
      </c>
      <c r="K623" s="1">
        <v>1.2444037589575616E-3</v>
      </c>
      <c r="L623">
        <v>0.23039846618221901</v>
      </c>
      <c r="M623">
        <v>0.33025368003435601</v>
      </c>
      <c r="N623">
        <v>4.5327258603587599E-2</v>
      </c>
      <c r="O623" t="b">
        <f t="shared" si="9"/>
        <v>1</v>
      </c>
    </row>
    <row r="624" spans="1:15">
      <c r="A624">
        <v>660</v>
      </c>
      <c r="B624">
        <v>25</v>
      </c>
      <c r="C624">
        <v>31</v>
      </c>
      <c r="D624">
        <v>72</v>
      </c>
      <c r="E624">
        <v>31</v>
      </c>
      <c r="F624">
        <v>44</v>
      </c>
      <c r="G624" s="1">
        <v>5.7398691309838137E-4</v>
      </c>
      <c r="H624" s="1">
        <v>7.3628957556468662E-4</v>
      </c>
      <c r="I624" s="1">
        <v>7.0157659852279153E-4</v>
      </c>
      <c r="J624" s="1">
        <v>5.5837746316509957E-4</v>
      </c>
      <c r="K624" s="1">
        <v>6.2935362521991623E-4</v>
      </c>
      <c r="L624">
        <v>0.33631836371079199</v>
      </c>
      <c r="M624">
        <v>0.63605251486265701</v>
      </c>
      <c r="N624">
        <v>0.69345360274823098</v>
      </c>
      <c r="O624" t="b">
        <f t="shared" si="9"/>
        <v>0</v>
      </c>
    </row>
    <row r="625" spans="1:15">
      <c r="A625">
        <v>661</v>
      </c>
      <c r="B625">
        <v>37</v>
      </c>
      <c r="C625">
        <v>42</v>
      </c>
      <c r="D625">
        <v>115</v>
      </c>
      <c r="E625">
        <v>60</v>
      </c>
      <c r="F625">
        <v>64</v>
      </c>
      <c r="G625" s="1">
        <v>8.4950063138560438E-4</v>
      </c>
      <c r="H625" s="1">
        <v>9.9755361850699473E-4</v>
      </c>
      <c r="I625" s="1">
        <v>1.1205737337516809E-3</v>
      </c>
      <c r="J625" s="1">
        <v>1.0807305738679347E-3</v>
      </c>
      <c r="K625" s="1">
        <v>9.1542345486533264E-4</v>
      </c>
      <c r="L625">
        <v>0.88235383053588301</v>
      </c>
      <c r="M625">
        <v>0.221700194827507</v>
      </c>
      <c r="N625">
        <v>0.40430807363515497</v>
      </c>
      <c r="O625" t="b">
        <f t="shared" si="9"/>
        <v>0</v>
      </c>
    </row>
    <row r="626" spans="1:15">
      <c r="A626">
        <v>662</v>
      </c>
      <c r="B626">
        <v>31</v>
      </c>
      <c r="C626">
        <v>24</v>
      </c>
      <c r="D626">
        <v>74</v>
      </c>
      <c r="E626">
        <v>35</v>
      </c>
      <c r="F626">
        <v>47</v>
      </c>
      <c r="G626" s="1">
        <v>7.1174377224199293E-4</v>
      </c>
      <c r="H626" s="1">
        <v>5.7003063914685416E-4</v>
      </c>
      <c r="I626" s="1">
        <v>7.2106483737064677E-4</v>
      </c>
      <c r="J626" s="1">
        <v>6.304261680896286E-4</v>
      </c>
      <c r="K626" s="1">
        <v>6.7226409966672865E-4</v>
      </c>
      <c r="L626">
        <v>0.57908744284709901</v>
      </c>
      <c r="M626">
        <v>0.77714974109082802</v>
      </c>
      <c r="N626">
        <v>0.85986239764315797</v>
      </c>
      <c r="O626" t="b">
        <f t="shared" si="9"/>
        <v>0</v>
      </c>
    </row>
    <row r="627" spans="1:15">
      <c r="A627">
        <v>663</v>
      </c>
      <c r="B627">
        <v>21</v>
      </c>
      <c r="C627">
        <v>19</v>
      </c>
      <c r="D627">
        <v>43</v>
      </c>
      <c r="E627">
        <v>17</v>
      </c>
      <c r="F627">
        <v>35</v>
      </c>
      <c r="G627" s="1">
        <v>4.8214900700264035E-4</v>
      </c>
      <c r="H627" s="1">
        <v>4.5127425599125954E-4</v>
      </c>
      <c r="I627" s="1">
        <v>4.1899713522888934E-4</v>
      </c>
      <c r="J627" s="1">
        <v>3.062069959292482E-4</v>
      </c>
      <c r="K627" s="1">
        <v>5.0062220187947878E-4</v>
      </c>
      <c r="L627">
        <v>0.33521986505226398</v>
      </c>
      <c r="M627">
        <v>0.50455998608598995</v>
      </c>
      <c r="N627">
        <v>0.12362993978315499</v>
      </c>
      <c r="O627" t="b">
        <f t="shared" si="9"/>
        <v>0</v>
      </c>
    </row>
    <row r="628" spans="1:15">
      <c r="A628">
        <v>664</v>
      </c>
      <c r="B628">
        <v>74</v>
      </c>
      <c r="C628">
        <v>67</v>
      </c>
      <c r="D628">
        <v>150</v>
      </c>
      <c r="E628">
        <v>79</v>
      </c>
      <c r="F628">
        <v>115</v>
      </c>
      <c r="G628" s="1">
        <v>1.6990012627712088E-3</v>
      </c>
      <c r="H628" s="1">
        <v>1.5913355342849678E-3</v>
      </c>
      <c r="I628" s="1">
        <v>1.4616179135891489E-3</v>
      </c>
      <c r="J628" s="1">
        <v>1.4229619222594473E-3</v>
      </c>
      <c r="K628" s="1">
        <v>1.6449015204611445E-3</v>
      </c>
      <c r="L628">
        <v>0.90178763086358105</v>
      </c>
      <c r="M628">
        <v>0.37328702322752899</v>
      </c>
      <c r="N628">
        <v>0.35775955618952399</v>
      </c>
      <c r="O628" t="b">
        <f t="shared" si="9"/>
        <v>0</v>
      </c>
    </row>
    <row r="629" spans="1:15">
      <c r="A629">
        <v>665</v>
      </c>
      <c r="B629">
        <v>20</v>
      </c>
      <c r="C629">
        <v>20</v>
      </c>
      <c r="D629">
        <v>59</v>
      </c>
      <c r="E629">
        <v>32</v>
      </c>
      <c r="F629">
        <v>32</v>
      </c>
      <c r="G629" s="1">
        <v>4.5918953047870511E-4</v>
      </c>
      <c r="H629" s="1">
        <v>4.7502553262237845E-4</v>
      </c>
      <c r="I629" s="1">
        <v>5.7490304601173195E-4</v>
      </c>
      <c r="J629" s="1">
        <v>5.7638963939623188E-4</v>
      </c>
      <c r="K629" s="1">
        <v>4.5771172743266632E-4</v>
      </c>
      <c r="L629">
        <v>0.99999999999969602</v>
      </c>
      <c r="M629">
        <v>0.35054146665009001</v>
      </c>
      <c r="N629">
        <v>0.424803018418071</v>
      </c>
      <c r="O629" t="b">
        <f t="shared" si="9"/>
        <v>0</v>
      </c>
    </row>
    <row r="630" spans="1:15">
      <c r="A630">
        <v>666</v>
      </c>
      <c r="B630">
        <v>48</v>
      </c>
      <c r="C630">
        <v>41</v>
      </c>
      <c r="D630">
        <v>113</v>
      </c>
      <c r="E630">
        <v>46</v>
      </c>
      <c r="F630">
        <v>75</v>
      </c>
      <c r="G630" s="1">
        <v>1.1020548731488923E-3</v>
      </c>
      <c r="H630" s="1">
        <v>9.7380234187587587E-4</v>
      </c>
      <c r="I630" s="1">
        <v>1.1010854949038255E-3</v>
      </c>
      <c r="J630" s="1">
        <v>8.2856010663208326E-4</v>
      </c>
      <c r="K630" s="1">
        <v>1.0727618611703117E-3</v>
      </c>
      <c r="L630">
        <v>0.121742545205321</v>
      </c>
      <c r="M630">
        <v>0.91989938587125897</v>
      </c>
      <c r="N630">
        <v>0.19674236449002799</v>
      </c>
      <c r="O630" t="b">
        <f t="shared" si="9"/>
        <v>0</v>
      </c>
    </row>
    <row r="631" spans="1:15">
      <c r="A631">
        <v>667</v>
      </c>
      <c r="B631">
        <v>48</v>
      </c>
      <c r="C631">
        <v>41</v>
      </c>
      <c r="D631">
        <v>115</v>
      </c>
      <c r="E631">
        <v>56</v>
      </c>
      <c r="F631">
        <v>77</v>
      </c>
      <c r="G631" s="1">
        <v>1.1020548731488923E-3</v>
      </c>
      <c r="H631" s="1">
        <v>9.7380234187587587E-4</v>
      </c>
      <c r="I631" s="1">
        <v>1.1205737337516809E-3</v>
      </c>
      <c r="J631" s="1">
        <v>1.0086818689434057E-3</v>
      </c>
      <c r="K631" s="1">
        <v>1.1013688441348533E-3</v>
      </c>
      <c r="L631">
        <v>0.57181529863273906</v>
      </c>
      <c r="M631">
        <v>0.96507007280469903</v>
      </c>
      <c r="N631">
        <v>0.67952175214453503</v>
      </c>
      <c r="O631" t="b">
        <f t="shared" si="9"/>
        <v>0</v>
      </c>
    </row>
    <row r="632" spans="1:15">
      <c r="A632">
        <v>668</v>
      </c>
      <c r="B632">
        <v>31</v>
      </c>
      <c r="C632">
        <v>44</v>
      </c>
      <c r="D632">
        <v>97</v>
      </c>
      <c r="E632">
        <v>61</v>
      </c>
      <c r="F632">
        <v>60</v>
      </c>
      <c r="G632" s="1">
        <v>7.1174377224199293E-4</v>
      </c>
      <c r="H632" s="1">
        <v>1.0450561717692327E-3</v>
      </c>
      <c r="I632" s="1">
        <v>9.4517958412098301E-4</v>
      </c>
      <c r="J632" s="1">
        <v>1.0987427500990671E-3</v>
      </c>
      <c r="K632" s="1">
        <v>8.5820948893624931E-4</v>
      </c>
      <c r="L632">
        <v>0.40186488926089697</v>
      </c>
      <c r="M632">
        <v>0.612611099606437</v>
      </c>
      <c r="N632">
        <v>0.20405418239104101</v>
      </c>
      <c r="O632" t="b">
        <f t="shared" si="9"/>
        <v>0</v>
      </c>
    </row>
    <row r="633" spans="1:15">
      <c r="A633">
        <v>669</v>
      </c>
      <c r="B633">
        <v>96</v>
      </c>
      <c r="C633">
        <v>96</v>
      </c>
      <c r="D633">
        <v>207</v>
      </c>
      <c r="E633">
        <v>112</v>
      </c>
      <c r="F633">
        <v>163</v>
      </c>
      <c r="G633" s="1">
        <v>2.2041097462977845E-3</v>
      </c>
      <c r="H633" s="1">
        <v>2.2801225565874167E-3</v>
      </c>
      <c r="I633" s="1">
        <v>2.0170327207530256E-3</v>
      </c>
      <c r="J633" s="1">
        <v>2.0173637378868114E-3</v>
      </c>
      <c r="K633" s="1">
        <v>2.3314691116101439E-3</v>
      </c>
      <c r="L633">
        <v>0.999999999999439</v>
      </c>
      <c r="M633">
        <v>0.18347798878365601</v>
      </c>
      <c r="N633">
        <v>0.26355803921777499</v>
      </c>
      <c r="O633" t="b">
        <f t="shared" si="9"/>
        <v>0</v>
      </c>
    </row>
    <row r="634" spans="1:15">
      <c r="A634">
        <v>67</v>
      </c>
      <c r="B634">
        <v>72</v>
      </c>
      <c r="C634">
        <v>70</v>
      </c>
      <c r="D634">
        <v>174</v>
      </c>
      <c r="E634">
        <v>108</v>
      </c>
      <c r="F634">
        <v>113</v>
      </c>
      <c r="G634" s="1">
        <v>1.6530823097233383E-3</v>
      </c>
      <c r="H634" s="1">
        <v>1.6625893641783246E-3</v>
      </c>
      <c r="I634" s="1">
        <v>1.6954767797634127E-3</v>
      </c>
      <c r="J634" s="1">
        <v>1.9453150329622824E-3</v>
      </c>
      <c r="K634" s="1">
        <v>1.6162945374966029E-3</v>
      </c>
      <c r="L634">
        <v>0.28936088513098401</v>
      </c>
      <c r="M634">
        <v>0.73731332507259595</v>
      </c>
      <c r="N634">
        <v>0.190244594727071</v>
      </c>
      <c r="O634" t="b">
        <f t="shared" si="9"/>
        <v>0</v>
      </c>
    </row>
    <row r="635" spans="1:15">
      <c r="A635">
        <v>670</v>
      </c>
      <c r="B635">
        <v>37</v>
      </c>
      <c r="C635">
        <v>36</v>
      </c>
      <c r="D635">
        <v>95</v>
      </c>
      <c r="E635">
        <v>48</v>
      </c>
      <c r="F635">
        <v>61</v>
      </c>
      <c r="G635" s="1">
        <v>8.4950063138560438E-4</v>
      </c>
      <c r="H635" s="1">
        <v>8.5504595872028125E-4</v>
      </c>
      <c r="I635" s="1">
        <v>9.2569134527312766E-4</v>
      </c>
      <c r="J635" s="1">
        <v>8.6458445909434777E-4</v>
      </c>
      <c r="K635" s="1">
        <v>8.7251298041852012E-4</v>
      </c>
      <c r="L635">
        <v>0.76577650237160899</v>
      </c>
      <c r="M635">
        <v>0.78031860139203102</v>
      </c>
      <c r="N635">
        <v>0.99999999999903799</v>
      </c>
      <c r="O635" t="b">
        <f t="shared" si="9"/>
        <v>0</v>
      </c>
    </row>
    <row r="636" spans="1:15">
      <c r="A636">
        <v>671</v>
      </c>
      <c r="B636">
        <v>29</v>
      </c>
      <c r="C636">
        <v>31</v>
      </c>
      <c r="D636">
        <v>54</v>
      </c>
      <c r="E636">
        <v>26</v>
      </c>
      <c r="F636">
        <v>48</v>
      </c>
      <c r="G636" s="1">
        <v>6.6582481919412234E-4</v>
      </c>
      <c r="H636" s="1">
        <v>7.3628957556468662E-4</v>
      </c>
      <c r="I636" s="1">
        <v>5.2618244889209367E-4</v>
      </c>
      <c r="J636" s="1">
        <v>4.683165820094384E-4</v>
      </c>
      <c r="K636" s="1">
        <v>6.8656759114899945E-4</v>
      </c>
      <c r="L636">
        <v>0.71058487712946095</v>
      </c>
      <c r="M636">
        <v>0.21354995332690699</v>
      </c>
      <c r="N636">
        <v>0.14342662233598</v>
      </c>
      <c r="O636" t="b">
        <f t="shared" si="9"/>
        <v>0</v>
      </c>
    </row>
    <row r="637" spans="1:15">
      <c r="A637">
        <v>672</v>
      </c>
      <c r="B637">
        <v>21</v>
      </c>
      <c r="C637">
        <v>16</v>
      </c>
      <c r="D637">
        <v>57</v>
      </c>
      <c r="E637">
        <v>38</v>
      </c>
      <c r="F637">
        <v>31</v>
      </c>
      <c r="G637" s="1">
        <v>4.8214900700264035E-4</v>
      </c>
      <c r="H637" s="1">
        <v>3.8002042609790274E-4</v>
      </c>
      <c r="I637" s="1">
        <v>5.554148071638766E-4</v>
      </c>
      <c r="J637" s="1">
        <v>6.8446269678302531E-4</v>
      </c>
      <c r="K637" s="1">
        <v>4.4340823595039551E-4</v>
      </c>
      <c r="L637">
        <v>0.37262723624379102</v>
      </c>
      <c r="M637">
        <v>0.36677861279347301</v>
      </c>
      <c r="N637">
        <v>9.1755339529557306E-2</v>
      </c>
      <c r="O637" t="b">
        <f t="shared" si="9"/>
        <v>0</v>
      </c>
    </row>
    <row r="638" spans="1:15">
      <c r="A638">
        <v>673</v>
      </c>
      <c r="B638">
        <v>42</v>
      </c>
      <c r="C638">
        <v>48</v>
      </c>
      <c r="D638">
        <v>103</v>
      </c>
      <c r="E638">
        <v>48</v>
      </c>
      <c r="F638">
        <v>77</v>
      </c>
      <c r="G638" s="1">
        <v>9.642980140052807E-4</v>
      </c>
      <c r="H638" s="1">
        <v>1.1400612782937083E-3</v>
      </c>
      <c r="I638" s="1">
        <v>1.003644300664549E-3</v>
      </c>
      <c r="J638" s="1">
        <v>8.6458445909434777E-4</v>
      </c>
      <c r="K638" s="1">
        <v>1.1013688441348533E-3</v>
      </c>
      <c r="L638">
        <v>0.44217983028550201</v>
      </c>
      <c r="M638">
        <v>0.58870957110854905</v>
      </c>
      <c r="N638">
        <v>0.21917295881112001</v>
      </c>
      <c r="O638" t="b">
        <f t="shared" si="9"/>
        <v>0</v>
      </c>
    </row>
    <row r="639" spans="1:15">
      <c r="A639">
        <v>674</v>
      </c>
      <c r="B639">
        <v>16</v>
      </c>
      <c r="C639">
        <v>7</v>
      </c>
      <c r="D639">
        <v>36</v>
      </c>
      <c r="E639">
        <v>18</v>
      </c>
      <c r="F639">
        <v>22</v>
      </c>
      <c r="G639" s="1">
        <v>3.6735162438296409E-4</v>
      </c>
      <c r="H639" s="1">
        <v>1.6625893641783246E-4</v>
      </c>
      <c r="I639" s="1">
        <v>3.5078829926139576E-4</v>
      </c>
      <c r="J639" s="1">
        <v>3.242191721603804E-4</v>
      </c>
      <c r="K639" s="1">
        <v>3.1467681260995812E-4</v>
      </c>
      <c r="L639">
        <v>0.89633742712106801</v>
      </c>
      <c r="M639">
        <v>0.78883726490839901</v>
      </c>
      <c r="N639">
        <v>0.99999999999998901</v>
      </c>
      <c r="O639" t="b">
        <f t="shared" si="9"/>
        <v>0</v>
      </c>
    </row>
    <row r="640" spans="1:15">
      <c r="A640">
        <v>675</v>
      </c>
      <c r="B640">
        <v>110</v>
      </c>
      <c r="C640">
        <v>93</v>
      </c>
      <c r="D640">
        <v>210</v>
      </c>
      <c r="E640">
        <v>113</v>
      </c>
      <c r="F640">
        <v>163</v>
      </c>
      <c r="G640" s="1">
        <v>2.5255424176328779E-3</v>
      </c>
      <c r="H640" s="1">
        <v>2.2088687266940596E-3</v>
      </c>
      <c r="I640" s="1">
        <v>2.0462650790248086E-3</v>
      </c>
      <c r="J640" s="1">
        <v>2.0353759141179435E-3</v>
      </c>
      <c r="K640" s="1">
        <v>2.3314691116101439E-3</v>
      </c>
      <c r="L640">
        <v>0.999999999999447</v>
      </c>
      <c r="M640">
        <v>0.23142860134431201</v>
      </c>
      <c r="N640">
        <v>0.29440209699773401</v>
      </c>
      <c r="O640" t="b">
        <f t="shared" si="9"/>
        <v>0</v>
      </c>
    </row>
    <row r="641" spans="1:15">
      <c r="A641">
        <v>676</v>
      </c>
      <c r="B641">
        <v>32</v>
      </c>
      <c r="C641">
        <v>37</v>
      </c>
      <c r="D641">
        <v>72</v>
      </c>
      <c r="E641">
        <v>53</v>
      </c>
      <c r="F641">
        <v>56</v>
      </c>
      <c r="G641" s="1">
        <v>7.3470324876592817E-4</v>
      </c>
      <c r="H641" s="1">
        <v>8.7879723535140011E-4</v>
      </c>
      <c r="I641" s="1">
        <v>7.0157659852279153E-4</v>
      </c>
      <c r="J641" s="1">
        <v>9.54645340250009E-4</v>
      </c>
      <c r="K641" s="1">
        <v>8.009955230071661E-4</v>
      </c>
      <c r="L641">
        <v>0.10650862261931</v>
      </c>
      <c r="M641">
        <v>0.51310922136230797</v>
      </c>
      <c r="N641">
        <v>0.41220604029381103</v>
      </c>
      <c r="O641" t="b">
        <f t="shared" si="9"/>
        <v>0</v>
      </c>
    </row>
    <row r="642" spans="1:15">
      <c r="A642">
        <v>677</v>
      </c>
      <c r="B642">
        <v>69</v>
      </c>
      <c r="C642">
        <v>65</v>
      </c>
      <c r="D642">
        <v>156</v>
      </c>
      <c r="E642">
        <v>86</v>
      </c>
      <c r="F642">
        <v>105</v>
      </c>
      <c r="G642" s="1">
        <v>1.5842038801515326E-3</v>
      </c>
      <c r="H642" s="1">
        <v>1.54383298102273E-3</v>
      </c>
      <c r="I642" s="1">
        <v>1.520082630132715E-3</v>
      </c>
      <c r="J642" s="1">
        <v>1.5490471558773731E-3</v>
      </c>
      <c r="K642" s="1">
        <v>1.5018666056384362E-3</v>
      </c>
      <c r="L642">
        <v>0.94177208549346503</v>
      </c>
      <c r="M642">
        <v>0.97419564274695902</v>
      </c>
      <c r="N642">
        <v>0.88895129103703097</v>
      </c>
      <c r="O642" t="b">
        <f t="shared" si="9"/>
        <v>0</v>
      </c>
    </row>
    <row r="643" spans="1:15">
      <c r="A643">
        <v>678</v>
      </c>
      <c r="B643">
        <v>42</v>
      </c>
      <c r="C643">
        <v>35</v>
      </c>
      <c r="D643">
        <v>98</v>
      </c>
      <c r="E643">
        <v>46</v>
      </c>
      <c r="F643">
        <v>63</v>
      </c>
      <c r="G643" s="1">
        <v>9.642980140052807E-4</v>
      </c>
      <c r="H643" s="1">
        <v>8.3129468208916228E-4</v>
      </c>
      <c r="I643" s="1">
        <v>9.5492370354491069E-4</v>
      </c>
      <c r="J643" s="1">
        <v>8.2856010663208326E-4</v>
      </c>
      <c r="K643" s="1">
        <v>9.0111996338306183E-4</v>
      </c>
      <c r="L643">
        <v>0.47946223790088</v>
      </c>
      <c r="M643">
        <v>0.78047084598658101</v>
      </c>
      <c r="N643">
        <v>0.73661224492473198</v>
      </c>
      <c r="O643" t="b">
        <f t="shared" ref="O643:O706" si="10">OR(L643&lt;0.05,M643&lt;0.05,N643&lt;0.05)</f>
        <v>0</v>
      </c>
    </row>
    <row r="644" spans="1:15">
      <c r="A644">
        <v>679</v>
      </c>
      <c r="B644">
        <v>24</v>
      </c>
      <c r="C644">
        <v>28</v>
      </c>
      <c r="D644">
        <v>68</v>
      </c>
      <c r="E644">
        <v>25</v>
      </c>
      <c r="F644">
        <v>47</v>
      </c>
      <c r="G644" s="1">
        <v>5.5102743657444613E-4</v>
      </c>
      <c r="H644" s="1">
        <v>6.6503574567132982E-4</v>
      </c>
      <c r="I644" s="1">
        <v>6.6260012082708082E-4</v>
      </c>
      <c r="J644" s="1">
        <v>4.5030440577830614E-4</v>
      </c>
      <c r="K644" s="1">
        <v>6.7226409966672865E-4</v>
      </c>
      <c r="L644">
        <v>0.120524815761124</v>
      </c>
      <c r="M644">
        <v>0.99999999999998901</v>
      </c>
      <c r="N644">
        <v>0.130898561643712</v>
      </c>
      <c r="O644" t="b">
        <f t="shared" si="10"/>
        <v>0</v>
      </c>
    </row>
    <row r="645" spans="1:15">
      <c r="A645">
        <v>68</v>
      </c>
      <c r="B645">
        <v>18</v>
      </c>
      <c r="C645">
        <v>19</v>
      </c>
      <c r="D645">
        <v>32</v>
      </c>
      <c r="E645">
        <v>19</v>
      </c>
      <c r="F645">
        <v>29</v>
      </c>
      <c r="G645" s="1">
        <v>4.1327057743083457E-4</v>
      </c>
      <c r="H645" s="1">
        <v>4.5127425599125954E-4</v>
      </c>
      <c r="I645" s="1">
        <v>3.1181182156568511E-4</v>
      </c>
      <c r="J645" s="1">
        <v>3.4223134839151266E-4</v>
      </c>
      <c r="K645" s="1">
        <v>4.1480125298585385E-4</v>
      </c>
      <c r="L645">
        <v>0.86126800190950703</v>
      </c>
      <c r="M645">
        <v>0.323975067375248</v>
      </c>
      <c r="N645">
        <v>0.61206433040328401</v>
      </c>
      <c r="O645" t="b">
        <f t="shared" si="10"/>
        <v>0</v>
      </c>
    </row>
    <row r="646" spans="1:15">
      <c r="A646">
        <v>680</v>
      </c>
      <c r="B646">
        <v>67</v>
      </c>
      <c r="C646">
        <v>52</v>
      </c>
      <c r="D646">
        <v>119</v>
      </c>
      <c r="E646">
        <v>70</v>
      </c>
      <c r="F646">
        <v>98</v>
      </c>
      <c r="G646" s="1">
        <v>1.5382849271036621E-3</v>
      </c>
      <c r="H646" s="1">
        <v>1.235066384818184E-3</v>
      </c>
      <c r="I646" s="1">
        <v>1.1595502114473916E-3</v>
      </c>
      <c r="J646" s="1">
        <v>1.2608523361792572E-3</v>
      </c>
      <c r="K646" s="1">
        <v>1.4017421652625405E-3</v>
      </c>
      <c r="L646">
        <v>0.63149787950250202</v>
      </c>
      <c r="M646">
        <v>0.18598557182894801</v>
      </c>
      <c r="N646">
        <v>0.54914549177047101</v>
      </c>
      <c r="O646" t="b">
        <f t="shared" si="10"/>
        <v>0</v>
      </c>
    </row>
    <row r="647" spans="1:15">
      <c r="A647">
        <v>681</v>
      </c>
      <c r="B647">
        <v>40</v>
      </c>
      <c r="C647">
        <v>33</v>
      </c>
      <c r="D647">
        <v>84</v>
      </c>
      <c r="E647">
        <v>51</v>
      </c>
      <c r="F647">
        <v>61</v>
      </c>
      <c r="G647" s="1">
        <v>9.1837906095741022E-4</v>
      </c>
      <c r="H647" s="1">
        <v>7.8379212882692445E-4</v>
      </c>
      <c r="I647" s="1">
        <v>8.1850603160992343E-4</v>
      </c>
      <c r="J647" s="1">
        <v>9.1862098778774449E-4</v>
      </c>
      <c r="K647" s="1">
        <v>8.7251298041852012E-4</v>
      </c>
      <c r="L647">
        <v>0.57553929038717699</v>
      </c>
      <c r="M647">
        <v>0.76789660311270103</v>
      </c>
      <c r="N647">
        <v>0.86017631011103901</v>
      </c>
      <c r="O647" t="b">
        <f t="shared" si="10"/>
        <v>0</v>
      </c>
    </row>
    <row r="648" spans="1:15">
      <c r="A648">
        <v>682</v>
      </c>
      <c r="B648">
        <v>28</v>
      </c>
      <c r="C648">
        <v>22</v>
      </c>
      <c r="D648">
        <v>63</v>
      </c>
      <c r="E648">
        <v>36</v>
      </c>
      <c r="F648">
        <v>39</v>
      </c>
      <c r="G648" s="1">
        <v>6.428653426701871E-4</v>
      </c>
      <c r="H648" s="1">
        <v>5.2252808588461634E-4</v>
      </c>
      <c r="I648" s="1">
        <v>6.1387952370744255E-4</v>
      </c>
      <c r="J648" s="1">
        <v>6.484383443207608E-4</v>
      </c>
      <c r="K648" s="1">
        <v>5.5783616780856211E-4</v>
      </c>
      <c r="L648">
        <v>0.875423527268409</v>
      </c>
      <c r="M648">
        <v>0.71210830691383398</v>
      </c>
      <c r="N648">
        <v>0.59243281757152699</v>
      </c>
      <c r="O648" t="b">
        <f t="shared" si="10"/>
        <v>0</v>
      </c>
    </row>
    <row r="649" spans="1:15">
      <c r="A649">
        <v>683</v>
      </c>
      <c r="B649">
        <v>21</v>
      </c>
      <c r="C649">
        <v>21</v>
      </c>
      <c r="D649">
        <v>57</v>
      </c>
      <c r="E649">
        <v>22</v>
      </c>
      <c r="F649">
        <v>35</v>
      </c>
      <c r="G649" s="1">
        <v>4.8214900700264035E-4</v>
      </c>
      <c r="H649" s="1">
        <v>4.9877680925349737E-4</v>
      </c>
      <c r="I649" s="1">
        <v>5.554148071638766E-4</v>
      </c>
      <c r="J649" s="1">
        <v>3.9626787708490937E-4</v>
      </c>
      <c r="K649" s="1">
        <v>5.0062220187947878E-4</v>
      </c>
      <c r="L649">
        <v>0.217446126184168</v>
      </c>
      <c r="M649">
        <v>0.705772834651057</v>
      </c>
      <c r="N649">
        <v>0.46687402336725398</v>
      </c>
      <c r="O649" t="b">
        <f t="shared" si="10"/>
        <v>0</v>
      </c>
    </row>
    <row r="650" spans="1:15">
      <c r="A650">
        <v>69</v>
      </c>
      <c r="B650">
        <v>19</v>
      </c>
      <c r="C650">
        <v>20</v>
      </c>
      <c r="D650">
        <v>23</v>
      </c>
      <c r="E650">
        <v>24</v>
      </c>
      <c r="F650">
        <v>33</v>
      </c>
      <c r="G650" s="1">
        <v>4.3623005395476981E-4</v>
      </c>
      <c r="H650" s="1">
        <v>4.7502553262237845E-4</v>
      </c>
      <c r="I650" s="1">
        <v>2.2411474675033618E-4</v>
      </c>
      <c r="J650" s="1">
        <v>4.3229222954717389E-4</v>
      </c>
      <c r="K650" s="1">
        <v>4.7201521891493712E-4</v>
      </c>
      <c r="L650">
        <v>3.2447635043741499E-2</v>
      </c>
      <c r="M650">
        <v>7.5990886765021203E-3</v>
      </c>
      <c r="N650">
        <v>0.84589791219676103</v>
      </c>
      <c r="O650" t="b">
        <f t="shared" si="10"/>
        <v>1</v>
      </c>
    </row>
    <row r="651" spans="1:15">
      <c r="A651">
        <v>7</v>
      </c>
      <c r="B651">
        <v>63</v>
      </c>
      <c r="C651">
        <v>60</v>
      </c>
      <c r="D651">
        <v>133</v>
      </c>
      <c r="E651">
        <v>83</v>
      </c>
      <c r="F651">
        <v>103</v>
      </c>
      <c r="G651" s="1">
        <v>1.4464470210079211E-3</v>
      </c>
      <c r="H651" s="1">
        <v>1.4250765978671353E-3</v>
      </c>
      <c r="I651" s="1">
        <v>1.2959678833823788E-3</v>
      </c>
      <c r="J651" s="1">
        <v>1.4950106271839764E-3</v>
      </c>
      <c r="K651" s="1">
        <v>1.4732596226738946E-3</v>
      </c>
      <c r="L651">
        <v>0.34200179718131501</v>
      </c>
      <c r="M651">
        <v>0.36254451899387702</v>
      </c>
      <c r="N651">
        <v>0.97971831626172501</v>
      </c>
      <c r="O651" t="b">
        <f t="shared" si="10"/>
        <v>0</v>
      </c>
    </row>
    <row r="652" spans="1:15">
      <c r="A652">
        <v>70</v>
      </c>
      <c r="B652">
        <v>15</v>
      </c>
      <c r="C652">
        <v>11</v>
      </c>
      <c r="D652">
        <v>32</v>
      </c>
      <c r="E652">
        <v>28</v>
      </c>
      <c r="F652">
        <v>23</v>
      </c>
      <c r="G652" s="1">
        <v>3.4439214785902879E-4</v>
      </c>
      <c r="H652" s="1">
        <v>2.6126404294230817E-4</v>
      </c>
      <c r="I652" s="1">
        <v>3.1181182156568511E-4</v>
      </c>
      <c r="J652" s="1">
        <v>5.0434093447170286E-4</v>
      </c>
      <c r="K652" s="1">
        <v>3.2898030409222892E-4</v>
      </c>
      <c r="L652">
        <v>8.1775686841736001E-2</v>
      </c>
      <c r="M652">
        <v>0.95318537935692205</v>
      </c>
      <c r="N652">
        <v>0.16497994836774699</v>
      </c>
      <c r="O652" t="b">
        <f t="shared" si="10"/>
        <v>0</v>
      </c>
    </row>
    <row r="653" spans="1:15">
      <c r="A653">
        <v>71</v>
      </c>
      <c r="B653">
        <v>29</v>
      </c>
      <c r="C653">
        <v>29</v>
      </c>
      <c r="D653">
        <v>69</v>
      </c>
      <c r="E653">
        <v>32</v>
      </c>
      <c r="F653">
        <v>47</v>
      </c>
      <c r="G653" s="1">
        <v>6.6582481919412234E-4</v>
      </c>
      <c r="H653" s="1">
        <v>6.8878702230244879E-4</v>
      </c>
      <c r="I653" s="1">
        <v>6.723442402510085E-4</v>
      </c>
      <c r="J653" s="1">
        <v>5.7638963939623188E-4</v>
      </c>
      <c r="K653" s="1">
        <v>6.7226409966672865E-4</v>
      </c>
      <c r="L653">
        <v>0.537760216480896</v>
      </c>
      <c r="M653">
        <v>0.99999999999998701</v>
      </c>
      <c r="N653">
        <v>0.57648695310329001</v>
      </c>
      <c r="O653" t="b">
        <f t="shared" si="10"/>
        <v>0</v>
      </c>
    </row>
    <row r="654" spans="1:15">
      <c r="A654">
        <v>72</v>
      </c>
      <c r="B654">
        <v>38</v>
      </c>
      <c r="C654">
        <v>32</v>
      </c>
      <c r="D654">
        <v>80</v>
      </c>
      <c r="E654">
        <v>44</v>
      </c>
      <c r="F654">
        <v>56</v>
      </c>
      <c r="G654" s="1">
        <v>8.7246010790953963E-4</v>
      </c>
      <c r="H654" s="1">
        <v>7.6004085219580548E-4</v>
      </c>
      <c r="I654" s="1">
        <v>7.7952955391421273E-4</v>
      </c>
      <c r="J654" s="1">
        <v>7.9253575416981875E-4</v>
      </c>
      <c r="K654" s="1">
        <v>8.009955230071661E-4</v>
      </c>
      <c r="L654">
        <v>0.99999999999999101</v>
      </c>
      <c r="M654">
        <v>0.94539878667123201</v>
      </c>
      <c r="N654">
        <v>0.99999999999999001</v>
      </c>
      <c r="O654" t="b">
        <f t="shared" si="10"/>
        <v>0</v>
      </c>
    </row>
    <row r="655" spans="1:15">
      <c r="A655">
        <v>73</v>
      </c>
      <c r="B655">
        <v>33</v>
      </c>
      <c r="C655">
        <v>41</v>
      </c>
      <c r="D655">
        <v>102</v>
      </c>
      <c r="E655">
        <v>43</v>
      </c>
      <c r="F655">
        <v>59</v>
      </c>
      <c r="G655" s="1">
        <v>7.5766272528986342E-4</v>
      </c>
      <c r="H655" s="1">
        <v>9.7380234187587587E-4</v>
      </c>
      <c r="I655" s="1">
        <v>9.9390018124062129E-4</v>
      </c>
      <c r="J655" s="1">
        <v>7.7452357793868654E-4</v>
      </c>
      <c r="K655" s="1">
        <v>8.4390599745397851E-4</v>
      </c>
      <c r="L655">
        <v>0.19790849419852799</v>
      </c>
      <c r="M655">
        <v>0.35728372610951098</v>
      </c>
      <c r="N655">
        <v>0.742824722453856</v>
      </c>
      <c r="O655" t="b">
        <f t="shared" si="10"/>
        <v>0</v>
      </c>
    </row>
    <row r="656" spans="1:15">
      <c r="A656">
        <v>74</v>
      </c>
      <c r="B656">
        <v>87</v>
      </c>
      <c r="C656">
        <v>58</v>
      </c>
      <c r="D656">
        <v>178</v>
      </c>
      <c r="E656">
        <v>95</v>
      </c>
      <c r="F656">
        <v>122</v>
      </c>
      <c r="G656" s="1">
        <v>1.9974744575823669E-3</v>
      </c>
      <c r="H656" s="1">
        <v>1.3775740446048976E-3</v>
      </c>
      <c r="I656" s="1">
        <v>1.7344532574591234E-3</v>
      </c>
      <c r="J656" s="1">
        <v>1.7111567419575632E-3</v>
      </c>
      <c r="K656" s="1">
        <v>1.7450259608370402E-3</v>
      </c>
      <c r="L656">
        <v>0.96579671975515202</v>
      </c>
      <c r="M656">
        <v>0.99999999999955103</v>
      </c>
      <c r="N656">
        <v>0.94043459467091794</v>
      </c>
      <c r="O656" t="b">
        <f t="shared" si="10"/>
        <v>0</v>
      </c>
    </row>
    <row r="657" spans="1:15">
      <c r="A657">
        <v>75</v>
      </c>
      <c r="B657">
        <v>23</v>
      </c>
      <c r="C657">
        <v>21</v>
      </c>
      <c r="D657">
        <v>54</v>
      </c>
      <c r="E657">
        <v>28</v>
      </c>
      <c r="F657">
        <v>39</v>
      </c>
      <c r="G657" s="1">
        <v>5.2806796005051089E-4</v>
      </c>
      <c r="H657" s="1">
        <v>4.9877680925349737E-4</v>
      </c>
      <c r="I657" s="1">
        <v>5.2618244889209367E-4</v>
      </c>
      <c r="J657" s="1">
        <v>5.0434093447170286E-4</v>
      </c>
      <c r="K657" s="1">
        <v>5.5783616780856211E-4</v>
      </c>
      <c r="L657">
        <v>0.94713678514688504</v>
      </c>
      <c r="M657">
        <v>0.86318996330908504</v>
      </c>
      <c r="N657">
        <v>0.77637571381363402</v>
      </c>
      <c r="O657" t="b">
        <f t="shared" si="10"/>
        <v>0</v>
      </c>
    </row>
    <row r="658" spans="1:15">
      <c r="A658">
        <v>76</v>
      </c>
      <c r="B658">
        <v>48</v>
      </c>
      <c r="C658">
        <v>48</v>
      </c>
      <c r="D658">
        <v>135</v>
      </c>
      <c r="E658">
        <v>66</v>
      </c>
      <c r="F658">
        <v>87</v>
      </c>
      <c r="G658" s="1">
        <v>1.1020548731488923E-3</v>
      </c>
      <c r="H658" s="1">
        <v>1.1400612782937083E-3</v>
      </c>
      <c r="I658" s="1">
        <v>1.315456122230234E-3</v>
      </c>
      <c r="J658" s="1">
        <v>1.1888036312547282E-3</v>
      </c>
      <c r="K658" s="1">
        <v>1.2444037589575616E-3</v>
      </c>
      <c r="L658">
        <v>0.54853287496282699</v>
      </c>
      <c r="M658">
        <v>0.73741645563801705</v>
      </c>
      <c r="N658">
        <v>0.84269985679897397</v>
      </c>
      <c r="O658" t="b">
        <f t="shared" si="10"/>
        <v>0</v>
      </c>
    </row>
    <row r="659" spans="1:15">
      <c r="A659">
        <v>77</v>
      </c>
      <c r="B659">
        <v>8</v>
      </c>
      <c r="C659">
        <v>9</v>
      </c>
      <c r="D659">
        <v>26</v>
      </c>
      <c r="E659">
        <v>10</v>
      </c>
      <c r="F659">
        <v>14</v>
      </c>
      <c r="G659" s="1">
        <v>1.8367581219148204E-4</v>
      </c>
      <c r="H659" s="1">
        <v>2.1376148968007031E-4</v>
      </c>
      <c r="I659" s="1">
        <v>2.5334710502211916E-4</v>
      </c>
      <c r="J659" s="1">
        <v>1.8012176231132246E-4</v>
      </c>
      <c r="K659" s="1">
        <v>2.0024888075179152E-4</v>
      </c>
      <c r="L659">
        <v>0.45536861649465998</v>
      </c>
      <c r="M659">
        <v>0.58231174020838405</v>
      </c>
      <c r="N659">
        <v>0.95977657663453897</v>
      </c>
      <c r="O659" t="b">
        <f t="shared" si="10"/>
        <v>0</v>
      </c>
    </row>
    <row r="660" spans="1:15">
      <c r="A660">
        <v>78</v>
      </c>
      <c r="B660">
        <v>31</v>
      </c>
      <c r="C660">
        <v>25</v>
      </c>
      <c r="D660">
        <v>90</v>
      </c>
      <c r="E660">
        <v>50</v>
      </c>
      <c r="F660">
        <v>48</v>
      </c>
      <c r="G660" s="1">
        <v>7.1174377224199293E-4</v>
      </c>
      <c r="H660" s="1">
        <v>5.9378191577797302E-4</v>
      </c>
      <c r="I660" s="1">
        <v>8.7697074815348938E-4</v>
      </c>
      <c r="J660" s="1">
        <v>9.0060881155661228E-4</v>
      </c>
      <c r="K660" s="1">
        <v>6.8656759114899945E-4</v>
      </c>
      <c r="L660">
        <v>0.95043815977377899</v>
      </c>
      <c r="M660">
        <v>0.198564447957117</v>
      </c>
      <c r="N660">
        <v>0.21321585129229301</v>
      </c>
      <c r="O660" t="b">
        <f t="shared" si="10"/>
        <v>0</v>
      </c>
    </row>
    <row r="661" spans="1:15">
      <c r="A661">
        <v>79</v>
      </c>
      <c r="B661">
        <v>46</v>
      </c>
      <c r="C661">
        <v>55</v>
      </c>
      <c r="D661">
        <v>113</v>
      </c>
      <c r="E661">
        <v>76</v>
      </c>
      <c r="F661">
        <v>80</v>
      </c>
      <c r="G661" s="1">
        <v>1.0561359201010218E-3</v>
      </c>
      <c r="H661" s="1">
        <v>1.3063202147115408E-3</v>
      </c>
      <c r="I661" s="1">
        <v>1.1010854949038255E-3</v>
      </c>
      <c r="J661" s="1">
        <v>1.3689253935660506E-3</v>
      </c>
      <c r="K661" s="1">
        <v>1.1442793185816658E-3</v>
      </c>
      <c r="L661">
        <v>0.16349674544077</v>
      </c>
      <c r="M661">
        <v>0.84941862504724996</v>
      </c>
      <c r="N661">
        <v>0.29871323066161698</v>
      </c>
      <c r="O661" t="b">
        <f t="shared" si="10"/>
        <v>0</v>
      </c>
    </row>
    <row r="662" spans="1:15">
      <c r="A662">
        <v>8</v>
      </c>
      <c r="B662">
        <v>26</v>
      </c>
      <c r="C662">
        <v>27</v>
      </c>
      <c r="D662">
        <v>51</v>
      </c>
      <c r="E662">
        <v>28</v>
      </c>
      <c r="F662">
        <v>42</v>
      </c>
      <c r="G662" s="1">
        <v>5.9694638962231661E-4</v>
      </c>
      <c r="H662" s="1">
        <v>6.4128446904021096E-4</v>
      </c>
      <c r="I662" s="1">
        <v>4.9695009062031064E-4</v>
      </c>
      <c r="J662" s="1">
        <v>5.0434093447170286E-4</v>
      </c>
      <c r="K662" s="1">
        <v>6.0074664225537452E-4</v>
      </c>
      <c r="L662">
        <v>0.999999999999723</v>
      </c>
      <c r="M662">
        <v>0.42035742202763099</v>
      </c>
      <c r="N662">
        <v>0.55028844611360594</v>
      </c>
      <c r="O662" t="b">
        <f t="shared" si="10"/>
        <v>0</v>
      </c>
    </row>
    <row r="663" spans="1:15">
      <c r="A663">
        <v>80</v>
      </c>
      <c r="B663">
        <v>48</v>
      </c>
      <c r="C663">
        <v>46</v>
      </c>
      <c r="D663">
        <v>115</v>
      </c>
      <c r="E663">
        <v>77</v>
      </c>
      <c r="F663">
        <v>81</v>
      </c>
      <c r="G663" s="1">
        <v>1.1020548731488923E-3</v>
      </c>
      <c r="H663" s="1">
        <v>1.0925587250314704E-3</v>
      </c>
      <c r="I663" s="1">
        <v>1.1205737337516809E-3</v>
      </c>
      <c r="J663" s="1">
        <v>1.3869375697971829E-3</v>
      </c>
      <c r="K663" s="1">
        <v>1.1585828100639365E-3</v>
      </c>
      <c r="L663">
        <v>0.16930874793150499</v>
      </c>
      <c r="M663">
        <v>0.87520757871703503</v>
      </c>
      <c r="N663">
        <v>0.29327747821040301</v>
      </c>
      <c r="O663" t="b">
        <f t="shared" si="10"/>
        <v>0</v>
      </c>
    </row>
    <row r="664" spans="1:15">
      <c r="A664">
        <v>81</v>
      </c>
      <c r="B664">
        <v>28</v>
      </c>
      <c r="C664">
        <v>22</v>
      </c>
      <c r="D664">
        <v>74</v>
      </c>
      <c r="E664">
        <v>42</v>
      </c>
      <c r="F664">
        <v>39</v>
      </c>
      <c r="G664" s="1">
        <v>6.428653426701871E-4</v>
      </c>
      <c r="H664" s="1">
        <v>5.2252808588461634E-4</v>
      </c>
      <c r="I664" s="1">
        <v>7.2106483737064677E-4</v>
      </c>
      <c r="J664" s="1">
        <v>7.5651140170755434E-4</v>
      </c>
      <c r="K664" s="1">
        <v>5.5783616780856211E-4</v>
      </c>
      <c r="L664">
        <v>0.879950647431751</v>
      </c>
      <c r="M664">
        <v>0.22842923296246601</v>
      </c>
      <c r="N664">
        <v>0.206605555237867</v>
      </c>
      <c r="O664" t="b">
        <f t="shared" si="10"/>
        <v>0</v>
      </c>
    </row>
    <row r="665" spans="1:15">
      <c r="A665">
        <v>82</v>
      </c>
      <c r="B665">
        <v>44</v>
      </c>
      <c r="C665">
        <v>56</v>
      </c>
      <c r="D665">
        <v>98</v>
      </c>
      <c r="E665">
        <v>62</v>
      </c>
      <c r="F665">
        <v>82</v>
      </c>
      <c r="G665" s="1">
        <v>1.0102169670531513E-3</v>
      </c>
      <c r="H665" s="1">
        <v>1.3300714913426596E-3</v>
      </c>
      <c r="I665" s="1">
        <v>9.5492370354491069E-4</v>
      </c>
      <c r="J665" s="1">
        <v>1.1167549263301991E-3</v>
      </c>
      <c r="K665" s="1">
        <v>1.1728863015462074E-3</v>
      </c>
      <c r="L665">
        <v>0.37759035104174199</v>
      </c>
      <c r="M665">
        <v>0.19380168071206599</v>
      </c>
      <c r="N665">
        <v>0.83576117915793002</v>
      </c>
      <c r="O665" t="b">
        <f t="shared" si="10"/>
        <v>0</v>
      </c>
    </row>
    <row r="666" spans="1:15">
      <c r="A666">
        <v>83</v>
      </c>
      <c r="B666">
        <v>20</v>
      </c>
      <c r="C666">
        <v>19</v>
      </c>
      <c r="D666">
        <v>43</v>
      </c>
      <c r="E666">
        <v>17</v>
      </c>
      <c r="F666">
        <v>35</v>
      </c>
      <c r="G666" s="1">
        <v>4.5918953047870511E-4</v>
      </c>
      <c r="H666" s="1">
        <v>4.5127425599125954E-4</v>
      </c>
      <c r="I666" s="1">
        <v>4.1899713522888934E-4</v>
      </c>
      <c r="J666" s="1">
        <v>3.062069959292482E-4</v>
      </c>
      <c r="K666" s="1">
        <v>5.0062220187947878E-4</v>
      </c>
      <c r="L666">
        <v>0.33521986505226398</v>
      </c>
      <c r="M666">
        <v>0.50455998608598995</v>
      </c>
      <c r="N666">
        <v>0.12362993978315499</v>
      </c>
      <c r="O666" t="b">
        <f t="shared" si="10"/>
        <v>0</v>
      </c>
    </row>
    <row r="667" spans="1:15">
      <c r="A667">
        <v>84</v>
      </c>
      <c r="B667">
        <v>43</v>
      </c>
      <c r="C667">
        <v>42</v>
      </c>
      <c r="D667">
        <v>112</v>
      </c>
      <c r="E667">
        <v>66</v>
      </c>
      <c r="F667">
        <v>71</v>
      </c>
      <c r="G667" s="1">
        <v>9.8725749052921584E-4</v>
      </c>
      <c r="H667" s="1">
        <v>9.9755361850699473E-4</v>
      </c>
      <c r="I667" s="1">
        <v>1.0913413754798978E-3</v>
      </c>
      <c r="J667" s="1">
        <v>1.1888036312547282E-3</v>
      </c>
      <c r="K667" s="1">
        <v>1.0155478952412285E-3</v>
      </c>
      <c r="L667">
        <v>0.636549938749424</v>
      </c>
      <c r="M667">
        <v>0.68988677412414601</v>
      </c>
      <c r="N667">
        <v>0.40336113062790302</v>
      </c>
      <c r="O667" t="b">
        <f t="shared" si="10"/>
        <v>0</v>
      </c>
    </row>
    <row r="668" spans="1:15">
      <c r="A668">
        <v>85</v>
      </c>
      <c r="B668">
        <v>26</v>
      </c>
      <c r="C668">
        <v>29</v>
      </c>
      <c r="D668">
        <v>73</v>
      </c>
      <c r="E668">
        <v>35</v>
      </c>
      <c r="F668">
        <v>45</v>
      </c>
      <c r="G668" s="1">
        <v>5.9694638962231661E-4</v>
      </c>
      <c r="H668" s="1">
        <v>6.8878702230244879E-4</v>
      </c>
      <c r="I668" s="1">
        <v>7.1132071794671921E-4</v>
      </c>
      <c r="J668" s="1">
        <v>6.304261680896286E-4</v>
      </c>
      <c r="K668" s="1">
        <v>6.4365711670218704E-4</v>
      </c>
      <c r="L668">
        <v>0.62659082552274803</v>
      </c>
      <c r="M668">
        <v>0.66454045900741898</v>
      </c>
      <c r="N668">
        <v>0.99999999999909595</v>
      </c>
      <c r="O668" t="b">
        <f t="shared" si="10"/>
        <v>0</v>
      </c>
    </row>
    <row r="669" spans="1:15">
      <c r="A669">
        <v>86</v>
      </c>
      <c r="B669">
        <v>10</v>
      </c>
      <c r="C669">
        <v>17</v>
      </c>
      <c r="D669">
        <v>39</v>
      </c>
      <c r="E669">
        <v>20</v>
      </c>
      <c r="F669">
        <v>22</v>
      </c>
      <c r="G669" s="1">
        <v>2.2959476523935255E-4</v>
      </c>
      <c r="H669" s="1">
        <v>4.0377170272902171E-4</v>
      </c>
      <c r="I669" s="1">
        <v>3.8002065753317874E-4</v>
      </c>
      <c r="J669" s="1">
        <v>3.6024352462264491E-4</v>
      </c>
      <c r="K669" s="1">
        <v>3.1467681260995812E-4</v>
      </c>
      <c r="L669">
        <v>0.95382220168691201</v>
      </c>
      <c r="M669">
        <v>0.56317723898044303</v>
      </c>
      <c r="N669">
        <v>0.777471610851169</v>
      </c>
      <c r="O669" t="b">
        <f t="shared" si="10"/>
        <v>0</v>
      </c>
    </row>
    <row r="670" spans="1:15">
      <c r="A670">
        <v>87</v>
      </c>
      <c r="B670">
        <v>26</v>
      </c>
      <c r="C670">
        <v>27</v>
      </c>
      <c r="D670">
        <v>58</v>
      </c>
      <c r="E670">
        <v>35</v>
      </c>
      <c r="F670">
        <v>42</v>
      </c>
      <c r="G670" s="1">
        <v>5.9694638962231661E-4</v>
      </c>
      <c r="H670" s="1">
        <v>6.4128446904021096E-4</v>
      </c>
      <c r="I670" s="1">
        <v>5.6515892658780427E-4</v>
      </c>
      <c r="J670" s="1">
        <v>6.304261680896286E-4</v>
      </c>
      <c r="K670" s="1">
        <v>6.0074664225537452E-4</v>
      </c>
      <c r="L670">
        <v>0.68765120286269998</v>
      </c>
      <c r="M670">
        <v>0.841887311211727</v>
      </c>
      <c r="N670">
        <v>0.92359819811008004</v>
      </c>
      <c r="O670" t="b">
        <f t="shared" si="10"/>
        <v>0</v>
      </c>
    </row>
    <row r="671" spans="1:15">
      <c r="A671">
        <v>88</v>
      </c>
      <c r="B671">
        <v>10</v>
      </c>
      <c r="C671">
        <v>9</v>
      </c>
      <c r="D671">
        <v>29</v>
      </c>
      <c r="E671">
        <v>16</v>
      </c>
      <c r="F671">
        <v>16</v>
      </c>
      <c r="G671" s="1">
        <v>2.2959476523935255E-4</v>
      </c>
      <c r="H671" s="1">
        <v>2.1376148968007031E-4</v>
      </c>
      <c r="I671" s="1">
        <v>2.8257946329390214E-4</v>
      </c>
      <c r="J671" s="1">
        <v>2.8819481969811594E-4</v>
      </c>
      <c r="K671" s="1">
        <v>2.2885586371633316E-4</v>
      </c>
      <c r="L671">
        <v>0.99999999999987699</v>
      </c>
      <c r="M671">
        <v>0.598583062953018</v>
      </c>
      <c r="N671">
        <v>0.63445719208360296</v>
      </c>
      <c r="O671" t="b">
        <f t="shared" si="10"/>
        <v>0</v>
      </c>
    </row>
    <row r="672" spans="1:15">
      <c r="A672">
        <v>89</v>
      </c>
      <c r="B672">
        <v>79</v>
      </c>
      <c r="C672">
        <v>72</v>
      </c>
      <c r="D672">
        <v>151</v>
      </c>
      <c r="E672">
        <v>78</v>
      </c>
      <c r="F672">
        <v>122</v>
      </c>
      <c r="G672" s="1">
        <v>1.8137986453908852E-3</v>
      </c>
      <c r="H672" s="1">
        <v>1.7100919174405625E-3</v>
      </c>
      <c r="I672" s="1">
        <v>1.4713620330130766E-3</v>
      </c>
      <c r="J672" s="1">
        <v>1.404949746028315E-3</v>
      </c>
      <c r="K672" s="1">
        <v>1.7450259608370402E-3</v>
      </c>
      <c r="L672">
        <v>0.79351107213466798</v>
      </c>
      <c r="M672">
        <v>0.18020546556901501</v>
      </c>
      <c r="N672">
        <v>0.15393952471428901</v>
      </c>
      <c r="O672" t="b">
        <f t="shared" si="10"/>
        <v>0</v>
      </c>
    </row>
    <row r="673" spans="1:15">
      <c r="A673">
        <v>9</v>
      </c>
      <c r="B673">
        <v>121</v>
      </c>
      <c r="C673">
        <v>121</v>
      </c>
      <c r="D673">
        <v>281</v>
      </c>
      <c r="E673">
        <v>169</v>
      </c>
      <c r="F673">
        <v>187</v>
      </c>
      <c r="G673" s="1">
        <v>2.7780966593961656E-3</v>
      </c>
      <c r="H673" s="1">
        <v>2.8739044723653895E-3</v>
      </c>
      <c r="I673" s="1">
        <v>2.7380975581236724E-3</v>
      </c>
      <c r="J673" s="1">
        <v>3.0440577830613495E-3</v>
      </c>
      <c r="K673" s="1">
        <v>2.6747529071846437E-3</v>
      </c>
      <c r="L673">
        <v>0.29943536688643602</v>
      </c>
      <c r="M673">
        <v>0.84105255036898796</v>
      </c>
      <c r="N673">
        <v>0.24432358735551299</v>
      </c>
      <c r="O673" t="b">
        <f t="shared" si="10"/>
        <v>0</v>
      </c>
    </row>
    <row r="674" spans="1:15">
      <c r="A674">
        <v>90</v>
      </c>
      <c r="B674">
        <v>73</v>
      </c>
      <c r="C674">
        <v>64</v>
      </c>
      <c r="D674">
        <v>158</v>
      </c>
      <c r="E674">
        <v>94</v>
      </c>
      <c r="F674">
        <v>115</v>
      </c>
      <c r="G674" s="1">
        <v>1.6760417862472735E-3</v>
      </c>
      <c r="H674" s="1">
        <v>1.520081704391611E-3</v>
      </c>
      <c r="I674" s="1">
        <v>1.5395708689805703E-3</v>
      </c>
      <c r="J674" s="1">
        <v>1.6931445657264311E-3</v>
      </c>
      <c r="K674" s="1">
        <v>1.6449015204611445E-3</v>
      </c>
      <c r="L674">
        <v>0.50694918497979502</v>
      </c>
      <c r="M674">
        <v>0.63274751931504003</v>
      </c>
      <c r="N674">
        <v>0.89020996252529105</v>
      </c>
      <c r="O674" t="b">
        <f t="shared" si="10"/>
        <v>0</v>
      </c>
    </row>
    <row r="675" spans="1:15">
      <c r="A675">
        <v>91</v>
      </c>
      <c r="B675">
        <v>24</v>
      </c>
      <c r="C675">
        <v>28</v>
      </c>
      <c r="D675">
        <v>86</v>
      </c>
      <c r="E675">
        <v>34</v>
      </c>
      <c r="F675">
        <v>42</v>
      </c>
      <c r="G675" s="1">
        <v>5.5102743657444613E-4</v>
      </c>
      <c r="H675" s="1">
        <v>6.6503574567132982E-4</v>
      </c>
      <c r="I675" s="1">
        <v>8.3799427045777868E-4</v>
      </c>
      <c r="J675" s="1">
        <v>6.124139918584964E-4</v>
      </c>
      <c r="K675" s="1">
        <v>6.0074664225537452E-4</v>
      </c>
      <c r="L675">
        <v>0.14479339018602799</v>
      </c>
      <c r="M675">
        <v>9.1877344371862305E-2</v>
      </c>
      <c r="N675">
        <v>0.999999999999999</v>
      </c>
      <c r="O675" t="b">
        <f t="shared" si="10"/>
        <v>0</v>
      </c>
    </row>
    <row r="676" spans="1:15">
      <c r="A676">
        <v>92</v>
      </c>
      <c r="B676">
        <v>80</v>
      </c>
      <c r="C676">
        <v>75</v>
      </c>
      <c r="D676">
        <v>205</v>
      </c>
      <c r="E676">
        <v>125</v>
      </c>
      <c r="F676">
        <v>126</v>
      </c>
      <c r="G676" s="1">
        <v>1.8367581219148204E-3</v>
      </c>
      <c r="H676" s="1">
        <v>1.7813457473339193E-3</v>
      </c>
      <c r="I676" s="1">
        <v>1.9975444819051703E-3</v>
      </c>
      <c r="J676" s="1">
        <v>2.2515220288915308E-3</v>
      </c>
      <c r="K676" s="1">
        <v>1.8022399267661237E-3</v>
      </c>
      <c r="L676">
        <v>0.31902845959408699</v>
      </c>
      <c r="M676">
        <v>0.39398746614451602</v>
      </c>
      <c r="N676">
        <v>8.8877149507775893E-2</v>
      </c>
      <c r="O676" t="b">
        <f t="shared" si="10"/>
        <v>0</v>
      </c>
    </row>
    <row r="677" spans="1:15">
      <c r="A677">
        <v>93</v>
      </c>
      <c r="B677">
        <v>16</v>
      </c>
      <c r="C677">
        <v>25</v>
      </c>
      <c r="D677">
        <v>44</v>
      </c>
      <c r="E677">
        <v>30</v>
      </c>
      <c r="F677">
        <v>34</v>
      </c>
      <c r="G677" s="1">
        <v>3.6735162438296409E-4</v>
      </c>
      <c r="H677" s="1">
        <v>5.9378191577797302E-4</v>
      </c>
      <c r="I677" s="1">
        <v>4.2874125465281702E-4</v>
      </c>
      <c r="J677" s="1">
        <v>5.4036528693396737E-4</v>
      </c>
      <c r="K677" s="1">
        <v>4.8631871039720798E-4</v>
      </c>
      <c r="L677">
        <v>0.39121612301509001</v>
      </c>
      <c r="M677">
        <v>0.66229390315473102</v>
      </c>
      <c r="N677">
        <v>0.76805227945535604</v>
      </c>
      <c r="O677" t="b">
        <f t="shared" si="10"/>
        <v>0</v>
      </c>
    </row>
    <row r="678" spans="1:15">
      <c r="A678">
        <v>94</v>
      </c>
      <c r="B678">
        <v>69</v>
      </c>
      <c r="C678">
        <v>65</v>
      </c>
      <c r="D678">
        <v>172</v>
      </c>
      <c r="E678">
        <v>94</v>
      </c>
      <c r="F678">
        <v>112</v>
      </c>
      <c r="G678" s="1">
        <v>1.5842038801515326E-3</v>
      </c>
      <c r="H678" s="1">
        <v>1.54383298102273E-3</v>
      </c>
      <c r="I678" s="1">
        <v>1.6759885409155574E-3</v>
      </c>
      <c r="J678" s="1">
        <v>1.6931445657264311E-3</v>
      </c>
      <c r="K678" s="1">
        <v>1.6019910460143322E-3</v>
      </c>
      <c r="L678">
        <v>0.987992538710049</v>
      </c>
      <c r="M678">
        <v>0.75569027187374405</v>
      </c>
      <c r="N678">
        <v>0.74506614022441997</v>
      </c>
      <c r="O678" t="b">
        <f t="shared" si="10"/>
        <v>0</v>
      </c>
    </row>
    <row r="679" spans="1:15">
      <c r="A679">
        <v>95</v>
      </c>
      <c r="B679">
        <v>34</v>
      </c>
      <c r="C679">
        <v>15</v>
      </c>
      <c r="D679">
        <v>42</v>
      </c>
      <c r="E679">
        <v>28</v>
      </c>
      <c r="F679">
        <v>43</v>
      </c>
      <c r="G679" s="1">
        <v>7.8062220181379866E-4</v>
      </c>
      <c r="H679" s="1">
        <v>3.5626914946678383E-4</v>
      </c>
      <c r="I679" s="1">
        <v>4.0925301580496172E-4</v>
      </c>
      <c r="J679" s="1">
        <v>5.0434093447170286E-4</v>
      </c>
      <c r="K679" s="1">
        <v>6.1505013373764532E-4</v>
      </c>
      <c r="L679">
        <v>0.46390239527295202</v>
      </c>
      <c r="M679">
        <v>7.5113879695700603E-2</v>
      </c>
      <c r="N679">
        <v>0.484657442649294</v>
      </c>
      <c r="O679" t="b">
        <f t="shared" si="10"/>
        <v>0</v>
      </c>
    </row>
    <row r="680" spans="1:15">
      <c r="A680">
        <v>96</v>
      </c>
      <c r="B680">
        <v>53</v>
      </c>
      <c r="C680">
        <v>42</v>
      </c>
      <c r="D680">
        <v>111</v>
      </c>
      <c r="E680">
        <v>44</v>
      </c>
      <c r="F680">
        <v>73</v>
      </c>
      <c r="G680" s="1">
        <v>1.2168522557685685E-3</v>
      </c>
      <c r="H680" s="1">
        <v>9.9755361850699473E-4</v>
      </c>
      <c r="I680" s="1">
        <v>1.0815972560559702E-3</v>
      </c>
      <c r="J680" s="1">
        <v>7.9253575416981875E-4</v>
      </c>
      <c r="K680" s="1">
        <v>1.0441548782057701E-3</v>
      </c>
      <c r="L680">
        <v>9.5399336598460296E-2</v>
      </c>
      <c r="M680">
        <v>0.87401346496301902</v>
      </c>
      <c r="N680">
        <v>0.17525934876624799</v>
      </c>
      <c r="O680" t="b">
        <f t="shared" si="10"/>
        <v>0</v>
      </c>
    </row>
    <row r="681" spans="1:15">
      <c r="A681">
        <v>97</v>
      </c>
      <c r="B681">
        <v>38</v>
      </c>
      <c r="C681">
        <v>31</v>
      </c>
      <c r="D681">
        <v>62</v>
      </c>
      <c r="E681">
        <v>37</v>
      </c>
      <c r="F681">
        <v>54</v>
      </c>
      <c r="G681" s="1">
        <v>8.7246010790953963E-4</v>
      </c>
      <c r="H681" s="1">
        <v>7.3628957556468662E-4</v>
      </c>
      <c r="I681" s="1">
        <v>6.0413540428351487E-4</v>
      </c>
      <c r="J681" s="1">
        <v>6.6645052055189311E-4</v>
      </c>
      <c r="K681" s="1">
        <v>7.7238854004262438E-4</v>
      </c>
      <c r="L681">
        <v>0.71341656815884402</v>
      </c>
      <c r="M681">
        <v>0.219375274954727</v>
      </c>
      <c r="N681">
        <v>0.55783334131152096</v>
      </c>
      <c r="O681" t="b">
        <f t="shared" si="10"/>
        <v>0</v>
      </c>
    </row>
    <row r="682" spans="1:15">
      <c r="A682">
        <v>98</v>
      </c>
      <c r="B682">
        <v>78</v>
      </c>
      <c r="C682">
        <v>96</v>
      </c>
      <c r="D682">
        <v>218</v>
      </c>
      <c r="E682">
        <v>107</v>
      </c>
      <c r="F682">
        <v>137</v>
      </c>
      <c r="G682" s="1">
        <v>1.7908391688669497E-3</v>
      </c>
      <c r="H682" s="1">
        <v>2.2801225565874167E-3</v>
      </c>
      <c r="I682" s="1">
        <v>2.1242180344162296E-3</v>
      </c>
      <c r="J682" s="1">
        <v>1.9273028567311503E-3</v>
      </c>
      <c r="K682" s="1">
        <v>1.9595783330711028E-3</v>
      </c>
      <c r="L682">
        <v>0.44397708853006301</v>
      </c>
      <c r="M682">
        <v>0.49315207272161898</v>
      </c>
      <c r="N682">
        <v>0.94889348275506002</v>
      </c>
      <c r="O682" t="b">
        <f t="shared" si="10"/>
        <v>0</v>
      </c>
    </row>
    <row r="683" spans="1:15">
      <c r="A683">
        <v>99</v>
      </c>
      <c r="B683">
        <v>22</v>
      </c>
      <c r="C683">
        <v>25</v>
      </c>
      <c r="D683">
        <v>65</v>
      </c>
      <c r="E683">
        <v>36</v>
      </c>
      <c r="F683">
        <v>36</v>
      </c>
      <c r="G683" s="1">
        <v>5.0510848352657565E-4</v>
      </c>
      <c r="H683" s="1">
        <v>5.9378191577797302E-4</v>
      </c>
      <c r="I683" s="1">
        <v>6.333677625552979E-4</v>
      </c>
      <c r="J683" s="1">
        <v>6.484383443207608E-4</v>
      </c>
      <c r="K683" s="1">
        <v>5.1492569336174959E-4</v>
      </c>
      <c r="L683">
        <v>0.99290954997929703</v>
      </c>
      <c r="M683">
        <v>0.36991752985919402</v>
      </c>
      <c r="N683">
        <v>0.38905772209019301</v>
      </c>
      <c r="O683" t="b">
        <f t="shared" si="10"/>
        <v>0</v>
      </c>
    </row>
    <row r="684" spans="1:15">
      <c r="A684" t="s">
        <v>0</v>
      </c>
      <c r="B684">
        <v>7</v>
      </c>
      <c r="C684">
        <v>7</v>
      </c>
      <c r="D684">
        <v>16</v>
      </c>
      <c r="E684">
        <v>13</v>
      </c>
      <c r="F684">
        <v>11</v>
      </c>
      <c r="G684" s="1">
        <v>1.6071633566754677E-4</v>
      </c>
      <c r="H684" s="1">
        <v>1.6625893641783246E-4</v>
      </c>
      <c r="I684" s="1">
        <v>1.5590591078284256E-4</v>
      </c>
      <c r="J684" s="1">
        <v>2.341582910047192E-4</v>
      </c>
      <c r="K684" s="1">
        <v>1.5733840630497906E-4</v>
      </c>
      <c r="L684">
        <v>0.366957472240939</v>
      </c>
      <c r="M684">
        <v>0.99999999999790101</v>
      </c>
      <c r="N684">
        <v>0.44050974755226902</v>
      </c>
      <c r="O684" t="b">
        <f t="shared" si="10"/>
        <v>0</v>
      </c>
    </row>
    <row r="685" spans="1:15">
      <c r="A685" t="s">
        <v>1</v>
      </c>
      <c r="B685">
        <v>20</v>
      </c>
      <c r="C685">
        <v>16</v>
      </c>
      <c r="D685">
        <v>45</v>
      </c>
      <c r="E685">
        <v>24</v>
      </c>
      <c r="F685">
        <v>30</v>
      </c>
      <c r="G685" s="1">
        <v>4.5918953047870511E-4</v>
      </c>
      <c r="H685" s="1">
        <v>3.8002042609790274E-4</v>
      </c>
      <c r="I685" s="1">
        <v>4.3848537407674469E-4</v>
      </c>
      <c r="J685" s="1">
        <v>4.3229222954717389E-4</v>
      </c>
      <c r="K685" s="1">
        <v>4.2910474446812466E-4</v>
      </c>
      <c r="L685">
        <v>0.99999999999998801</v>
      </c>
      <c r="M685">
        <v>0.99999999999997802</v>
      </c>
      <c r="N685">
        <v>0.99999999999963696</v>
      </c>
      <c r="O685" t="b">
        <f t="shared" si="10"/>
        <v>0</v>
      </c>
    </row>
    <row r="686" spans="1:15">
      <c r="A686" t="s">
        <v>2</v>
      </c>
      <c r="B686">
        <v>13</v>
      </c>
      <c r="C686">
        <v>14</v>
      </c>
      <c r="D686">
        <v>47</v>
      </c>
      <c r="E686">
        <v>20</v>
      </c>
      <c r="F686">
        <v>22</v>
      </c>
      <c r="G686" s="1">
        <v>2.9847319481115831E-4</v>
      </c>
      <c r="H686" s="1">
        <v>3.3251787283566491E-4</v>
      </c>
      <c r="I686" s="1">
        <v>4.5797361292459999E-4</v>
      </c>
      <c r="J686" s="1">
        <v>3.6024352462264491E-4</v>
      </c>
      <c r="K686" s="1">
        <v>3.1467681260995812E-4</v>
      </c>
      <c r="L686">
        <v>0.43949529063461101</v>
      </c>
      <c r="M686">
        <v>0.18079041954800101</v>
      </c>
      <c r="N686">
        <v>0.777471610851169</v>
      </c>
      <c r="O686" t="b">
        <f t="shared" si="10"/>
        <v>0</v>
      </c>
    </row>
    <row r="687" spans="1:15">
      <c r="A687" t="s">
        <v>3</v>
      </c>
      <c r="B687">
        <v>12</v>
      </c>
      <c r="C687">
        <v>10</v>
      </c>
      <c r="D687">
        <v>25</v>
      </c>
      <c r="E687">
        <v>16</v>
      </c>
      <c r="F687">
        <v>17</v>
      </c>
      <c r="G687" s="1">
        <v>2.7551371828722307E-4</v>
      </c>
      <c r="H687" s="1">
        <v>2.3751276631118923E-4</v>
      </c>
      <c r="I687" s="1">
        <v>2.4360298559819148E-4</v>
      </c>
      <c r="J687" s="1">
        <v>2.8819481969811594E-4</v>
      </c>
      <c r="K687" s="1">
        <v>2.4315935519860399E-4</v>
      </c>
      <c r="L687">
        <v>0.71737258516837998</v>
      </c>
      <c r="M687">
        <v>0.99999999999997502</v>
      </c>
      <c r="N687">
        <v>0.75420731006877995</v>
      </c>
      <c r="O687" t="b">
        <f t="shared" si="10"/>
        <v>0</v>
      </c>
    </row>
    <row r="688" spans="1:15">
      <c r="A688" t="s">
        <v>4</v>
      </c>
      <c r="B688">
        <v>15</v>
      </c>
      <c r="C688">
        <v>17</v>
      </c>
      <c r="D688">
        <v>60</v>
      </c>
      <c r="E688">
        <v>24</v>
      </c>
      <c r="F688">
        <v>29</v>
      </c>
      <c r="G688" s="1">
        <v>3.4439214785902879E-4</v>
      </c>
      <c r="H688" s="1">
        <v>4.0377170272902171E-4</v>
      </c>
      <c r="I688" s="1">
        <v>5.8464716543565963E-4</v>
      </c>
      <c r="J688" s="1">
        <v>4.3229222954717389E-4</v>
      </c>
      <c r="K688" s="1">
        <v>4.1480125298585385E-4</v>
      </c>
      <c r="L688">
        <v>0.25423215109956698</v>
      </c>
      <c r="M688">
        <v>0.15658921350407101</v>
      </c>
      <c r="N688">
        <v>0.99094594145703296</v>
      </c>
      <c r="O688" t="b">
        <f t="shared" si="10"/>
        <v>0</v>
      </c>
    </row>
    <row r="689" spans="1:15">
      <c r="A689" t="s">
        <v>5</v>
      </c>
      <c r="B689">
        <v>14</v>
      </c>
      <c r="C689">
        <v>11</v>
      </c>
      <c r="D689">
        <v>27</v>
      </c>
      <c r="E689">
        <v>16</v>
      </c>
      <c r="F689">
        <v>22</v>
      </c>
      <c r="G689" s="1">
        <v>3.2143267133509355E-4</v>
      </c>
      <c r="H689" s="1">
        <v>2.6126404294230817E-4</v>
      </c>
      <c r="I689" s="1">
        <v>2.6309122444604684E-4</v>
      </c>
      <c r="J689" s="1">
        <v>2.8819481969811594E-4</v>
      </c>
      <c r="K689" s="1">
        <v>3.1467681260995812E-4</v>
      </c>
      <c r="L689">
        <v>0.89723567540196403</v>
      </c>
      <c r="M689">
        <v>0.63221418535435103</v>
      </c>
      <c r="N689">
        <v>0.91694969094165601</v>
      </c>
      <c r="O689" t="b">
        <f t="shared" si="10"/>
        <v>0</v>
      </c>
    </row>
    <row r="690" spans="1:15">
      <c r="A690" t="s">
        <v>6</v>
      </c>
      <c r="B690">
        <v>4</v>
      </c>
      <c r="C690">
        <v>2</v>
      </c>
      <c r="D690">
        <v>2</v>
      </c>
      <c r="E690">
        <v>6</v>
      </c>
      <c r="F690">
        <v>4</v>
      </c>
      <c r="G690" s="1">
        <v>9.1837906095741022E-5</v>
      </c>
      <c r="H690" s="1">
        <v>4.7502553262237843E-5</v>
      </c>
      <c r="I690" s="1">
        <v>1.9488238847855319E-5</v>
      </c>
      <c r="J690" s="1">
        <v>1.0807305738679347E-4</v>
      </c>
      <c r="K690" s="1">
        <v>5.721396592908329E-5</v>
      </c>
      <c r="L690">
        <v>4.61951947902891E-2</v>
      </c>
      <c r="M690">
        <v>0.37413541034923198</v>
      </c>
      <c r="N690">
        <v>0.49422347492778401</v>
      </c>
      <c r="O690" t="b">
        <f t="shared" si="10"/>
        <v>1</v>
      </c>
    </row>
    <row r="691" spans="1:15">
      <c r="A691" t="s">
        <v>7</v>
      </c>
      <c r="B691">
        <v>5</v>
      </c>
      <c r="C691">
        <v>3</v>
      </c>
      <c r="D691">
        <v>6</v>
      </c>
      <c r="E691">
        <v>2</v>
      </c>
      <c r="F691">
        <v>8</v>
      </c>
      <c r="G691" s="1">
        <v>1.1479738261967628E-4</v>
      </c>
      <c r="H691" s="1">
        <v>7.1253829893356771E-5</v>
      </c>
      <c r="I691" s="1">
        <v>5.8464716543565958E-5</v>
      </c>
      <c r="J691" s="1">
        <v>3.6024352462264493E-5</v>
      </c>
      <c r="K691" s="1">
        <v>1.1442793185816658E-4</v>
      </c>
      <c r="L691">
        <v>0.81927577219599301</v>
      </c>
      <c r="M691">
        <v>0.31990872732120001</v>
      </c>
      <c r="N691">
        <v>0.220102292127307</v>
      </c>
      <c r="O691" t="b">
        <f t="shared" si="10"/>
        <v>0</v>
      </c>
    </row>
    <row r="692" spans="1:15">
      <c r="A692" t="s">
        <v>8</v>
      </c>
      <c r="B692">
        <v>10</v>
      </c>
      <c r="C692">
        <v>21</v>
      </c>
      <c r="D692">
        <v>38</v>
      </c>
      <c r="E692">
        <v>26</v>
      </c>
      <c r="F692">
        <v>24</v>
      </c>
      <c r="G692" s="1">
        <v>2.2959476523935255E-4</v>
      </c>
      <c r="H692" s="1">
        <v>4.9877680925349737E-4</v>
      </c>
      <c r="I692" s="1">
        <v>3.7027653810925106E-4</v>
      </c>
      <c r="J692" s="1">
        <v>4.683165820094384E-4</v>
      </c>
      <c r="K692" s="1">
        <v>3.4328379557449972E-4</v>
      </c>
      <c r="L692">
        <v>0.42727264972203299</v>
      </c>
      <c r="M692">
        <v>0.87212999948244196</v>
      </c>
      <c r="N692">
        <v>0.33755330012735402</v>
      </c>
      <c r="O692" t="b">
        <f t="shared" si="10"/>
        <v>0</v>
      </c>
    </row>
    <row r="693" spans="1:15">
      <c r="A693" t="s">
        <v>9</v>
      </c>
      <c r="B693">
        <v>2</v>
      </c>
      <c r="C693">
        <v>1</v>
      </c>
      <c r="D693">
        <v>11</v>
      </c>
      <c r="E693">
        <v>5</v>
      </c>
      <c r="F693">
        <v>3</v>
      </c>
      <c r="G693" s="1">
        <v>4.5918953047870511E-5</v>
      </c>
      <c r="H693" s="1">
        <v>2.3751276631118921E-5</v>
      </c>
      <c r="I693" s="1">
        <v>1.0718531366320425E-4</v>
      </c>
      <c r="J693" s="1">
        <v>9.0060881155661228E-5</v>
      </c>
      <c r="K693" s="1">
        <v>4.2910474446812466E-5</v>
      </c>
      <c r="L693">
        <v>0.95117612630509196</v>
      </c>
      <c r="M693">
        <v>0.236883948909587</v>
      </c>
      <c r="N693">
        <v>0.49484695414079599</v>
      </c>
      <c r="O693" t="b">
        <f t="shared" si="10"/>
        <v>0</v>
      </c>
    </row>
    <row r="694" spans="1:15">
      <c r="A694" t="s">
        <v>10</v>
      </c>
      <c r="B694">
        <v>15</v>
      </c>
      <c r="C694">
        <v>11</v>
      </c>
      <c r="D694">
        <v>18</v>
      </c>
      <c r="E694">
        <v>20</v>
      </c>
      <c r="F694">
        <v>24</v>
      </c>
      <c r="G694" s="1">
        <v>3.4439214785902879E-4</v>
      </c>
      <c r="H694" s="1">
        <v>2.6126404294230817E-4</v>
      </c>
      <c r="I694" s="1">
        <v>1.7539414963069788E-4</v>
      </c>
      <c r="J694" s="1">
        <v>3.6024352462264491E-4</v>
      </c>
      <c r="K694" s="1">
        <v>3.4328379557449972E-4</v>
      </c>
      <c r="L694">
        <v>3.6334092727776497E-2</v>
      </c>
      <c r="M694">
        <v>4.1661781859692298E-2</v>
      </c>
      <c r="N694">
        <v>0.99403423740482999</v>
      </c>
      <c r="O694" t="b">
        <f t="shared" si="10"/>
        <v>1</v>
      </c>
    </row>
    <row r="695" spans="1:15">
      <c r="A695" t="s">
        <v>11</v>
      </c>
      <c r="B695">
        <v>2</v>
      </c>
      <c r="C695">
        <v>3</v>
      </c>
      <c r="D695">
        <v>11</v>
      </c>
      <c r="E695">
        <v>5</v>
      </c>
      <c r="F695">
        <v>5</v>
      </c>
      <c r="G695" s="1">
        <v>4.5918953047870511E-5</v>
      </c>
      <c r="H695" s="1">
        <v>7.1253829893356771E-5</v>
      </c>
      <c r="I695" s="1">
        <v>1.0718531366320425E-4</v>
      </c>
      <c r="J695" s="1">
        <v>9.0060881155661228E-5</v>
      </c>
      <c r="K695" s="1">
        <v>7.1517457411354114E-5</v>
      </c>
      <c r="L695">
        <v>0.95117612630509196</v>
      </c>
      <c r="M695">
        <v>0.61662055534622495</v>
      </c>
      <c r="N695">
        <v>0.96253552135365805</v>
      </c>
      <c r="O695" t="b">
        <f t="shared" si="10"/>
        <v>0</v>
      </c>
    </row>
    <row r="696" spans="1:15">
      <c r="A696" t="s">
        <v>12</v>
      </c>
      <c r="B696">
        <v>10</v>
      </c>
      <c r="C696">
        <v>18</v>
      </c>
      <c r="D696">
        <v>42</v>
      </c>
      <c r="E696">
        <v>13</v>
      </c>
      <c r="F696">
        <v>23</v>
      </c>
      <c r="G696" s="1">
        <v>2.2959476523935255E-4</v>
      </c>
      <c r="H696" s="1">
        <v>4.2752297936014062E-4</v>
      </c>
      <c r="I696" s="1">
        <v>4.0925301580496172E-4</v>
      </c>
      <c r="J696" s="1">
        <v>2.341582910047192E-4</v>
      </c>
      <c r="K696" s="1">
        <v>3.2898030409222892E-4</v>
      </c>
      <c r="L696">
        <v>0.10088513203937099</v>
      </c>
      <c r="M696">
        <v>0.47345536286853102</v>
      </c>
      <c r="N696">
        <v>0.41412834471480803</v>
      </c>
      <c r="O696" t="b">
        <f t="shared" si="10"/>
        <v>0</v>
      </c>
    </row>
    <row r="697" spans="1:15">
      <c r="A697" t="s">
        <v>13</v>
      </c>
      <c r="B697">
        <v>40</v>
      </c>
      <c r="C697">
        <v>47</v>
      </c>
      <c r="D697">
        <v>72</v>
      </c>
      <c r="E697">
        <v>31</v>
      </c>
      <c r="F697">
        <v>72</v>
      </c>
      <c r="G697" s="1">
        <v>9.1837906095741022E-4</v>
      </c>
      <c r="H697" s="1">
        <v>1.1163100016625895E-3</v>
      </c>
      <c r="I697" s="1">
        <v>7.0157659852279153E-4</v>
      </c>
      <c r="J697" s="1">
        <v>5.5837746316509957E-4</v>
      </c>
      <c r="K697" s="1">
        <v>1.0298513867234992E-3</v>
      </c>
      <c r="L697">
        <v>0.33631836371079199</v>
      </c>
      <c r="M697">
        <v>2.5664015374479699E-2</v>
      </c>
      <c r="N697">
        <v>5.2076312818180497E-3</v>
      </c>
      <c r="O697" t="b">
        <f t="shared" si="10"/>
        <v>1</v>
      </c>
    </row>
    <row r="698" spans="1:15">
      <c r="A698" t="s">
        <v>14</v>
      </c>
      <c r="B698">
        <v>79</v>
      </c>
      <c r="C698">
        <v>57</v>
      </c>
      <c r="D698">
        <v>132</v>
      </c>
      <c r="E698">
        <v>81</v>
      </c>
      <c r="F698">
        <v>110</v>
      </c>
      <c r="G698" s="1">
        <v>1.8137986453908852E-3</v>
      </c>
      <c r="H698" s="1">
        <v>1.3538227679737785E-3</v>
      </c>
      <c r="I698" s="1">
        <v>1.2862237639584512E-3</v>
      </c>
      <c r="J698" s="1">
        <v>1.458986274721712E-3</v>
      </c>
      <c r="K698" s="1">
        <v>1.5733840630497904E-3</v>
      </c>
      <c r="L698">
        <v>0.41160397319647601</v>
      </c>
      <c r="M698">
        <v>0.134407959002002</v>
      </c>
      <c r="N698">
        <v>0.65818807471118101</v>
      </c>
      <c r="O698" t="b">
        <f t="shared" si="10"/>
        <v>0</v>
      </c>
    </row>
    <row r="699" spans="1:15">
      <c r="A699" t="s">
        <v>15</v>
      </c>
      <c r="B699">
        <v>42</v>
      </c>
      <c r="C699">
        <v>41</v>
      </c>
      <c r="D699">
        <v>81</v>
      </c>
      <c r="E699">
        <v>50</v>
      </c>
      <c r="F699">
        <v>66</v>
      </c>
      <c r="G699" s="1">
        <v>9.642980140052807E-4</v>
      </c>
      <c r="H699" s="1">
        <v>9.7380234187587587E-4</v>
      </c>
      <c r="I699" s="1">
        <v>7.892736733381404E-4</v>
      </c>
      <c r="J699" s="1">
        <v>9.0060881155661228E-4</v>
      </c>
      <c r="K699" s="1">
        <v>9.4403043782987424E-4</v>
      </c>
      <c r="L699">
        <v>0.52063347696925599</v>
      </c>
      <c r="M699">
        <v>0.31892535793175403</v>
      </c>
      <c r="N699">
        <v>0.87481226411427804</v>
      </c>
      <c r="O699" t="b">
        <f t="shared" si="10"/>
        <v>0</v>
      </c>
    </row>
    <row r="700" spans="1:15">
      <c r="A700" t="s">
        <v>16</v>
      </c>
      <c r="B700">
        <v>32</v>
      </c>
      <c r="C700">
        <v>31</v>
      </c>
      <c r="D700">
        <v>75</v>
      </c>
      <c r="E700">
        <v>37</v>
      </c>
      <c r="F700">
        <v>55</v>
      </c>
      <c r="G700" s="1">
        <v>7.3470324876592817E-4</v>
      </c>
      <c r="H700" s="1">
        <v>7.3628957556468662E-4</v>
      </c>
      <c r="I700" s="1">
        <v>7.3080895679457445E-4</v>
      </c>
      <c r="J700" s="1">
        <v>6.6645052055189311E-4</v>
      </c>
      <c r="K700" s="1">
        <v>7.8669203152489518E-4</v>
      </c>
      <c r="L700">
        <v>0.71895758894759798</v>
      </c>
      <c r="M700">
        <v>0.74469443146863401</v>
      </c>
      <c r="N700">
        <v>0.49920643610452498</v>
      </c>
      <c r="O700" t="b">
        <f t="shared" si="10"/>
        <v>0</v>
      </c>
    </row>
    <row r="701" spans="1:15">
      <c r="A701" t="s">
        <v>17</v>
      </c>
      <c r="B701">
        <v>40</v>
      </c>
      <c r="C701">
        <v>38</v>
      </c>
      <c r="D701">
        <v>67</v>
      </c>
      <c r="E701">
        <v>46</v>
      </c>
      <c r="F701">
        <v>61</v>
      </c>
      <c r="G701" s="1">
        <v>9.1837906095741022E-4</v>
      </c>
      <c r="H701" s="1">
        <v>9.0254851198251908E-4</v>
      </c>
      <c r="I701" s="1">
        <v>6.5285600140315315E-4</v>
      </c>
      <c r="J701" s="1">
        <v>8.2856010663208326E-4</v>
      </c>
      <c r="K701" s="1">
        <v>8.7251298041852012E-4</v>
      </c>
      <c r="L701">
        <v>0.25072893826301301</v>
      </c>
      <c r="M701">
        <v>0.12021882640921901</v>
      </c>
      <c r="N701">
        <v>0.86717162419325999</v>
      </c>
      <c r="O701" t="b">
        <f t="shared" si="10"/>
        <v>0</v>
      </c>
    </row>
    <row r="702" spans="1:15">
      <c r="A702" t="s">
        <v>18</v>
      </c>
      <c r="B702">
        <v>51</v>
      </c>
      <c r="C702">
        <v>42</v>
      </c>
      <c r="D702">
        <v>93</v>
      </c>
      <c r="E702">
        <v>51</v>
      </c>
      <c r="F702">
        <v>75</v>
      </c>
      <c r="G702" s="1">
        <v>1.170933302720698E-3</v>
      </c>
      <c r="H702" s="1">
        <v>9.9755361850699473E-4</v>
      </c>
      <c r="I702" s="1">
        <v>9.0620310642527231E-4</v>
      </c>
      <c r="J702" s="1">
        <v>9.1862098778774449E-4</v>
      </c>
      <c r="K702" s="1">
        <v>1.0727618611703117E-3</v>
      </c>
      <c r="L702">
        <v>0.999999999999301</v>
      </c>
      <c r="M702">
        <v>0.31282143645071098</v>
      </c>
      <c r="N702">
        <v>0.44405167006634899</v>
      </c>
      <c r="O702" t="b">
        <f t="shared" si="10"/>
        <v>0</v>
      </c>
    </row>
    <row r="703" spans="1:15">
      <c r="A703" t="s">
        <v>19</v>
      </c>
      <c r="B703">
        <v>42</v>
      </c>
      <c r="C703">
        <v>38</v>
      </c>
      <c r="D703">
        <v>76</v>
      </c>
      <c r="E703">
        <v>47</v>
      </c>
      <c r="F703">
        <v>65</v>
      </c>
      <c r="G703" s="1">
        <v>9.642980140052807E-4</v>
      </c>
      <c r="H703" s="1">
        <v>9.0254851198251908E-4</v>
      </c>
      <c r="I703" s="1">
        <v>7.4055307621850213E-4</v>
      </c>
      <c r="J703" s="1">
        <v>8.4657228286321557E-4</v>
      </c>
      <c r="K703" s="1">
        <v>9.2972694634760344E-4</v>
      </c>
      <c r="L703">
        <v>0.53079913734680095</v>
      </c>
      <c r="M703">
        <v>0.20656114216499299</v>
      </c>
      <c r="N703">
        <v>0.69347410885407901</v>
      </c>
      <c r="O703" t="b">
        <f t="shared" si="10"/>
        <v>0</v>
      </c>
    </row>
    <row r="704" spans="1:15">
      <c r="A704" t="s">
        <v>20</v>
      </c>
      <c r="B704">
        <v>68</v>
      </c>
      <c r="C704">
        <v>48</v>
      </c>
      <c r="D704">
        <v>120</v>
      </c>
      <c r="E704">
        <v>78</v>
      </c>
      <c r="F704">
        <v>92</v>
      </c>
      <c r="G704" s="1">
        <v>1.5612444036275973E-3</v>
      </c>
      <c r="H704" s="1">
        <v>1.1400612782937083E-3</v>
      </c>
      <c r="I704" s="1">
        <v>1.1692943308713193E-3</v>
      </c>
      <c r="J704" s="1">
        <v>1.404949746028315E-3</v>
      </c>
      <c r="K704" s="1">
        <v>1.3159212163689157E-3</v>
      </c>
      <c r="L704">
        <v>0.234518063323296</v>
      </c>
      <c r="M704">
        <v>0.43393132079826602</v>
      </c>
      <c r="N704">
        <v>0.72794954787611299</v>
      </c>
      <c r="O704" t="b">
        <f t="shared" si="10"/>
        <v>0</v>
      </c>
    </row>
    <row r="705" spans="1:15">
      <c r="A705" t="s">
        <v>21</v>
      </c>
      <c r="B705">
        <v>44</v>
      </c>
      <c r="C705">
        <v>32</v>
      </c>
      <c r="D705">
        <v>83</v>
      </c>
      <c r="E705">
        <v>48</v>
      </c>
      <c r="F705">
        <v>60</v>
      </c>
      <c r="G705" s="1">
        <v>1.0102169670531513E-3</v>
      </c>
      <c r="H705" s="1">
        <v>7.6004085219580548E-4</v>
      </c>
      <c r="I705" s="1">
        <v>8.0876191218599576E-4</v>
      </c>
      <c r="J705" s="1">
        <v>8.6458445909434777E-4</v>
      </c>
      <c r="K705" s="1">
        <v>8.5820948893624931E-4</v>
      </c>
      <c r="L705">
        <v>0.78221962304075399</v>
      </c>
      <c r="M705">
        <v>0.79108290252196101</v>
      </c>
      <c r="N705">
        <v>0.99999999999908395</v>
      </c>
      <c r="O705" t="b">
        <f t="shared" si="10"/>
        <v>0</v>
      </c>
    </row>
    <row r="706" spans="1:15">
      <c r="A706" t="s">
        <v>22</v>
      </c>
      <c r="B706">
        <v>40</v>
      </c>
      <c r="C706">
        <v>34</v>
      </c>
      <c r="D706">
        <v>74</v>
      </c>
      <c r="E706">
        <v>44</v>
      </c>
      <c r="F706">
        <v>63</v>
      </c>
      <c r="G706" s="1">
        <v>9.1837906095741022E-4</v>
      </c>
      <c r="H706" s="1">
        <v>8.0754340545804342E-4</v>
      </c>
      <c r="I706" s="1">
        <v>7.2106483737064677E-4</v>
      </c>
      <c r="J706" s="1">
        <v>7.9253575416981875E-4</v>
      </c>
      <c r="K706" s="1">
        <v>9.0111996338306183E-4</v>
      </c>
      <c r="L706">
        <v>0.68917829657299901</v>
      </c>
      <c r="M706">
        <v>0.22419867288699599</v>
      </c>
      <c r="N706">
        <v>0.57796759482306204</v>
      </c>
      <c r="O706" t="b">
        <f t="shared" si="10"/>
        <v>0</v>
      </c>
    </row>
    <row r="707" spans="1:15">
      <c r="A707" t="s">
        <v>23</v>
      </c>
      <c r="B707">
        <v>132</v>
      </c>
      <c r="C707">
        <v>134</v>
      </c>
      <c r="D707">
        <v>325</v>
      </c>
      <c r="E707">
        <v>149</v>
      </c>
      <c r="F707">
        <v>218</v>
      </c>
      <c r="G707" s="1">
        <v>3.0306509011594537E-3</v>
      </c>
      <c r="H707" s="1">
        <v>3.1826710685699355E-3</v>
      </c>
      <c r="I707" s="1">
        <v>3.1668388127764893E-3</v>
      </c>
      <c r="J707" s="1">
        <v>2.6838142584387045E-3</v>
      </c>
      <c r="K707" s="1">
        <v>3.1181611431350393E-3</v>
      </c>
      <c r="L707">
        <v>0.104358581487559</v>
      </c>
      <c r="M707">
        <v>0.89427884602753804</v>
      </c>
      <c r="N707">
        <v>0.17450038870434201</v>
      </c>
      <c r="O707" t="b">
        <f t="shared" ref="O707:O770" si="11">OR(L707&lt;0.05,M707&lt;0.05,N707&lt;0.05)</f>
        <v>0</v>
      </c>
    </row>
    <row r="708" spans="1:15">
      <c r="A708" t="s">
        <v>24</v>
      </c>
      <c r="B708">
        <v>106</v>
      </c>
      <c r="C708">
        <v>95</v>
      </c>
      <c r="D708">
        <v>246</v>
      </c>
      <c r="E708">
        <v>121</v>
      </c>
      <c r="F708">
        <v>165</v>
      </c>
      <c r="G708" s="1">
        <v>2.4337045115371369E-3</v>
      </c>
      <c r="H708" s="1">
        <v>2.2563712799562978E-3</v>
      </c>
      <c r="I708" s="1">
        <v>2.3970533782862041E-3</v>
      </c>
      <c r="J708" s="1">
        <v>2.1794733239670016E-3</v>
      </c>
      <c r="K708" s="1">
        <v>2.3600760945746858E-3</v>
      </c>
      <c r="L708">
        <v>0.42279293145556501</v>
      </c>
      <c r="M708">
        <v>0.91715592782900301</v>
      </c>
      <c r="N708">
        <v>0.54518768747433799</v>
      </c>
      <c r="O708" t="b">
        <f t="shared" si="11"/>
        <v>0</v>
      </c>
    </row>
    <row r="709" spans="1:15">
      <c r="A709" t="s">
        <v>25</v>
      </c>
      <c r="B709">
        <v>148</v>
      </c>
      <c r="C709">
        <v>143</v>
      </c>
      <c r="D709">
        <v>340</v>
      </c>
      <c r="E709">
        <v>183</v>
      </c>
      <c r="F709">
        <v>233</v>
      </c>
      <c r="G709" s="1">
        <v>3.3980025255424175E-3</v>
      </c>
      <c r="H709" s="1">
        <v>3.3964325582500061E-3</v>
      </c>
      <c r="I709" s="1">
        <v>3.3130006041354044E-3</v>
      </c>
      <c r="J709" s="1">
        <v>3.2962282502972009E-3</v>
      </c>
      <c r="K709" s="1">
        <v>3.3327135153691017E-3</v>
      </c>
      <c r="L709">
        <v>0.99251141524806097</v>
      </c>
      <c r="M709">
        <v>0.97844185441492604</v>
      </c>
      <c r="N709">
        <v>0.95070184604824504</v>
      </c>
      <c r="O709" t="b">
        <f t="shared" si="11"/>
        <v>0</v>
      </c>
    </row>
    <row r="710" spans="1:15">
      <c r="A710" t="s">
        <v>26</v>
      </c>
      <c r="B710">
        <v>76</v>
      </c>
      <c r="C710">
        <v>61</v>
      </c>
      <c r="D710">
        <v>157</v>
      </c>
      <c r="E710">
        <v>83</v>
      </c>
      <c r="F710">
        <v>115</v>
      </c>
      <c r="G710" s="1">
        <v>1.7449202158190793E-3</v>
      </c>
      <c r="H710" s="1">
        <v>1.4488278744982544E-3</v>
      </c>
      <c r="I710" s="1">
        <v>1.5298267495566426E-3</v>
      </c>
      <c r="J710" s="1">
        <v>1.4950106271839764E-3</v>
      </c>
      <c r="K710" s="1">
        <v>1.6449015204611445E-3</v>
      </c>
      <c r="L710">
        <v>0.91888513809230699</v>
      </c>
      <c r="M710">
        <v>0.59698038280816101</v>
      </c>
      <c r="N710">
        <v>0.55416201323314196</v>
      </c>
      <c r="O710" t="b">
        <f t="shared" si="11"/>
        <v>0</v>
      </c>
    </row>
    <row r="711" spans="1:15">
      <c r="A711" t="s">
        <v>27</v>
      </c>
      <c r="B711">
        <v>68</v>
      </c>
      <c r="C711">
        <v>57</v>
      </c>
      <c r="D711">
        <v>143</v>
      </c>
      <c r="E711">
        <v>90</v>
      </c>
      <c r="F711">
        <v>103</v>
      </c>
      <c r="G711" s="1">
        <v>1.5612444036275973E-3</v>
      </c>
      <c r="H711" s="1">
        <v>1.3538227679737785E-3</v>
      </c>
      <c r="I711" s="1">
        <v>1.3934090776216554E-3</v>
      </c>
      <c r="J711" s="1">
        <v>1.6210958608019021E-3</v>
      </c>
      <c r="K711" s="1">
        <v>1.4732596226738946E-3</v>
      </c>
      <c r="L711">
        <v>0.29079821246862397</v>
      </c>
      <c r="M711">
        <v>0.71440435853844897</v>
      </c>
      <c r="N711">
        <v>0.55522688489894201</v>
      </c>
      <c r="O711" t="b">
        <f t="shared" si="11"/>
        <v>0</v>
      </c>
    </row>
    <row r="712" spans="1:15">
      <c r="A712" t="s">
        <v>28</v>
      </c>
      <c r="B712">
        <v>34</v>
      </c>
      <c r="C712">
        <v>33</v>
      </c>
      <c r="D712">
        <v>68</v>
      </c>
      <c r="E712">
        <v>48</v>
      </c>
      <c r="F712">
        <v>55</v>
      </c>
      <c r="G712" s="1">
        <v>7.8062220181379866E-4</v>
      </c>
      <c r="H712" s="1">
        <v>7.8379212882692445E-4</v>
      </c>
      <c r="I712" s="1">
        <v>6.6260012082708082E-4</v>
      </c>
      <c r="J712" s="1">
        <v>8.6458445909434777E-4</v>
      </c>
      <c r="K712" s="1">
        <v>7.8669203152489518E-4</v>
      </c>
      <c r="L712">
        <v>0.187596598604407</v>
      </c>
      <c r="M712">
        <v>0.39224817551642199</v>
      </c>
      <c r="N712">
        <v>0.70488667757436696</v>
      </c>
      <c r="O712" t="b">
        <f t="shared" si="11"/>
        <v>0</v>
      </c>
    </row>
    <row r="713" spans="1:15">
      <c r="A713" t="s">
        <v>29</v>
      </c>
      <c r="B713">
        <v>60</v>
      </c>
      <c r="C713">
        <v>55</v>
      </c>
      <c r="D713">
        <v>135</v>
      </c>
      <c r="E713">
        <v>80</v>
      </c>
      <c r="F713">
        <v>95</v>
      </c>
      <c r="G713" s="1">
        <v>1.3775685914361152E-3</v>
      </c>
      <c r="H713" s="1">
        <v>1.3063202147115408E-3</v>
      </c>
      <c r="I713" s="1">
        <v>1.315456122230234E-3</v>
      </c>
      <c r="J713" s="1">
        <v>1.4409740984905797E-3</v>
      </c>
      <c r="K713" s="1">
        <v>1.3588316908157282E-3</v>
      </c>
      <c r="L713">
        <v>0.56582726012088402</v>
      </c>
      <c r="M713">
        <v>0.86115733247001602</v>
      </c>
      <c r="N713">
        <v>0.75623268534986599</v>
      </c>
      <c r="O713" t="b">
        <f t="shared" si="11"/>
        <v>0</v>
      </c>
    </row>
    <row r="714" spans="1:15">
      <c r="A714" t="s">
        <v>30</v>
      </c>
      <c r="B714">
        <v>0</v>
      </c>
      <c r="C714">
        <v>0</v>
      </c>
      <c r="D714">
        <v>0</v>
      </c>
      <c r="E714">
        <v>0</v>
      </c>
      <c r="F714">
        <v>0</v>
      </c>
      <c r="G714" s="1">
        <v>0</v>
      </c>
      <c r="H714" s="1">
        <v>0</v>
      </c>
      <c r="I714" s="1">
        <v>0</v>
      </c>
      <c r="J714" s="1">
        <v>0</v>
      </c>
      <c r="K714" s="1">
        <v>0</v>
      </c>
      <c r="L714" t="s">
        <v>31</v>
      </c>
      <c r="M714" t="s">
        <v>31</v>
      </c>
      <c r="N714" t="s">
        <v>31</v>
      </c>
      <c r="O714" t="b">
        <f t="shared" si="11"/>
        <v>0</v>
      </c>
    </row>
    <row r="715" spans="1:15">
      <c r="A715" t="s">
        <v>32</v>
      </c>
      <c r="B715">
        <v>0</v>
      </c>
      <c r="C715">
        <v>0</v>
      </c>
      <c r="D715">
        <v>0</v>
      </c>
      <c r="E715">
        <v>0</v>
      </c>
      <c r="F715">
        <v>0</v>
      </c>
      <c r="G715" s="1">
        <v>0</v>
      </c>
      <c r="H715" s="1">
        <v>0</v>
      </c>
      <c r="I715" s="1">
        <v>0</v>
      </c>
      <c r="J715" s="1">
        <v>0</v>
      </c>
      <c r="K715" s="1">
        <v>0</v>
      </c>
      <c r="L715" t="s">
        <v>31</v>
      </c>
      <c r="M715" t="s">
        <v>31</v>
      </c>
      <c r="N715" t="s">
        <v>31</v>
      </c>
      <c r="O715" t="b">
        <f t="shared" si="11"/>
        <v>0</v>
      </c>
    </row>
    <row r="716" spans="1:15">
      <c r="A716" t="s">
        <v>33</v>
      </c>
      <c r="B716">
        <v>67</v>
      </c>
      <c r="C716">
        <v>56</v>
      </c>
      <c r="D716">
        <v>132</v>
      </c>
      <c r="E716">
        <v>73</v>
      </c>
      <c r="F716">
        <v>93</v>
      </c>
      <c r="G716" s="1">
        <v>1.5382849271036621E-3</v>
      </c>
      <c r="H716" s="1">
        <v>1.3300714913426596E-3</v>
      </c>
      <c r="I716" s="1">
        <v>1.2862237639584512E-3</v>
      </c>
      <c r="J716" s="1">
        <v>1.3148888648726539E-3</v>
      </c>
      <c r="K716" s="1">
        <v>1.3302247078511864E-3</v>
      </c>
      <c r="L716">
        <v>0.93797917603300196</v>
      </c>
      <c r="M716">
        <v>0.856864092519939</v>
      </c>
      <c r="N716">
        <v>0.99999999999960398</v>
      </c>
      <c r="O716" t="b">
        <f t="shared" si="11"/>
        <v>0</v>
      </c>
    </row>
    <row r="717" spans="1:15">
      <c r="A717" t="s">
        <v>34</v>
      </c>
      <c r="B717">
        <v>37</v>
      </c>
      <c r="C717">
        <v>38</v>
      </c>
      <c r="D717">
        <v>98</v>
      </c>
      <c r="E717">
        <v>43</v>
      </c>
      <c r="F717">
        <v>65</v>
      </c>
      <c r="G717" s="1">
        <v>8.4950063138560438E-4</v>
      </c>
      <c r="H717" s="1">
        <v>9.0254851198251908E-4</v>
      </c>
      <c r="I717" s="1">
        <v>9.5492370354491069E-4</v>
      </c>
      <c r="J717" s="1">
        <v>7.7452357793868654E-4</v>
      </c>
      <c r="K717" s="1">
        <v>9.2972694634760344E-4</v>
      </c>
      <c r="L717">
        <v>0.29004676668797502</v>
      </c>
      <c r="M717">
        <v>0.93044838105528205</v>
      </c>
      <c r="N717">
        <v>0.40476947924108497</v>
      </c>
      <c r="O717" t="b">
        <f t="shared" si="11"/>
        <v>0</v>
      </c>
    </row>
    <row r="718" spans="1:15">
      <c r="A718" t="s">
        <v>35</v>
      </c>
      <c r="B718">
        <v>47</v>
      </c>
      <c r="C718">
        <v>47</v>
      </c>
      <c r="D718">
        <v>101</v>
      </c>
      <c r="E718">
        <v>56</v>
      </c>
      <c r="F718">
        <v>77</v>
      </c>
      <c r="G718" s="1">
        <v>1.079095396624957E-3</v>
      </c>
      <c r="H718" s="1">
        <v>1.1163100016625895E-3</v>
      </c>
      <c r="I718" s="1">
        <v>9.8415606181669361E-4</v>
      </c>
      <c r="J718" s="1">
        <v>1.0086818689434057E-3</v>
      </c>
      <c r="K718" s="1">
        <v>1.1013688441348533E-3</v>
      </c>
      <c r="L718">
        <v>0.94894786031217204</v>
      </c>
      <c r="M718">
        <v>0.50451494275225595</v>
      </c>
      <c r="N718">
        <v>0.67952175214453503</v>
      </c>
      <c r="O718" t="b">
        <f t="shared" si="11"/>
        <v>0</v>
      </c>
    </row>
    <row r="719" spans="1:15">
      <c r="A719" t="s">
        <v>36</v>
      </c>
      <c r="B719">
        <v>30</v>
      </c>
      <c r="C719">
        <v>32</v>
      </c>
      <c r="D719">
        <v>90</v>
      </c>
      <c r="E719">
        <v>43</v>
      </c>
      <c r="F719">
        <v>48</v>
      </c>
      <c r="G719" s="1">
        <v>6.8878429571805758E-4</v>
      </c>
      <c r="H719" s="1">
        <v>7.6004085219580548E-4</v>
      </c>
      <c r="I719" s="1">
        <v>8.7697074815348938E-4</v>
      </c>
      <c r="J719" s="1">
        <v>7.7452357793868654E-4</v>
      </c>
      <c r="K719" s="1">
        <v>6.8656759114899945E-4</v>
      </c>
      <c r="L719">
        <v>0.56232831439400299</v>
      </c>
      <c r="M719">
        <v>0.198564447957117</v>
      </c>
      <c r="N719">
        <v>0.63931270039501698</v>
      </c>
      <c r="O719" t="b">
        <f t="shared" si="11"/>
        <v>0</v>
      </c>
    </row>
    <row r="720" spans="1:15">
      <c r="A720" t="s">
        <v>37</v>
      </c>
      <c r="B720">
        <v>13</v>
      </c>
      <c r="C720">
        <v>7</v>
      </c>
      <c r="D720">
        <v>40</v>
      </c>
      <c r="E720">
        <v>17</v>
      </c>
      <c r="F720">
        <v>16</v>
      </c>
      <c r="G720" s="1">
        <v>2.9847319481115831E-4</v>
      </c>
      <c r="H720" s="1">
        <v>1.6625893641783246E-4</v>
      </c>
      <c r="I720" s="1">
        <v>3.8976477695710636E-4</v>
      </c>
      <c r="J720" s="1">
        <v>3.062069959292482E-4</v>
      </c>
      <c r="K720" s="1">
        <v>2.2885586371633316E-4</v>
      </c>
      <c r="L720">
        <v>0.48612691435507099</v>
      </c>
      <c r="M720">
        <v>9.1996218433570795E-2</v>
      </c>
      <c r="N720">
        <v>0.50699803445070601</v>
      </c>
      <c r="O720" t="b">
        <f t="shared" si="11"/>
        <v>0</v>
      </c>
    </row>
    <row r="721" spans="1:15">
      <c r="A721" t="s">
        <v>38</v>
      </c>
      <c r="B721">
        <v>3</v>
      </c>
      <c r="C721">
        <v>3</v>
      </c>
      <c r="D721">
        <v>17</v>
      </c>
      <c r="E721">
        <v>9</v>
      </c>
      <c r="F721">
        <v>5</v>
      </c>
      <c r="G721" s="1">
        <v>6.8878429571805766E-5</v>
      </c>
      <c r="H721" s="1">
        <v>7.1253829893356771E-5</v>
      </c>
      <c r="I721" s="1">
        <v>1.6565003020677021E-4</v>
      </c>
      <c r="J721" s="1">
        <v>1.621095860801902E-4</v>
      </c>
      <c r="K721" s="1">
        <v>7.1517457411354114E-5</v>
      </c>
      <c r="L721">
        <v>0.999999999999996</v>
      </c>
      <c r="M721">
        <v>0.13815354050346901</v>
      </c>
      <c r="N721">
        <v>0.215243428653387</v>
      </c>
      <c r="O721" t="b">
        <f t="shared" si="11"/>
        <v>0</v>
      </c>
    </row>
    <row r="722" spans="1:15">
      <c r="A722" t="s">
        <v>39</v>
      </c>
      <c r="B722">
        <v>6</v>
      </c>
      <c r="C722">
        <v>4</v>
      </c>
      <c r="D722">
        <v>18</v>
      </c>
      <c r="E722">
        <v>7</v>
      </c>
      <c r="F722">
        <v>9</v>
      </c>
      <c r="G722" s="1">
        <v>1.3775685914361153E-4</v>
      </c>
      <c r="H722" s="1">
        <v>9.5005106524475685E-5</v>
      </c>
      <c r="I722" s="1">
        <v>1.7539414963069788E-4</v>
      </c>
      <c r="J722" s="1">
        <v>1.2608523361792571E-4</v>
      </c>
      <c r="K722" s="1">
        <v>1.287314233404374E-4</v>
      </c>
      <c r="L722">
        <v>0.59278241940592202</v>
      </c>
      <c r="M722">
        <v>0.57235150865249496</v>
      </c>
      <c r="N722">
        <v>0.99999999999998701</v>
      </c>
      <c r="O722" t="b">
        <f t="shared" si="11"/>
        <v>0</v>
      </c>
    </row>
    <row r="723" spans="1:15">
      <c r="A723" t="s">
        <v>40</v>
      </c>
      <c r="B723">
        <v>11</v>
      </c>
      <c r="C723">
        <v>10</v>
      </c>
      <c r="D723">
        <v>35</v>
      </c>
      <c r="E723">
        <v>17</v>
      </c>
      <c r="F723">
        <v>17</v>
      </c>
      <c r="G723" s="1">
        <v>2.5255424176328782E-4</v>
      </c>
      <c r="H723" s="1">
        <v>2.3751276631118923E-4</v>
      </c>
      <c r="I723" s="1">
        <v>3.4104417983746809E-4</v>
      </c>
      <c r="J723" s="1">
        <v>3.062069959292482E-4</v>
      </c>
      <c r="K723" s="1">
        <v>2.4315935519860399E-4</v>
      </c>
      <c r="L723">
        <v>0.82641128604842695</v>
      </c>
      <c r="M723">
        <v>0.31327421030626101</v>
      </c>
      <c r="N723">
        <v>0.61645543396868396</v>
      </c>
      <c r="O723" t="b">
        <f t="shared" si="11"/>
        <v>0</v>
      </c>
    </row>
    <row r="724" spans="1:15">
      <c r="A724" t="s">
        <v>41</v>
      </c>
      <c r="B724">
        <v>11</v>
      </c>
      <c r="C724">
        <v>12</v>
      </c>
      <c r="D724">
        <v>42</v>
      </c>
      <c r="E724">
        <v>20</v>
      </c>
      <c r="F724">
        <v>18</v>
      </c>
      <c r="G724" s="1">
        <v>2.5255424176328782E-4</v>
      </c>
      <c r="H724" s="1">
        <v>2.8501531957342708E-4</v>
      </c>
      <c r="I724" s="1">
        <v>4.0925301580496172E-4</v>
      </c>
      <c r="J724" s="1">
        <v>3.6024352462264491E-4</v>
      </c>
      <c r="K724" s="1">
        <v>2.5746284668087479E-4</v>
      </c>
      <c r="L724">
        <v>0.73637100633177399</v>
      </c>
      <c r="M724">
        <v>0.126487107031167</v>
      </c>
      <c r="N724">
        <v>0.38142526600646198</v>
      </c>
      <c r="O724" t="b">
        <f t="shared" si="11"/>
        <v>0</v>
      </c>
    </row>
    <row r="725" spans="1:15">
      <c r="A725" t="s">
        <v>42</v>
      </c>
      <c r="B725">
        <v>9</v>
      </c>
      <c r="C725">
        <v>10</v>
      </c>
      <c r="D725">
        <v>36</v>
      </c>
      <c r="E725">
        <v>20</v>
      </c>
      <c r="F725">
        <v>15</v>
      </c>
      <c r="G725" s="1">
        <v>2.0663528871541729E-4</v>
      </c>
      <c r="H725" s="1">
        <v>2.3751276631118923E-4</v>
      </c>
      <c r="I725" s="1">
        <v>3.5078829926139576E-4</v>
      </c>
      <c r="J725" s="1">
        <v>3.6024352462264491E-4</v>
      </c>
      <c r="K725" s="1">
        <v>2.1455237223406233E-4</v>
      </c>
      <c r="L725">
        <v>0.999999999999998</v>
      </c>
      <c r="M725">
        <v>0.140739310869957</v>
      </c>
      <c r="N725">
        <v>0.17261734238823601</v>
      </c>
      <c r="O725" t="b">
        <f t="shared" si="11"/>
        <v>0</v>
      </c>
    </row>
    <row r="726" spans="1:15">
      <c r="A726" t="s">
        <v>43</v>
      </c>
      <c r="B726">
        <v>12</v>
      </c>
      <c r="C726">
        <v>10</v>
      </c>
      <c r="D726">
        <v>31</v>
      </c>
      <c r="E726">
        <v>21</v>
      </c>
      <c r="F726">
        <v>18</v>
      </c>
      <c r="G726" s="1">
        <v>2.7551371828722307E-4</v>
      </c>
      <c r="H726" s="1">
        <v>2.3751276631118923E-4</v>
      </c>
      <c r="I726" s="1">
        <v>3.0206770214175744E-4</v>
      </c>
      <c r="J726" s="1">
        <v>3.7825570085377717E-4</v>
      </c>
      <c r="K726" s="1">
        <v>2.5746284668087479E-4</v>
      </c>
      <c r="L726">
        <v>0.51435765812589596</v>
      </c>
      <c r="M726">
        <v>0.69346504976596102</v>
      </c>
      <c r="N726">
        <v>0.29665359073573</v>
      </c>
      <c r="O726" t="b">
        <f t="shared" si="11"/>
        <v>0</v>
      </c>
    </row>
    <row r="727" spans="1:15">
      <c r="A727" t="s">
        <v>44</v>
      </c>
      <c r="B727">
        <v>14</v>
      </c>
      <c r="C727">
        <v>16</v>
      </c>
      <c r="D727">
        <v>43</v>
      </c>
      <c r="E727">
        <v>34</v>
      </c>
      <c r="F727">
        <v>23</v>
      </c>
      <c r="G727" s="1">
        <v>3.2143267133509355E-4</v>
      </c>
      <c r="H727" s="1">
        <v>3.8002042609790274E-4</v>
      </c>
      <c r="I727" s="1">
        <v>4.1899713522888934E-4</v>
      </c>
      <c r="J727" s="1">
        <v>6.124139918584964E-4</v>
      </c>
      <c r="K727" s="1">
        <v>3.2898030409222892E-4</v>
      </c>
      <c r="L727">
        <v>0.122608577476226</v>
      </c>
      <c r="M727">
        <v>0.41622238233154402</v>
      </c>
      <c r="N727">
        <v>2.7456967627410098E-2</v>
      </c>
      <c r="O727" t="b">
        <f t="shared" si="11"/>
        <v>1</v>
      </c>
    </row>
    <row r="728" spans="1:15">
      <c r="A728" t="s">
        <v>45</v>
      </c>
      <c r="B728">
        <v>37</v>
      </c>
      <c r="C728">
        <v>42</v>
      </c>
      <c r="D728">
        <v>79</v>
      </c>
      <c r="E728">
        <v>41</v>
      </c>
      <c r="F728">
        <v>60</v>
      </c>
      <c r="G728" s="1">
        <v>8.4950063138560438E-4</v>
      </c>
      <c r="H728" s="1">
        <v>9.9755361850699473E-4</v>
      </c>
      <c r="I728" s="1">
        <v>7.6978543449028516E-4</v>
      </c>
      <c r="J728" s="1">
        <v>7.3849922547642203E-4</v>
      </c>
      <c r="K728" s="1">
        <v>8.5820948893624931E-4</v>
      </c>
      <c r="L728">
        <v>0.90461468165143499</v>
      </c>
      <c r="M728">
        <v>0.58327506897626102</v>
      </c>
      <c r="N728">
        <v>0.521128369174781</v>
      </c>
      <c r="O728" t="b">
        <f t="shared" si="11"/>
        <v>0</v>
      </c>
    </row>
    <row r="729" spans="1:15">
      <c r="A729" t="s">
        <v>46</v>
      </c>
      <c r="B729">
        <v>20</v>
      </c>
      <c r="C729">
        <v>15</v>
      </c>
      <c r="D729">
        <v>28</v>
      </c>
      <c r="E729">
        <v>21</v>
      </c>
      <c r="F729">
        <v>30</v>
      </c>
      <c r="G729" s="1">
        <v>4.5918953047870511E-4</v>
      </c>
      <c r="H729" s="1">
        <v>3.5626914946678383E-4</v>
      </c>
      <c r="I729" s="1">
        <v>2.7283534386997446E-4</v>
      </c>
      <c r="J729" s="1">
        <v>3.7825570085377717E-4</v>
      </c>
      <c r="K729" s="1">
        <v>4.2910474446812466E-4</v>
      </c>
      <c r="L729">
        <v>0.32369019504777202</v>
      </c>
      <c r="M729">
        <v>0.108713819248021</v>
      </c>
      <c r="N729">
        <v>0.76225203655998996</v>
      </c>
      <c r="O729" t="b">
        <f t="shared" si="11"/>
        <v>0</v>
      </c>
    </row>
    <row r="730" spans="1:15">
      <c r="A730" t="s">
        <v>47</v>
      </c>
      <c r="B730">
        <v>23</v>
      </c>
      <c r="C730">
        <v>19</v>
      </c>
      <c r="D730">
        <v>61</v>
      </c>
      <c r="E730">
        <v>45</v>
      </c>
      <c r="F730">
        <v>35</v>
      </c>
      <c r="G730" s="1">
        <v>5.2806796005051089E-4</v>
      </c>
      <c r="H730" s="1">
        <v>4.5127425599125954E-4</v>
      </c>
      <c r="I730" s="1">
        <v>5.9439128485958719E-4</v>
      </c>
      <c r="J730" s="1">
        <v>8.1054793040095106E-4</v>
      </c>
      <c r="K730" s="1">
        <v>5.0062220187947878E-4</v>
      </c>
      <c r="L730">
        <v>0.13823612135515001</v>
      </c>
      <c r="M730">
        <v>0.479907501475417</v>
      </c>
      <c r="N730">
        <v>4.0808220549790199E-2</v>
      </c>
      <c r="O730" t="b">
        <f t="shared" si="11"/>
        <v>1</v>
      </c>
    </row>
    <row r="731" spans="1:15">
      <c r="A731" t="s">
        <v>48</v>
      </c>
      <c r="B731">
        <v>10</v>
      </c>
      <c r="C731">
        <v>10</v>
      </c>
      <c r="D731">
        <v>31</v>
      </c>
      <c r="E731">
        <v>12</v>
      </c>
      <c r="F731">
        <v>18</v>
      </c>
      <c r="G731" s="1">
        <v>2.2959476523935255E-4</v>
      </c>
      <c r="H731" s="1">
        <v>2.3751276631118923E-4</v>
      </c>
      <c r="I731" s="1">
        <v>3.0206770214175744E-4</v>
      </c>
      <c r="J731" s="1">
        <v>2.1614611477358694E-4</v>
      </c>
      <c r="K731" s="1">
        <v>2.5746284668087479E-4</v>
      </c>
      <c r="L731">
        <v>0.40702332895874599</v>
      </c>
      <c r="M731">
        <v>0.69346504976596102</v>
      </c>
      <c r="N731">
        <v>0.77480587581411697</v>
      </c>
      <c r="O731" t="b">
        <f t="shared" si="11"/>
        <v>0</v>
      </c>
    </row>
    <row r="732" spans="1:15">
      <c r="A732" t="s">
        <v>49</v>
      </c>
      <c r="B732">
        <v>34</v>
      </c>
      <c r="C732">
        <v>31</v>
      </c>
      <c r="D732">
        <v>67</v>
      </c>
      <c r="E732">
        <v>32</v>
      </c>
      <c r="F732">
        <v>53</v>
      </c>
      <c r="G732" s="1">
        <v>7.8062220181379866E-4</v>
      </c>
      <c r="H732" s="1">
        <v>7.3628957556468662E-4</v>
      </c>
      <c r="I732" s="1">
        <v>6.5285600140315315E-4</v>
      </c>
      <c r="J732" s="1">
        <v>5.7638963939623188E-4</v>
      </c>
      <c r="K732" s="1">
        <v>7.5808504856035358E-4</v>
      </c>
      <c r="L732">
        <v>0.63507086236757904</v>
      </c>
      <c r="M732">
        <v>0.47128956079198903</v>
      </c>
      <c r="N732">
        <v>0.263490148176797</v>
      </c>
      <c r="O732" t="b">
        <f t="shared" si="11"/>
        <v>0</v>
      </c>
    </row>
    <row r="733" spans="1:15">
      <c r="A733" t="s">
        <v>50</v>
      </c>
      <c r="B733">
        <v>15</v>
      </c>
      <c r="C733">
        <v>19</v>
      </c>
      <c r="D733">
        <v>52</v>
      </c>
      <c r="E733">
        <v>17</v>
      </c>
      <c r="F733">
        <v>27</v>
      </c>
      <c r="G733" s="1">
        <v>3.4439214785902879E-4</v>
      </c>
      <c r="H733" s="1">
        <v>4.5127425599125954E-4</v>
      </c>
      <c r="I733" s="1">
        <v>5.0669421004423832E-4</v>
      </c>
      <c r="J733" s="1">
        <v>3.062069959292482E-4</v>
      </c>
      <c r="K733" s="1">
        <v>3.8619427002131219E-4</v>
      </c>
      <c r="L733">
        <v>9.0010095476426702E-2</v>
      </c>
      <c r="M733">
        <v>0.301368455820818</v>
      </c>
      <c r="N733">
        <v>0.54894196884235602</v>
      </c>
      <c r="O733" t="b">
        <f t="shared" si="11"/>
        <v>0</v>
      </c>
    </row>
    <row r="734" spans="1:15">
      <c r="A734" t="s">
        <v>51</v>
      </c>
      <c r="B734">
        <v>7</v>
      </c>
      <c r="C734">
        <v>9</v>
      </c>
      <c r="D734">
        <v>32</v>
      </c>
      <c r="E734">
        <v>15</v>
      </c>
      <c r="F734">
        <v>12</v>
      </c>
      <c r="G734" s="1">
        <v>1.6071633566754677E-4</v>
      </c>
      <c r="H734" s="1">
        <v>2.1376148968007031E-4</v>
      </c>
      <c r="I734" s="1">
        <v>3.1181182156568511E-4</v>
      </c>
      <c r="J734" s="1">
        <v>2.7018264346698369E-4</v>
      </c>
      <c r="K734" s="1">
        <v>1.7164189778724986E-4</v>
      </c>
      <c r="L734">
        <v>0.76001847878946405</v>
      </c>
      <c r="M734">
        <v>0.101805296505051</v>
      </c>
      <c r="N734">
        <v>0.32334577627899602</v>
      </c>
      <c r="O734" t="b">
        <f t="shared" si="11"/>
        <v>0</v>
      </c>
    </row>
    <row r="735" spans="1:15">
      <c r="A735" t="s">
        <v>52</v>
      </c>
      <c r="B735">
        <v>11</v>
      </c>
      <c r="C735">
        <v>13</v>
      </c>
      <c r="D735">
        <v>31</v>
      </c>
      <c r="E735">
        <v>12</v>
      </c>
      <c r="F735">
        <v>20</v>
      </c>
      <c r="G735" s="1">
        <v>2.5255424176328782E-4</v>
      </c>
      <c r="H735" s="1">
        <v>3.08766596204546E-4</v>
      </c>
      <c r="I735" s="1">
        <v>3.0206770214175744E-4</v>
      </c>
      <c r="J735" s="1">
        <v>2.1614611477358694E-4</v>
      </c>
      <c r="K735" s="1">
        <v>2.8606982964541646E-4</v>
      </c>
      <c r="L735">
        <v>0.40702332895874599</v>
      </c>
      <c r="M735">
        <v>0.96244348537744695</v>
      </c>
      <c r="N735">
        <v>0.55383324625394603</v>
      </c>
      <c r="O735" t="b">
        <f t="shared" si="11"/>
        <v>0</v>
      </c>
    </row>
    <row r="736" spans="1:15">
      <c r="A736" t="s">
        <v>53</v>
      </c>
      <c r="B736">
        <v>24</v>
      </c>
      <c r="C736">
        <v>25</v>
      </c>
      <c r="D736">
        <v>64</v>
      </c>
      <c r="E736">
        <v>35</v>
      </c>
      <c r="F736">
        <v>39</v>
      </c>
      <c r="G736" s="1">
        <v>5.5102743657444613E-4</v>
      </c>
      <c r="H736" s="1">
        <v>5.9378191577797302E-4</v>
      </c>
      <c r="I736" s="1">
        <v>6.2362364313137022E-4</v>
      </c>
      <c r="J736" s="1">
        <v>6.304261680896286E-4</v>
      </c>
      <c r="K736" s="1">
        <v>5.5783616780856211E-4</v>
      </c>
      <c r="L736">
        <v>0.99999999999953904</v>
      </c>
      <c r="M736">
        <v>0.65376954903887596</v>
      </c>
      <c r="N736">
        <v>0.68289873835967896</v>
      </c>
      <c r="O736" t="b">
        <f t="shared" si="11"/>
        <v>0</v>
      </c>
    </row>
    <row r="737" spans="1:15">
      <c r="A737" t="s">
        <v>54</v>
      </c>
      <c r="B737">
        <v>19</v>
      </c>
      <c r="C737">
        <v>17</v>
      </c>
      <c r="D737">
        <v>56</v>
      </c>
      <c r="E737">
        <v>25</v>
      </c>
      <c r="F737">
        <v>30</v>
      </c>
      <c r="G737" s="1">
        <v>4.3623005395476981E-4</v>
      </c>
      <c r="H737" s="1">
        <v>4.0377170272902171E-4</v>
      </c>
      <c r="I737" s="1">
        <v>5.4567068773994892E-4</v>
      </c>
      <c r="J737" s="1">
        <v>4.5030440577830614E-4</v>
      </c>
      <c r="K737" s="1">
        <v>4.2910474446812466E-4</v>
      </c>
      <c r="L737">
        <v>0.49447381149674802</v>
      </c>
      <c r="M737">
        <v>0.33977992409712199</v>
      </c>
      <c r="N737">
        <v>0.966270747626923</v>
      </c>
      <c r="O737" t="b">
        <f t="shared" si="11"/>
        <v>0</v>
      </c>
    </row>
    <row r="738" spans="1:15">
      <c r="A738" t="s">
        <v>55</v>
      </c>
      <c r="B738">
        <v>25</v>
      </c>
      <c r="C738">
        <v>26</v>
      </c>
      <c r="D738">
        <v>83</v>
      </c>
      <c r="E738">
        <v>28</v>
      </c>
      <c r="F738">
        <v>35</v>
      </c>
      <c r="G738" s="1">
        <v>5.7398691309838137E-4</v>
      </c>
      <c r="H738" s="1">
        <v>6.1753319240909199E-4</v>
      </c>
      <c r="I738" s="1">
        <v>8.0876191218599576E-4</v>
      </c>
      <c r="J738" s="1">
        <v>5.0434093447170286E-4</v>
      </c>
      <c r="K738" s="1">
        <v>5.0062220187947878E-4</v>
      </c>
      <c r="L738">
        <v>3.7444888729328003E-2</v>
      </c>
      <c r="M738">
        <v>2.0985908559013999E-2</v>
      </c>
      <c r="N738">
        <v>0.99999999999990397</v>
      </c>
      <c r="O738" t="b">
        <f t="shared" si="11"/>
        <v>1</v>
      </c>
    </row>
    <row r="739" spans="1:15">
      <c r="A739" t="s">
        <v>56</v>
      </c>
      <c r="B739">
        <v>10</v>
      </c>
      <c r="C739">
        <v>11</v>
      </c>
      <c r="D739">
        <v>19</v>
      </c>
      <c r="E739">
        <v>12</v>
      </c>
      <c r="F739">
        <v>15</v>
      </c>
      <c r="G739" s="1">
        <v>2.2959476523935255E-4</v>
      </c>
      <c r="H739" s="1">
        <v>2.6126404294230817E-4</v>
      </c>
      <c r="I739" s="1">
        <v>1.8513826905462553E-4</v>
      </c>
      <c r="J739" s="1">
        <v>2.1614611477358694E-4</v>
      </c>
      <c r="K739" s="1">
        <v>2.1455237223406233E-4</v>
      </c>
      <c r="L739">
        <v>0.81640812943266805</v>
      </c>
      <c r="M739">
        <v>0.80060487806005098</v>
      </c>
      <c r="N739">
        <v>0.99999999999915701</v>
      </c>
      <c r="O739" t="b">
        <f t="shared" si="11"/>
        <v>0</v>
      </c>
    </row>
    <row r="740" spans="1:15">
      <c r="A740" t="s">
        <v>57</v>
      </c>
      <c r="B740">
        <v>79</v>
      </c>
      <c r="C740">
        <v>58</v>
      </c>
      <c r="D740">
        <v>167</v>
      </c>
      <c r="E740">
        <v>102</v>
      </c>
      <c r="F740">
        <v>113</v>
      </c>
      <c r="G740" s="1">
        <v>1.8137986453908852E-3</v>
      </c>
      <c r="H740" s="1">
        <v>1.3775740446048976E-3</v>
      </c>
      <c r="I740" s="1">
        <v>1.6272679437959192E-3</v>
      </c>
      <c r="J740" s="1">
        <v>1.837241975575489E-3</v>
      </c>
      <c r="K740" s="1">
        <v>1.6162945374966029E-3</v>
      </c>
      <c r="L740">
        <v>0.367281358811821</v>
      </c>
      <c r="M740">
        <v>0.99999999999993505</v>
      </c>
      <c r="N740">
        <v>0.384706323046975</v>
      </c>
      <c r="O740" t="b">
        <f t="shared" si="11"/>
        <v>0</v>
      </c>
    </row>
    <row r="741" spans="1:15">
      <c r="A741" t="s">
        <v>58</v>
      </c>
      <c r="B741">
        <v>50</v>
      </c>
      <c r="C741">
        <v>24</v>
      </c>
      <c r="D741">
        <v>80</v>
      </c>
      <c r="E741">
        <v>51</v>
      </c>
      <c r="F741">
        <v>60</v>
      </c>
      <c r="G741" s="1">
        <v>1.1479738261967627E-3</v>
      </c>
      <c r="H741" s="1">
        <v>5.7003063914685416E-4</v>
      </c>
      <c r="I741" s="1">
        <v>7.7952955391421273E-4</v>
      </c>
      <c r="J741" s="1">
        <v>9.1862098778774449E-4</v>
      </c>
      <c r="K741" s="1">
        <v>8.5820948893624931E-4</v>
      </c>
      <c r="L741">
        <v>0.40917986793883598</v>
      </c>
      <c r="M741">
        <v>0.63342278223279602</v>
      </c>
      <c r="N741">
        <v>0.79371716086145006</v>
      </c>
      <c r="O741" t="b">
        <f t="shared" si="11"/>
        <v>0</v>
      </c>
    </row>
    <row r="742" spans="1:15">
      <c r="A742" t="s">
        <v>59</v>
      </c>
      <c r="B742">
        <v>9</v>
      </c>
      <c r="C742">
        <v>5</v>
      </c>
      <c r="D742">
        <v>21</v>
      </c>
      <c r="E742">
        <v>15</v>
      </c>
      <c r="F742">
        <v>12</v>
      </c>
      <c r="G742" s="1">
        <v>2.0663528871541729E-4</v>
      </c>
      <c r="H742" s="1">
        <v>1.1875638315559461E-4</v>
      </c>
      <c r="I742" s="1">
        <v>2.0462650790248086E-4</v>
      </c>
      <c r="J742" s="1">
        <v>2.7018264346698369E-4</v>
      </c>
      <c r="K742" s="1">
        <v>1.7164189778724986E-4</v>
      </c>
      <c r="L742">
        <v>0.51568605442456705</v>
      </c>
      <c r="M742">
        <v>0.75731484213131495</v>
      </c>
      <c r="N742">
        <v>0.32334577627899602</v>
      </c>
      <c r="O742" t="b">
        <f t="shared" si="11"/>
        <v>0</v>
      </c>
    </row>
    <row r="743" spans="1:15">
      <c r="A743" t="s">
        <v>60</v>
      </c>
      <c r="B743">
        <v>5</v>
      </c>
      <c r="C743">
        <v>9</v>
      </c>
      <c r="D743">
        <v>21</v>
      </c>
      <c r="E743">
        <v>17</v>
      </c>
      <c r="F743">
        <v>12</v>
      </c>
      <c r="G743" s="1">
        <v>1.1479738261967628E-4</v>
      </c>
      <c r="H743" s="1">
        <v>2.1376148968007031E-4</v>
      </c>
      <c r="I743" s="1">
        <v>2.0462650790248086E-4</v>
      </c>
      <c r="J743" s="1">
        <v>3.062069959292482E-4</v>
      </c>
      <c r="K743" s="1">
        <v>1.7164189778724986E-4</v>
      </c>
      <c r="L743">
        <v>0.28294964158481101</v>
      </c>
      <c r="M743">
        <v>0.75731484213131495</v>
      </c>
      <c r="N743">
        <v>0.170797790351677</v>
      </c>
      <c r="O743" t="b">
        <f t="shared" si="11"/>
        <v>0</v>
      </c>
    </row>
    <row r="744" spans="1:15">
      <c r="A744" t="s">
        <v>61</v>
      </c>
      <c r="B744">
        <v>1</v>
      </c>
      <c r="C744">
        <v>3</v>
      </c>
      <c r="D744">
        <v>20</v>
      </c>
      <c r="E744">
        <v>10</v>
      </c>
      <c r="F744">
        <v>4</v>
      </c>
      <c r="G744" s="1">
        <v>2.2959476523935255E-5</v>
      </c>
      <c r="H744" s="1">
        <v>7.1253829893356771E-5</v>
      </c>
      <c r="I744" s="1">
        <v>1.9488238847855318E-4</v>
      </c>
      <c r="J744" s="1">
        <v>1.8012176231132246E-4</v>
      </c>
      <c r="K744" s="1">
        <v>5.721396592908329E-5</v>
      </c>
      <c r="L744">
        <v>0.99032656634732597</v>
      </c>
      <c r="M744">
        <v>2.9834618653039401E-2</v>
      </c>
      <c r="N744">
        <v>7.5516058184660895E-2</v>
      </c>
      <c r="O744" t="b">
        <f t="shared" si="11"/>
        <v>1</v>
      </c>
    </row>
    <row r="745" spans="1:15">
      <c r="A745" t="s">
        <v>62</v>
      </c>
      <c r="B745">
        <v>3</v>
      </c>
      <c r="C745">
        <v>6</v>
      </c>
      <c r="D745">
        <v>10</v>
      </c>
      <c r="E745">
        <v>5</v>
      </c>
      <c r="F745">
        <v>9</v>
      </c>
      <c r="G745" s="1">
        <v>6.8878429571805766E-5</v>
      </c>
      <c r="H745" s="1">
        <v>1.4250765978671354E-4</v>
      </c>
      <c r="I745" s="1">
        <v>9.7441194239276591E-5</v>
      </c>
      <c r="J745" s="1">
        <v>9.0060881155661228E-5</v>
      </c>
      <c r="K745" s="1">
        <v>1.287314233404374E-4</v>
      </c>
      <c r="L745">
        <v>0.99999999999999301</v>
      </c>
      <c r="M745">
        <v>0.70814451967578096</v>
      </c>
      <c r="N745">
        <v>0.70780795867150303</v>
      </c>
      <c r="O745" t="b">
        <f t="shared" si="11"/>
        <v>0</v>
      </c>
    </row>
    <row r="746" spans="1:15">
      <c r="A746" t="s">
        <v>63</v>
      </c>
      <c r="B746">
        <v>21</v>
      </c>
      <c r="C746">
        <v>22</v>
      </c>
      <c r="D746">
        <v>61</v>
      </c>
      <c r="E746">
        <v>30</v>
      </c>
      <c r="F746">
        <v>31</v>
      </c>
      <c r="G746" s="1">
        <v>4.8214900700264035E-4</v>
      </c>
      <c r="H746" s="1">
        <v>5.2252808588461634E-4</v>
      </c>
      <c r="I746" s="1">
        <v>5.9439128485958719E-4</v>
      </c>
      <c r="J746" s="1">
        <v>5.4036528693396737E-4</v>
      </c>
      <c r="K746" s="1">
        <v>4.4340823595039551E-4</v>
      </c>
      <c r="L746">
        <v>0.75084446155727402</v>
      </c>
      <c r="M746">
        <v>0.21990005240992899</v>
      </c>
      <c r="N746">
        <v>0.51938115750806102</v>
      </c>
      <c r="O746" t="b">
        <f t="shared" si="11"/>
        <v>0</v>
      </c>
    </row>
    <row r="747" spans="1:15">
      <c r="A747" t="s">
        <v>64</v>
      </c>
      <c r="B747">
        <v>21</v>
      </c>
      <c r="C747">
        <v>15</v>
      </c>
      <c r="D747">
        <v>31</v>
      </c>
      <c r="E747">
        <v>25</v>
      </c>
      <c r="F747">
        <v>25</v>
      </c>
      <c r="G747" s="1">
        <v>4.8214900700264035E-4</v>
      </c>
      <c r="H747" s="1">
        <v>3.5626914946678383E-4</v>
      </c>
      <c r="I747" s="1">
        <v>3.0206770214175744E-4</v>
      </c>
      <c r="J747" s="1">
        <v>4.5030440577830614E-4</v>
      </c>
      <c r="K747" s="1">
        <v>3.5758728705677058E-4</v>
      </c>
      <c r="L747">
        <v>0.17544213381801299</v>
      </c>
      <c r="M747">
        <v>0.62257199907666105</v>
      </c>
      <c r="N747">
        <v>0.50009080817321205</v>
      </c>
      <c r="O747" t="b">
        <f t="shared" si="11"/>
        <v>0</v>
      </c>
    </row>
    <row r="748" spans="1:15">
      <c r="A748" t="s">
        <v>65</v>
      </c>
      <c r="B748">
        <v>17</v>
      </c>
      <c r="C748">
        <v>19</v>
      </c>
      <c r="D748">
        <v>34</v>
      </c>
      <c r="E748">
        <v>19</v>
      </c>
      <c r="F748">
        <v>25</v>
      </c>
      <c r="G748" s="1">
        <v>3.9031110090689933E-4</v>
      </c>
      <c r="H748" s="1">
        <v>4.5127425599125954E-4</v>
      </c>
      <c r="I748" s="1">
        <v>3.3130006041354041E-4</v>
      </c>
      <c r="J748" s="1">
        <v>3.4223134839151266E-4</v>
      </c>
      <c r="K748" s="1">
        <v>3.5758728705677058E-4</v>
      </c>
      <c r="L748">
        <v>0.99999999999963596</v>
      </c>
      <c r="M748">
        <v>0.87507230854690699</v>
      </c>
      <c r="N748">
        <v>0.99999999999999301</v>
      </c>
      <c r="O748" t="b">
        <f t="shared" si="11"/>
        <v>0</v>
      </c>
    </row>
    <row r="749" spans="1:15">
      <c r="A749" t="s">
        <v>66</v>
      </c>
      <c r="B749">
        <v>24</v>
      </c>
      <c r="C749">
        <v>33</v>
      </c>
      <c r="D749">
        <v>55</v>
      </c>
      <c r="E749">
        <v>29</v>
      </c>
      <c r="F749">
        <v>43</v>
      </c>
      <c r="G749" s="1">
        <v>5.5102743657444613E-4</v>
      </c>
      <c r="H749" s="1">
        <v>7.8379212882692445E-4</v>
      </c>
      <c r="I749" s="1">
        <v>5.3592656831602124E-4</v>
      </c>
      <c r="J749" s="1">
        <v>5.2235311070283517E-4</v>
      </c>
      <c r="K749" s="1">
        <v>6.1505013373764532E-4</v>
      </c>
      <c r="L749">
        <v>0.99999999999998401</v>
      </c>
      <c r="M749">
        <v>0.56602777115115699</v>
      </c>
      <c r="N749">
        <v>0.57429035481551005</v>
      </c>
      <c r="O749" t="b">
        <f t="shared" si="11"/>
        <v>0</v>
      </c>
    </row>
    <row r="750" spans="1:15">
      <c r="A750" t="s">
        <v>67</v>
      </c>
      <c r="B750">
        <v>4</v>
      </c>
      <c r="C750">
        <v>6</v>
      </c>
      <c r="D750">
        <v>16</v>
      </c>
      <c r="E750">
        <v>10</v>
      </c>
      <c r="F750">
        <v>8</v>
      </c>
      <c r="G750" s="1">
        <v>9.1837906095741022E-5</v>
      </c>
      <c r="H750" s="1">
        <v>1.4250765978671354E-4</v>
      </c>
      <c r="I750" s="1">
        <v>1.5590591078284256E-4</v>
      </c>
      <c r="J750" s="1">
        <v>1.8012176231132246E-4</v>
      </c>
      <c r="K750" s="1">
        <v>1.1442793185816658E-4</v>
      </c>
      <c r="L750">
        <v>0.878409817080825</v>
      </c>
      <c r="M750">
        <v>0.61060601305263695</v>
      </c>
      <c r="N750">
        <v>0.467028028905491</v>
      </c>
      <c r="O750" t="b">
        <f t="shared" si="11"/>
        <v>0</v>
      </c>
    </row>
    <row r="751" spans="1:15">
      <c r="A751" t="s">
        <v>68</v>
      </c>
      <c r="B751">
        <v>59</v>
      </c>
      <c r="C751">
        <v>52</v>
      </c>
      <c r="D751">
        <v>126</v>
      </c>
      <c r="E751">
        <v>65</v>
      </c>
      <c r="F751">
        <v>94</v>
      </c>
      <c r="G751" s="1">
        <v>1.3546091149121799E-3</v>
      </c>
      <c r="H751" s="1">
        <v>1.235066384818184E-3</v>
      </c>
      <c r="I751" s="1">
        <v>1.2277590474148851E-3</v>
      </c>
      <c r="J751" s="1">
        <v>1.1707914550235959E-3</v>
      </c>
      <c r="K751" s="1">
        <v>1.3445281993334573E-3</v>
      </c>
      <c r="L751">
        <v>0.81412280060683395</v>
      </c>
      <c r="M751">
        <v>0.55003761110954097</v>
      </c>
      <c r="N751">
        <v>0.43658105867908398</v>
      </c>
      <c r="O751" t="b">
        <f t="shared" si="11"/>
        <v>0</v>
      </c>
    </row>
    <row r="752" spans="1:15">
      <c r="A752" t="s">
        <v>69</v>
      </c>
      <c r="B752">
        <v>6</v>
      </c>
      <c r="C752">
        <v>6</v>
      </c>
      <c r="D752">
        <v>17</v>
      </c>
      <c r="E752">
        <v>6</v>
      </c>
      <c r="F752">
        <v>11</v>
      </c>
      <c r="G752" s="1">
        <v>1.3775685914361153E-4</v>
      </c>
      <c r="H752" s="1">
        <v>1.4250765978671354E-4</v>
      </c>
      <c r="I752" s="1">
        <v>1.6565003020677021E-4</v>
      </c>
      <c r="J752" s="1">
        <v>1.0807305738679347E-4</v>
      </c>
      <c r="K752" s="1">
        <v>1.5733840630497906E-4</v>
      </c>
      <c r="L752">
        <v>0.49163722245304498</v>
      </c>
      <c r="M752">
        <v>0.999999999999996</v>
      </c>
      <c r="N752">
        <v>0.61693637952782499</v>
      </c>
      <c r="O752" t="b">
        <f t="shared" si="11"/>
        <v>0</v>
      </c>
    </row>
    <row r="753" spans="1:15">
      <c r="A753" t="s">
        <v>70</v>
      </c>
      <c r="B753">
        <v>8</v>
      </c>
      <c r="C753">
        <v>4</v>
      </c>
      <c r="D753">
        <v>11</v>
      </c>
      <c r="E753">
        <v>5</v>
      </c>
      <c r="F753">
        <v>10</v>
      </c>
      <c r="G753" s="1">
        <v>1.8367581219148204E-4</v>
      </c>
      <c r="H753" s="1">
        <v>9.5005106524475685E-5</v>
      </c>
      <c r="I753" s="1">
        <v>1.0718531366320425E-4</v>
      </c>
      <c r="J753" s="1">
        <v>9.0060881155661228E-5</v>
      </c>
      <c r="K753" s="1">
        <v>1.4303491482270823E-4</v>
      </c>
      <c r="L753">
        <v>0.95117612630509196</v>
      </c>
      <c r="M753">
        <v>0.65968887786478903</v>
      </c>
      <c r="N753">
        <v>0.55374099082403105</v>
      </c>
      <c r="O753" t="b">
        <f t="shared" si="11"/>
        <v>0</v>
      </c>
    </row>
    <row r="754" spans="1:15">
      <c r="A754" t="s">
        <v>71</v>
      </c>
      <c r="B754">
        <v>9</v>
      </c>
      <c r="C754">
        <v>12</v>
      </c>
      <c r="D754">
        <v>27</v>
      </c>
      <c r="E754">
        <v>19</v>
      </c>
      <c r="F754">
        <v>18</v>
      </c>
      <c r="G754" s="1">
        <v>2.0663528871541729E-4</v>
      </c>
      <c r="H754" s="1">
        <v>2.8501531957342708E-4</v>
      </c>
      <c r="I754" s="1">
        <v>2.6309122444604684E-4</v>
      </c>
      <c r="J754" s="1">
        <v>3.4223134839151266E-4</v>
      </c>
      <c r="K754" s="1">
        <v>2.5746284668087479E-4</v>
      </c>
      <c r="L754">
        <v>0.46774124967318598</v>
      </c>
      <c r="M754">
        <v>0.99999999999880296</v>
      </c>
      <c r="N754">
        <v>0.48232302640237701</v>
      </c>
      <c r="O754" t="b">
        <f t="shared" si="11"/>
        <v>0</v>
      </c>
    </row>
    <row r="755" spans="1:15">
      <c r="A755" t="s">
        <v>72</v>
      </c>
      <c r="B755">
        <v>2</v>
      </c>
      <c r="C755">
        <v>4</v>
      </c>
      <c r="D755">
        <v>17</v>
      </c>
      <c r="E755">
        <v>6</v>
      </c>
      <c r="F755">
        <v>6</v>
      </c>
      <c r="G755" s="1">
        <v>4.5918953047870511E-5</v>
      </c>
      <c r="H755" s="1">
        <v>9.5005106524475685E-5</v>
      </c>
      <c r="I755" s="1">
        <v>1.6565003020677021E-4</v>
      </c>
      <c r="J755" s="1">
        <v>1.0807305738679347E-4</v>
      </c>
      <c r="K755" s="1">
        <v>8.5820948893624931E-5</v>
      </c>
      <c r="L755">
        <v>0.49163722245304498</v>
      </c>
      <c r="M755">
        <v>0.231116246145737</v>
      </c>
      <c r="N755">
        <v>0.91274958129421602</v>
      </c>
      <c r="O755" t="b">
        <f t="shared" si="11"/>
        <v>0</v>
      </c>
    </row>
    <row r="756" spans="1:15">
      <c r="A756" t="s">
        <v>73</v>
      </c>
      <c r="B756">
        <v>5</v>
      </c>
      <c r="C756">
        <v>6</v>
      </c>
      <c r="D756">
        <v>12</v>
      </c>
      <c r="E756">
        <v>7</v>
      </c>
      <c r="F756">
        <v>10</v>
      </c>
      <c r="G756" s="1">
        <v>1.1479738261967628E-4</v>
      </c>
      <c r="H756" s="1">
        <v>1.4250765978671354E-4</v>
      </c>
      <c r="I756" s="1">
        <v>1.1692943308713192E-4</v>
      </c>
      <c r="J756" s="1">
        <v>1.2608523361792571E-4</v>
      </c>
      <c r="K756" s="1">
        <v>1.4303491482270823E-4</v>
      </c>
      <c r="L756">
        <v>0.99999999999878497</v>
      </c>
      <c r="M756">
        <v>0.79929623902948499</v>
      </c>
      <c r="N756">
        <v>0.99048057110276799</v>
      </c>
      <c r="O756" t="b">
        <f t="shared" si="11"/>
        <v>0</v>
      </c>
    </row>
    <row r="757" spans="1:15">
      <c r="A757" t="s">
        <v>74</v>
      </c>
      <c r="B757">
        <v>85</v>
      </c>
      <c r="C757">
        <v>98</v>
      </c>
      <c r="D757">
        <v>201</v>
      </c>
      <c r="E757">
        <v>99</v>
      </c>
      <c r="F757">
        <v>143</v>
      </c>
      <c r="G757" s="1">
        <v>1.9515555045344966E-3</v>
      </c>
      <c r="H757" s="1">
        <v>2.3276251098496544E-3</v>
      </c>
      <c r="I757" s="1">
        <v>1.9585680042094595E-3</v>
      </c>
      <c r="J757" s="1">
        <v>1.7832054468820923E-3</v>
      </c>
      <c r="K757" s="1">
        <v>2.0453992819647274E-3</v>
      </c>
      <c r="L757">
        <v>0.48206661417090202</v>
      </c>
      <c r="M757">
        <v>0.73295944693831505</v>
      </c>
      <c r="N757">
        <v>0.32497659348316699</v>
      </c>
      <c r="O757" t="b">
        <f t="shared" si="11"/>
        <v>0</v>
      </c>
    </row>
    <row r="758" spans="1:15">
      <c r="A758" t="s">
        <v>75</v>
      </c>
      <c r="B758">
        <v>2</v>
      </c>
      <c r="C758">
        <v>4</v>
      </c>
      <c r="D758">
        <v>7</v>
      </c>
      <c r="E758">
        <v>7</v>
      </c>
      <c r="F758">
        <v>6</v>
      </c>
      <c r="G758" s="1">
        <v>4.5918953047870511E-5</v>
      </c>
      <c r="H758" s="1">
        <v>9.5005106524475685E-5</v>
      </c>
      <c r="I758" s="1">
        <v>6.8208835967493615E-5</v>
      </c>
      <c r="J758" s="1">
        <v>1.2608523361792571E-4</v>
      </c>
      <c r="K758" s="1">
        <v>8.5820948893624931E-5</v>
      </c>
      <c r="L758">
        <v>0.37479488005925399</v>
      </c>
      <c r="M758">
        <v>0.89557049606210504</v>
      </c>
      <c r="N758">
        <v>0.67705203252115598</v>
      </c>
      <c r="O758" t="b">
        <f t="shared" si="11"/>
        <v>0</v>
      </c>
    </row>
    <row r="759" spans="1:15">
      <c r="A759" t="s">
        <v>76</v>
      </c>
      <c r="B759">
        <v>2</v>
      </c>
      <c r="C759">
        <v>3</v>
      </c>
      <c r="D759">
        <v>15</v>
      </c>
      <c r="E759">
        <v>3</v>
      </c>
      <c r="F759">
        <v>5</v>
      </c>
      <c r="G759" s="1">
        <v>4.5918953047870511E-5</v>
      </c>
      <c r="H759" s="1">
        <v>7.1253829893356771E-5</v>
      </c>
      <c r="I759" s="1">
        <v>1.4616179135891491E-4</v>
      </c>
      <c r="J759" s="1">
        <v>5.4036528693396736E-5</v>
      </c>
      <c r="K759" s="1">
        <v>7.1517457411354114E-5</v>
      </c>
      <c r="L759">
        <v>0.163911789981979</v>
      </c>
      <c r="M759">
        <v>0.235629903302017</v>
      </c>
      <c r="N759">
        <v>0.97676895545268705</v>
      </c>
      <c r="O759" t="b">
        <f t="shared" si="11"/>
        <v>0</v>
      </c>
    </row>
    <row r="760" spans="1:15">
      <c r="A760" t="s">
        <v>77</v>
      </c>
      <c r="B760">
        <v>2</v>
      </c>
      <c r="C760">
        <v>0</v>
      </c>
      <c r="D760">
        <v>9</v>
      </c>
      <c r="E760">
        <v>4</v>
      </c>
      <c r="F760">
        <v>2</v>
      </c>
      <c r="G760" s="1">
        <v>4.5918953047870511E-5</v>
      </c>
      <c r="H760" s="1">
        <v>0</v>
      </c>
      <c r="I760" s="1">
        <v>8.7697074815348941E-5</v>
      </c>
      <c r="J760" s="1">
        <v>7.2048704924528985E-5</v>
      </c>
      <c r="K760" s="1">
        <v>2.8606982964541645E-5</v>
      </c>
      <c r="L760">
        <v>0.97045760754169597</v>
      </c>
      <c r="M760">
        <v>0.22936534136938599</v>
      </c>
      <c r="N760">
        <v>0.48773906152762198</v>
      </c>
      <c r="O760" t="b">
        <f t="shared" si="11"/>
        <v>0</v>
      </c>
    </row>
    <row r="761" spans="1:15">
      <c r="A761" t="s">
        <v>78</v>
      </c>
      <c r="B761">
        <v>5</v>
      </c>
      <c r="C761">
        <v>4</v>
      </c>
      <c r="D761">
        <v>12</v>
      </c>
      <c r="E761">
        <v>7</v>
      </c>
      <c r="F761">
        <v>8</v>
      </c>
      <c r="G761" s="1">
        <v>1.1479738261967628E-4</v>
      </c>
      <c r="H761" s="1">
        <v>9.5005106524475685E-5</v>
      </c>
      <c r="I761" s="1">
        <v>1.1692943308713192E-4</v>
      </c>
      <c r="J761" s="1">
        <v>1.2608523361792571E-4</v>
      </c>
      <c r="K761" s="1">
        <v>1.1442793185816658E-4</v>
      </c>
      <c r="L761">
        <v>0.99999999999878497</v>
      </c>
      <c r="M761">
        <v>0.99999999999802602</v>
      </c>
      <c r="N761">
        <v>0.99999999999998601</v>
      </c>
      <c r="O761" t="b">
        <f t="shared" si="11"/>
        <v>0</v>
      </c>
    </row>
    <row r="762" spans="1:15">
      <c r="A762" t="s">
        <v>79</v>
      </c>
      <c r="B762">
        <v>3</v>
      </c>
      <c r="C762">
        <v>7</v>
      </c>
      <c r="D762">
        <v>10</v>
      </c>
      <c r="E762">
        <v>8</v>
      </c>
      <c r="F762">
        <v>7</v>
      </c>
      <c r="G762" s="1">
        <v>6.8878429571805766E-5</v>
      </c>
      <c r="H762" s="1">
        <v>1.6625893641783246E-4</v>
      </c>
      <c r="I762" s="1">
        <v>9.7441194239276591E-5</v>
      </c>
      <c r="J762" s="1">
        <v>1.4409740984905797E-4</v>
      </c>
      <c r="K762" s="1">
        <v>1.0012444037589576E-4</v>
      </c>
      <c r="L762">
        <v>0.55982507923512104</v>
      </c>
      <c r="M762">
        <v>0.99999999999743505</v>
      </c>
      <c r="N762">
        <v>0.65460247667650295</v>
      </c>
      <c r="O762" t="b">
        <f t="shared" si="11"/>
        <v>0</v>
      </c>
    </row>
    <row r="763" spans="1:15">
      <c r="A763" t="s">
        <v>80</v>
      </c>
      <c r="B763">
        <v>1</v>
      </c>
      <c r="C763">
        <v>3</v>
      </c>
      <c r="D763">
        <v>6</v>
      </c>
      <c r="E763">
        <v>3</v>
      </c>
      <c r="F763">
        <v>3</v>
      </c>
      <c r="G763" s="1">
        <v>2.2959476523935255E-5</v>
      </c>
      <c r="H763" s="1">
        <v>7.1253829893356771E-5</v>
      </c>
      <c r="I763" s="1">
        <v>5.8464716543565958E-5</v>
      </c>
      <c r="J763" s="1">
        <v>5.4036528693396736E-5</v>
      </c>
      <c r="K763" s="1">
        <v>4.2910474446812466E-5</v>
      </c>
      <c r="L763">
        <v>0.99999999999823197</v>
      </c>
      <c r="M763">
        <v>0.920613144833204</v>
      </c>
      <c r="N763">
        <v>0.99999999999814904</v>
      </c>
      <c r="O763" t="b">
        <f t="shared" si="11"/>
        <v>0</v>
      </c>
    </row>
    <row r="764" spans="1:15">
      <c r="A764" t="s">
        <v>81</v>
      </c>
      <c r="B764">
        <v>10</v>
      </c>
      <c r="C764">
        <v>9</v>
      </c>
      <c r="D764">
        <v>32</v>
      </c>
      <c r="E764">
        <v>12</v>
      </c>
      <c r="F764">
        <v>18</v>
      </c>
      <c r="G764" s="1">
        <v>2.2959476523935255E-4</v>
      </c>
      <c r="H764" s="1">
        <v>2.1376148968007031E-4</v>
      </c>
      <c r="I764" s="1">
        <v>3.1181182156568511E-4</v>
      </c>
      <c r="J764" s="1">
        <v>2.1614611477358694E-4</v>
      </c>
      <c r="K764" s="1">
        <v>2.5746284668087479E-4</v>
      </c>
      <c r="L764">
        <v>0.352095174042587</v>
      </c>
      <c r="M764">
        <v>0.61222281780794596</v>
      </c>
      <c r="N764">
        <v>0.77480587581411697</v>
      </c>
      <c r="O764" t="b">
        <f t="shared" si="11"/>
        <v>0</v>
      </c>
    </row>
    <row r="765" spans="1:15">
      <c r="A765" t="s">
        <v>82</v>
      </c>
      <c r="B765">
        <v>6</v>
      </c>
      <c r="C765">
        <v>5</v>
      </c>
      <c r="D765">
        <v>15</v>
      </c>
      <c r="E765">
        <v>5</v>
      </c>
      <c r="F765">
        <v>10</v>
      </c>
      <c r="G765" s="1">
        <v>1.3775685914361153E-4</v>
      </c>
      <c r="H765" s="1">
        <v>1.1875638315559461E-4</v>
      </c>
      <c r="I765" s="1">
        <v>1.4616179135891491E-4</v>
      </c>
      <c r="J765" s="1">
        <v>9.0060881155661228E-5</v>
      </c>
      <c r="K765" s="1">
        <v>1.4303491482270823E-4</v>
      </c>
      <c r="L765">
        <v>0.47610392541179197</v>
      </c>
      <c r="M765">
        <v>0.999999999998054</v>
      </c>
      <c r="N765">
        <v>0.55374099082403105</v>
      </c>
      <c r="O765" t="b">
        <f t="shared" si="11"/>
        <v>0</v>
      </c>
    </row>
    <row r="766" spans="1:15">
      <c r="A766" t="s">
        <v>83</v>
      </c>
      <c r="B766">
        <v>4</v>
      </c>
      <c r="C766">
        <v>3</v>
      </c>
      <c r="D766">
        <v>4</v>
      </c>
      <c r="E766">
        <v>3</v>
      </c>
      <c r="F766">
        <v>4</v>
      </c>
      <c r="G766" s="1">
        <v>9.1837906095741022E-5</v>
      </c>
      <c r="H766" s="1">
        <v>7.1253829893356771E-5</v>
      </c>
      <c r="I766" s="1">
        <v>3.8976477695710639E-5</v>
      </c>
      <c r="J766" s="1">
        <v>5.4036528693396736E-5</v>
      </c>
      <c r="K766" s="1">
        <v>5.721396592908329E-5</v>
      </c>
      <c r="L766">
        <v>0.97311562312536604</v>
      </c>
      <c r="M766">
        <v>0.85239470197016998</v>
      </c>
      <c r="N766">
        <v>0.99999999999988098</v>
      </c>
      <c r="O766" t="b">
        <f t="shared" si="11"/>
        <v>0</v>
      </c>
    </row>
    <row r="767" spans="1:15">
      <c r="A767" t="s">
        <v>84</v>
      </c>
      <c r="B767">
        <v>7</v>
      </c>
      <c r="C767">
        <v>10</v>
      </c>
      <c r="D767">
        <v>16</v>
      </c>
      <c r="E767">
        <v>8</v>
      </c>
      <c r="F767">
        <v>16</v>
      </c>
      <c r="G767" s="1">
        <v>1.6071633566754677E-4</v>
      </c>
      <c r="H767" s="1">
        <v>2.3751276631118923E-4</v>
      </c>
      <c r="I767" s="1">
        <v>1.5590591078284256E-4</v>
      </c>
      <c r="J767" s="1">
        <v>1.4409740984905797E-4</v>
      </c>
      <c r="K767" s="1">
        <v>2.2885586371633316E-4</v>
      </c>
      <c r="L767">
        <v>0.999999999997774</v>
      </c>
      <c r="M767">
        <v>0.36167763598791802</v>
      </c>
      <c r="N767">
        <v>0.38305194870991999</v>
      </c>
      <c r="O767" t="b">
        <f t="shared" si="11"/>
        <v>0</v>
      </c>
    </row>
    <row r="768" spans="1:15">
      <c r="A768" t="s">
        <v>85</v>
      </c>
      <c r="B768">
        <v>2</v>
      </c>
      <c r="C768">
        <v>1</v>
      </c>
      <c r="D768">
        <v>2</v>
      </c>
      <c r="E768">
        <v>1</v>
      </c>
      <c r="F768">
        <v>2</v>
      </c>
      <c r="G768" s="1">
        <v>4.5918953047870511E-5</v>
      </c>
      <c r="H768" s="1">
        <v>2.3751276631118921E-5</v>
      </c>
      <c r="I768" s="1">
        <v>1.9488238847855319E-5</v>
      </c>
      <c r="J768" s="1">
        <v>1.8012176231132246E-5</v>
      </c>
      <c r="K768" s="1">
        <v>2.8606982964541645E-5</v>
      </c>
      <c r="L768">
        <v>0.999999999999997</v>
      </c>
      <c r="M768">
        <v>0.99999999999997802</v>
      </c>
      <c r="N768">
        <v>0.99999999999643197</v>
      </c>
      <c r="O768" t="b">
        <f t="shared" si="11"/>
        <v>0</v>
      </c>
    </row>
    <row r="769" spans="1:15">
      <c r="A769" t="s">
        <v>86</v>
      </c>
      <c r="B769">
        <v>10</v>
      </c>
      <c r="C769">
        <v>11</v>
      </c>
      <c r="D769">
        <v>31</v>
      </c>
      <c r="E769">
        <v>18</v>
      </c>
      <c r="F769">
        <v>16</v>
      </c>
      <c r="G769" s="1">
        <v>2.2959476523935255E-4</v>
      </c>
      <c r="H769" s="1">
        <v>2.6126404294230817E-4</v>
      </c>
      <c r="I769" s="1">
        <v>3.0206770214175744E-4</v>
      </c>
      <c r="J769" s="1">
        <v>3.242191721603804E-4</v>
      </c>
      <c r="K769" s="1">
        <v>2.2885586371633316E-4</v>
      </c>
      <c r="L769">
        <v>0.92896079746066695</v>
      </c>
      <c r="M769">
        <v>0.44972845004395201</v>
      </c>
      <c r="N769">
        <v>0.39749187694694299</v>
      </c>
      <c r="O769" t="b">
        <f t="shared" si="11"/>
        <v>0</v>
      </c>
    </row>
    <row r="770" spans="1:15">
      <c r="A770" t="s">
        <v>87</v>
      </c>
      <c r="B770">
        <v>10</v>
      </c>
      <c r="C770">
        <v>11</v>
      </c>
      <c r="D770">
        <v>27</v>
      </c>
      <c r="E770">
        <v>11</v>
      </c>
      <c r="F770">
        <v>15</v>
      </c>
      <c r="G770" s="1">
        <v>2.2959476523935255E-4</v>
      </c>
      <c r="H770" s="1">
        <v>2.6126404294230817E-4</v>
      </c>
      <c r="I770" s="1">
        <v>2.6309122444604684E-4</v>
      </c>
      <c r="J770" s="1">
        <v>1.9813393854245469E-4</v>
      </c>
      <c r="K770" s="1">
        <v>2.1455237223406233E-4</v>
      </c>
      <c r="L770">
        <v>0.53174336389839905</v>
      </c>
      <c r="M770">
        <v>0.63324413230647603</v>
      </c>
      <c r="N770">
        <v>0.99749238840881704</v>
      </c>
      <c r="O770" t="b">
        <f t="shared" si="11"/>
        <v>0</v>
      </c>
    </row>
    <row r="771" spans="1:15">
      <c r="A771" t="s">
        <v>88</v>
      </c>
      <c r="B771">
        <v>13</v>
      </c>
      <c r="C771">
        <v>17</v>
      </c>
      <c r="D771">
        <v>34</v>
      </c>
      <c r="E771">
        <v>17</v>
      </c>
      <c r="F771">
        <v>23</v>
      </c>
      <c r="G771" s="1">
        <v>2.9847319481115831E-4</v>
      </c>
      <c r="H771" s="1">
        <v>4.0377170272902171E-4</v>
      </c>
      <c r="I771" s="1">
        <v>3.3130006041354041E-4</v>
      </c>
      <c r="J771" s="1">
        <v>3.062069959292482E-4</v>
      </c>
      <c r="K771" s="1">
        <v>3.2898030409222892E-4</v>
      </c>
      <c r="L771">
        <v>0.90569387293085402</v>
      </c>
      <c r="M771">
        <v>0.99999999999997802</v>
      </c>
      <c r="N771">
        <v>0.948089748559382</v>
      </c>
      <c r="O771" t="b">
        <f t="shared" ref="O771:O834" si="12">OR(L771&lt;0.05,M771&lt;0.05,N771&lt;0.05)</f>
        <v>0</v>
      </c>
    </row>
    <row r="772" spans="1:15">
      <c r="A772" t="s">
        <v>89</v>
      </c>
      <c r="B772">
        <v>8</v>
      </c>
      <c r="C772">
        <v>7</v>
      </c>
      <c r="D772">
        <v>17</v>
      </c>
      <c r="E772">
        <v>13</v>
      </c>
      <c r="F772">
        <v>12</v>
      </c>
      <c r="G772" s="1">
        <v>1.8367581219148204E-4</v>
      </c>
      <c r="H772" s="1">
        <v>1.6625893641783246E-4</v>
      </c>
      <c r="I772" s="1">
        <v>1.6565003020677021E-4</v>
      </c>
      <c r="J772" s="1">
        <v>2.341582910047192E-4</v>
      </c>
      <c r="K772" s="1">
        <v>1.7164189778724986E-4</v>
      </c>
      <c r="L772">
        <v>0.45160040227624798</v>
      </c>
      <c r="M772">
        <v>0.99999999999909694</v>
      </c>
      <c r="N772">
        <v>0.56357586626894396</v>
      </c>
      <c r="O772" t="b">
        <f t="shared" si="12"/>
        <v>0</v>
      </c>
    </row>
    <row r="773" spans="1:15">
      <c r="A773" t="s">
        <v>90</v>
      </c>
      <c r="B773">
        <v>16</v>
      </c>
      <c r="C773">
        <v>8</v>
      </c>
      <c r="D773">
        <v>23</v>
      </c>
      <c r="E773">
        <v>16</v>
      </c>
      <c r="F773">
        <v>20</v>
      </c>
      <c r="G773" s="1">
        <v>3.6735162438296409E-4</v>
      </c>
      <c r="H773" s="1">
        <v>1.9001021304895137E-4</v>
      </c>
      <c r="I773" s="1">
        <v>2.2411474675033618E-4</v>
      </c>
      <c r="J773" s="1">
        <v>2.8819481969811594E-4</v>
      </c>
      <c r="K773" s="1">
        <v>2.8606982964541646E-4</v>
      </c>
      <c r="L773">
        <v>0.544075629242877</v>
      </c>
      <c r="M773">
        <v>0.51901988245657305</v>
      </c>
      <c r="N773">
        <v>0.99999999999984801</v>
      </c>
      <c r="O773" t="b">
        <f t="shared" si="12"/>
        <v>0</v>
      </c>
    </row>
    <row r="774" spans="1:15">
      <c r="A774" t="s">
        <v>91</v>
      </c>
      <c r="B774">
        <v>23</v>
      </c>
      <c r="C774">
        <v>8</v>
      </c>
      <c r="D774">
        <v>35</v>
      </c>
      <c r="E774">
        <v>28</v>
      </c>
      <c r="F774">
        <v>26</v>
      </c>
      <c r="G774" s="1">
        <v>5.2806796005051089E-4</v>
      </c>
      <c r="H774" s="1">
        <v>1.9001021304895137E-4</v>
      </c>
      <c r="I774" s="1">
        <v>3.4104417983746809E-4</v>
      </c>
      <c r="J774" s="1">
        <v>5.0434093447170286E-4</v>
      </c>
      <c r="K774" s="1">
        <v>3.7189077853904139E-4</v>
      </c>
      <c r="L774">
        <v>0.15543774997173901</v>
      </c>
      <c r="M774">
        <v>0.83830924702853904</v>
      </c>
      <c r="N774">
        <v>0.32429980244170198</v>
      </c>
      <c r="O774" t="b">
        <f t="shared" si="12"/>
        <v>0</v>
      </c>
    </row>
    <row r="775" spans="1:15">
      <c r="A775" t="s">
        <v>92</v>
      </c>
      <c r="B775">
        <v>15</v>
      </c>
      <c r="C775">
        <v>9</v>
      </c>
      <c r="D775">
        <v>32</v>
      </c>
      <c r="E775">
        <v>13</v>
      </c>
      <c r="F775">
        <v>19</v>
      </c>
      <c r="G775" s="1">
        <v>3.4439214785902879E-4</v>
      </c>
      <c r="H775" s="1">
        <v>2.1376148968007031E-4</v>
      </c>
      <c r="I775" s="1">
        <v>3.1181182156568511E-4</v>
      </c>
      <c r="J775" s="1">
        <v>2.341582910047192E-4</v>
      </c>
      <c r="K775" s="1">
        <v>2.717663381631456E-4</v>
      </c>
      <c r="L775">
        <v>0.47307901929190899</v>
      </c>
      <c r="M775">
        <v>0.73968078439235396</v>
      </c>
      <c r="N775">
        <v>0.81330504097948197</v>
      </c>
      <c r="O775" t="b">
        <f t="shared" si="12"/>
        <v>0</v>
      </c>
    </row>
    <row r="776" spans="1:15">
      <c r="A776" t="s">
        <v>93</v>
      </c>
      <c r="B776">
        <v>18</v>
      </c>
      <c r="C776">
        <v>17</v>
      </c>
      <c r="D776">
        <v>50</v>
      </c>
      <c r="E776">
        <v>28</v>
      </c>
      <c r="F776">
        <v>28</v>
      </c>
      <c r="G776" s="1">
        <v>4.1327057743083457E-4</v>
      </c>
      <c r="H776" s="1">
        <v>4.0377170272902171E-4</v>
      </c>
      <c r="I776" s="1">
        <v>4.8720597119638297E-4</v>
      </c>
      <c r="J776" s="1">
        <v>5.0434093447170286E-4</v>
      </c>
      <c r="K776" s="1">
        <v>4.0049776150358305E-4</v>
      </c>
      <c r="L776">
        <v>0.97784591684240396</v>
      </c>
      <c r="M776">
        <v>0.47393934552725803</v>
      </c>
      <c r="N776">
        <v>0.465522978617608</v>
      </c>
      <c r="O776" t="b">
        <f t="shared" si="12"/>
        <v>0</v>
      </c>
    </row>
    <row r="777" spans="1:15">
      <c r="A777" t="s">
        <v>94</v>
      </c>
      <c r="B777">
        <v>19</v>
      </c>
      <c r="C777">
        <v>19</v>
      </c>
      <c r="D777">
        <v>48</v>
      </c>
      <c r="E777">
        <v>25</v>
      </c>
      <c r="F777">
        <v>28</v>
      </c>
      <c r="G777" s="1">
        <v>4.3623005395476981E-4</v>
      </c>
      <c r="H777" s="1">
        <v>4.5127425599125954E-4</v>
      </c>
      <c r="I777" s="1">
        <v>4.6771773234852767E-4</v>
      </c>
      <c r="J777" s="1">
        <v>4.5030440577830614E-4</v>
      </c>
      <c r="K777" s="1">
        <v>4.0049776150358305E-4</v>
      </c>
      <c r="L777">
        <v>0.97513557021155495</v>
      </c>
      <c r="M777">
        <v>0.59186432579394099</v>
      </c>
      <c r="N777">
        <v>0.77347154726653999</v>
      </c>
      <c r="O777" t="b">
        <f t="shared" si="12"/>
        <v>0</v>
      </c>
    </row>
    <row r="778" spans="1:15">
      <c r="A778" t="s">
        <v>95</v>
      </c>
      <c r="B778">
        <v>15</v>
      </c>
      <c r="C778">
        <v>12</v>
      </c>
      <c r="D778">
        <v>45</v>
      </c>
      <c r="E778">
        <v>17</v>
      </c>
      <c r="F778">
        <v>25</v>
      </c>
      <c r="G778" s="1">
        <v>3.4439214785902879E-4</v>
      </c>
      <c r="H778" s="1">
        <v>2.8501531957342708E-4</v>
      </c>
      <c r="I778" s="1">
        <v>4.3848537407674469E-4</v>
      </c>
      <c r="J778" s="1">
        <v>3.062069959292482E-4</v>
      </c>
      <c r="K778" s="1">
        <v>3.5758728705677058E-4</v>
      </c>
      <c r="L778">
        <v>0.25647394978551802</v>
      </c>
      <c r="M778">
        <v>0.48573505313243498</v>
      </c>
      <c r="N778">
        <v>0.73498990696043198</v>
      </c>
      <c r="O778" t="b">
        <f t="shared" si="12"/>
        <v>0</v>
      </c>
    </row>
    <row r="779" spans="1:15">
      <c r="A779" t="s">
        <v>96</v>
      </c>
      <c r="B779">
        <v>21</v>
      </c>
      <c r="C779">
        <v>24</v>
      </c>
      <c r="D779">
        <v>56</v>
      </c>
      <c r="E779">
        <v>31</v>
      </c>
      <c r="F779">
        <v>38</v>
      </c>
      <c r="G779" s="1">
        <v>4.8214900700264035E-4</v>
      </c>
      <c r="H779" s="1">
        <v>5.7003063914685416E-4</v>
      </c>
      <c r="I779" s="1">
        <v>5.4567068773994892E-4</v>
      </c>
      <c r="J779" s="1">
        <v>5.5837746316509957E-4</v>
      </c>
      <c r="K779" s="1">
        <v>5.4353267632629119E-4</v>
      </c>
      <c r="L779">
        <v>0.99999999999982303</v>
      </c>
      <c r="M779">
        <v>0.99999999999935896</v>
      </c>
      <c r="N779">
        <v>0.99999999999908995</v>
      </c>
      <c r="O779" t="b">
        <f t="shared" si="12"/>
        <v>0</v>
      </c>
    </row>
    <row r="780" spans="1:15">
      <c r="A780" t="s">
        <v>97</v>
      </c>
      <c r="B780">
        <v>24</v>
      </c>
      <c r="C780">
        <v>21</v>
      </c>
      <c r="D780">
        <v>59</v>
      </c>
      <c r="E780">
        <v>28</v>
      </c>
      <c r="F780">
        <v>40</v>
      </c>
      <c r="G780" s="1">
        <v>5.5102743657444613E-4</v>
      </c>
      <c r="H780" s="1">
        <v>4.9877680925349737E-4</v>
      </c>
      <c r="I780" s="1">
        <v>5.7490304601173195E-4</v>
      </c>
      <c r="J780" s="1">
        <v>5.0434093447170286E-4</v>
      </c>
      <c r="K780" s="1">
        <v>5.7213965929083291E-4</v>
      </c>
      <c r="L780">
        <v>0.64656786734169902</v>
      </c>
      <c r="M780">
        <v>0.99999999999884703</v>
      </c>
      <c r="N780">
        <v>0.69654925423877001</v>
      </c>
      <c r="O780" t="b">
        <f t="shared" si="12"/>
        <v>0</v>
      </c>
    </row>
    <row r="781" spans="1:15">
      <c r="A781" t="s">
        <v>98</v>
      </c>
      <c r="B781">
        <v>26</v>
      </c>
      <c r="C781">
        <v>18</v>
      </c>
      <c r="D781">
        <v>56</v>
      </c>
      <c r="E781">
        <v>30</v>
      </c>
      <c r="F781">
        <v>39</v>
      </c>
      <c r="G781" s="1">
        <v>5.9694638962231661E-4</v>
      </c>
      <c r="H781" s="1">
        <v>4.2752297936014062E-4</v>
      </c>
      <c r="I781" s="1">
        <v>5.4567068773994892E-4</v>
      </c>
      <c r="J781" s="1">
        <v>5.4036528693396737E-4</v>
      </c>
      <c r="K781" s="1">
        <v>5.5783616780856211E-4</v>
      </c>
      <c r="L781">
        <v>0.99999999999998601</v>
      </c>
      <c r="M781">
        <v>0.99906378792740502</v>
      </c>
      <c r="N781">
        <v>0.99219782163098502</v>
      </c>
      <c r="O781" t="b">
        <f t="shared" si="12"/>
        <v>0</v>
      </c>
    </row>
    <row r="782" spans="1:15">
      <c r="A782" t="s">
        <v>99</v>
      </c>
      <c r="B782">
        <v>16</v>
      </c>
      <c r="C782">
        <v>10</v>
      </c>
      <c r="D782">
        <v>47</v>
      </c>
      <c r="E782">
        <v>17</v>
      </c>
      <c r="F782">
        <v>22</v>
      </c>
      <c r="G782" s="1">
        <v>3.6735162438296409E-4</v>
      </c>
      <c r="H782" s="1">
        <v>2.3751276631118923E-4</v>
      </c>
      <c r="I782" s="1">
        <v>4.5797361292459999E-4</v>
      </c>
      <c r="J782" s="1">
        <v>3.062069959292482E-4</v>
      </c>
      <c r="K782" s="1">
        <v>3.1467681260995812E-4</v>
      </c>
      <c r="L782">
        <v>0.19335019507961301</v>
      </c>
      <c r="M782">
        <v>0.18079041954800101</v>
      </c>
      <c r="N782">
        <v>0.99999999999896705</v>
      </c>
      <c r="O782" t="b">
        <f t="shared" si="12"/>
        <v>0</v>
      </c>
    </row>
    <row r="783" spans="1:15">
      <c r="A783" t="s">
        <v>100</v>
      </c>
      <c r="B783">
        <v>27</v>
      </c>
      <c r="C783">
        <v>19</v>
      </c>
      <c r="D783">
        <v>45</v>
      </c>
      <c r="E783">
        <v>20</v>
      </c>
      <c r="F783">
        <v>41</v>
      </c>
      <c r="G783" s="1">
        <v>6.1990586614625186E-4</v>
      </c>
      <c r="H783" s="1">
        <v>4.5127425599125954E-4</v>
      </c>
      <c r="I783" s="1">
        <v>4.3848537407674469E-4</v>
      </c>
      <c r="J783" s="1">
        <v>3.6024352462264491E-4</v>
      </c>
      <c r="K783" s="1">
        <v>5.8644315077310371E-4</v>
      </c>
      <c r="L783">
        <v>0.54688731174318606</v>
      </c>
      <c r="M783">
        <v>0.21452001106485599</v>
      </c>
      <c r="N783">
        <v>9.39299385977347E-2</v>
      </c>
      <c r="O783" t="b">
        <f t="shared" si="12"/>
        <v>0</v>
      </c>
    </row>
    <row r="784" spans="1:15">
      <c r="A784" t="s">
        <v>101</v>
      </c>
      <c r="B784">
        <v>16</v>
      </c>
      <c r="C784">
        <v>13</v>
      </c>
      <c r="D784">
        <v>33</v>
      </c>
      <c r="E784">
        <v>14</v>
      </c>
      <c r="F784">
        <v>22</v>
      </c>
      <c r="G784" s="1">
        <v>3.6735162438296409E-4</v>
      </c>
      <c r="H784" s="1">
        <v>3.08766596204546E-4</v>
      </c>
      <c r="I784" s="1">
        <v>3.2155594098961279E-4</v>
      </c>
      <c r="J784" s="1">
        <v>2.5217046723585143E-4</v>
      </c>
      <c r="K784" s="1">
        <v>3.1467681260995812E-4</v>
      </c>
      <c r="L784">
        <v>0.54118704121238603</v>
      </c>
      <c r="M784">
        <v>0.99999999999997902</v>
      </c>
      <c r="N784">
        <v>0.63041326936356801</v>
      </c>
      <c r="O784" t="b">
        <f t="shared" si="12"/>
        <v>0</v>
      </c>
    </row>
    <row r="785" spans="1:15">
      <c r="A785" t="s">
        <v>102</v>
      </c>
      <c r="B785">
        <v>18</v>
      </c>
      <c r="C785">
        <v>26</v>
      </c>
      <c r="D785">
        <v>61</v>
      </c>
      <c r="E785">
        <v>31</v>
      </c>
      <c r="F785">
        <v>36</v>
      </c>
      <c r="G785" s="1">
        <v>4.1327057743083457E-4</v>
      </c>
      <c r="H785" s="1">
        <v>6.1753319240909199E-4</v>
      </c>
      <c r="I785" s="1">
        <v>5.9439128485958719E-4</v>
      </c>
      <c r="J785" s="1">
        <v>5.5837746316509957E-4</v>
      </c>
      <c r="K785" s="1">
        <v>5.1492569336174959E-4</v>
      </c>
      <c r="L785">
        <v>0.86179844118757798</v>
      </c>
      <c r="M785">
        <v>0.56204017866271205</v>
      </c>
      <c r="N785">
        <v>0.83552529132118403</v>
      </c>
      <c r="O785" t="b">
        <f t="shared" si="12"/>
        <v>0</v>
      </c>
    </row>
    <row r="786" spans="1:15">
      <c r="A786" t="s">
        <v>103</v>
      </c>
      <c r="B786">
        <v>12</v>
      </c>
      <c r="C786">
        <v>11</v>
      </c>
      <c r="D786">
        <v>27</v>
      </c>
      <c r="E786">
        <v>11</v>
      </c>
      <c r="F786">
        <v>18</v>
      </c>
      <c r="G786" s="1">
        <v>2.7551371828722307E-4</v>
      </c>
      <c r="H786" s="1">
        <v>2.6126404294230817E-4</v>
      </c>
      <c r="I786" s="1">
        <v>2.6309122444604684E-4</v>
      </c>
      <c r="J786" s="1">
        <v>1.9813393854245469E-4</v>
      </c>
      <c r="K786" s="1">
        <v>2.5746284668087479E-4</v>
      </c>
      <c r="L786">
        <v>0.53174336389839905</v>
      </c>
      <c r="M786">
        <v>0.99999999999880296</v>
      </c>
      <c r="N786">
        <v>0.61753415298733905</v>
      </c>
      <c r="O786" t="b">
        <f t="shared" si="12"/>
        <v>0</v>
      </c>
    </row>
    <row r="787" spans="1:15">
      <c r="A787" t="s">
        <v>104</v>
      </c>
      <c r="B787">
        <v>2</v>
      </c>
      <c r="C787">
        <v>2</v>
      </c>
      <c r="D787">
        <v>11</v>
      </c>
      <c r="E787">
        <v>10</v>
      </c>
      <c r="F787">
        <v>4</v>
      </c>
      <c r="G787" s="1">
        <v>4.5918953047870511E-5</v>
      </c>
      <c r="H787" s="1">
        <v>4.7502553262237843E-5</v>
      </c>
      <c r="I787" s="1">
        <v>1.0718531366320425E-4</v>
      </c>
      <c r="J787" s="1">
        <v>1.8012176231132246E-4</v>
      </c>
      <c r="K787" s="1">
        <v>5.721396592908329E-5</v>
      </c>
      <c r="L787">
        <v>0.33071256963520501</v>
      </c>
      <c r="M787">
        <v>0.40660489135542499</v>
      </c>
      <c r="N787">
        <v>7.5516058184660895E-2</v>
      </c>
      <c r="O787" t="b">
        <f t="shared" si="12"/>
        <v>0</v>
      </c>
    </row>
    <row r="788" spans="1:15">
      <c r="A788" t="s">
        <v>105</v>
      </c>
      <c r="B788">
        <v>119</v>
      </c>
      <c r="C788">
        <v>91</v>
      </c>
      <c r="D788">
        <v>268</v>
      </c>
      <c r="E788">
        <v>140</v>
      </c>
      <c r="F788">
        <v>171</v>
      </c>
      <c r="G788" s="1">
        <v>2.7321777063482951E-3</v>
      </c>
      <c r="H788" s="1">
        <v>2.1613661734318219E-3</v>
      </c>
      <c r="I788" s="1">
        <v>2.6114240056126126E-3</v>
      </c>
      <c r="J788" s="1">
        <v>2.5217046723585144E-3</v>
      </c>
      <c r="K788" s="1">
        <v>2.4458970434683108E-3</v>
      </c>
      <c r="L788">
        <v>0.77723906358081796</v>
      </c>
      <c r="M788">
        <v>0.53547442326122796</v>
      </c>
      <c r="N788">
        <v>0.83341314294119795</v>
      </c>
      <c r="O788" t="b">
        <f t="shared" si="12"/>
        <v>0</v>
      </c>
    </row>
    <row r="789" spans="1:15">
      <c r="A789" t="s">
        <v>106</v>
      </c>
      <c r="B789">
        <v>8</v>
      </c>
      <c r="C789">
        <v>10</v>
      </c>
      <c r="D789">
        <v>25</v>
      </c>
      <c r="E789">
        <v>11</v>
      </c>
      <c r="F789">
        <v>14</v>
      </c>
      <c r="G789" s="1">
        <v>1.8367581219148204E-4</v>
      </c>
      <c r="H789" s="1">
        <v>2.3751276631118923E-4</v>
      </c>
      <c r="I789" s="1">
        <v>2.4360298559819148E-4</v>
      </c>
      <c r="J789" s="1">
        <v>1.9813393854245469E-4</v>
      </c>
      <c r="K789" s="1">
        <v>2.0024888075179152E-4</v>
      </c>
      <c r="L789">
        <v>0.69111396235673805</v>
      </c>
      <c r="M789">
        <v>0.67093224642144</v>
      </c>
      <c r="N789">
        <v>0.99999999999925204</v>
      </c>
      <c r="O789" t="b">
        <f t="shared" si="12"/>
        <v>0</v>
      </c>
    </row>
    <row r="790" spans="1:15">
      <c r="A790" t="s">
        <v>107</v>
      </c>
      <c r="B790">
        <v>17</v>
      </c>
      <c r="C790">
        <v>16</v>
      </c>
      <c r="D790">
        <v>52</v>
      </c>
      <c r="E790">
        <v>25</v>
      </c>
      <c r="F790">
        <v>25</v>
      </c>
      <c r="G790" s="1">
        <v>3.9031110090689933E-4</v>
      </c>
      <c r="H790" s="1">
        <v>3.8002042609790274E-4</v>
      </c>
      <c r="I790" s="1">
        <v>5.0669421004423832E-4</v>
      </c>
      <c r="J790" s="1">
        <v>4.5030440577830614E-4</v>
      </c>
      <c r="K790" s="1">
        <v>3.5758728705677058E-4</v>
      </c>
      <c r="L790">
        <v>0.71470692734704799</v>
      </c>
      <c r="M790">
        <v>0.18585696955073999</v>
      </c>
      <c r="N790">
        <v>0.50009080817321205</v>
      </c>
      <c r="O790" t="b">
        <f t="shared" si="12"/>
        <v>0</v>
      </c>
    </row>
    <row r="791" spans="1:15">
      <c r="A791" t="s">
        <v>108</v>
      </c>
      <c r="B791">
        <v>20</v>
      </c>
      <c r="C791">
        <v>11</v>
      </c>
      <c r="D791">
        <v>36</v>
      </c>
      <c r="E791">
        <v>24</v>
      </c>
      <c r="F791">
        <v>26</v>
      </c>
      <c r="G791" s="1">
        <v>4.5918953047870511E-4</v>
      </c>
      <c r="H791" s="1">
        <v>2.6126404294230817E-4</v>
      </c>
      <c r="I791" s="1">
        <v>3.5078829926139576E-4</v>
      </c>
      <c r="J791" s="1">
        <v>4.3229222954717389E-4</v>
      </c>
      <c r="K791" s="1">
        <v>3.7189077853904139E-4</v>
      </c>
      <c r="L791">
        <v>0.51001715473259401</v>
      </c>
      <c r="M791">
        <v>0.92225013809910505</v>
      </c>
      <c r="N791">
        <v>0.69677178985029997</v>
      </c>
      <c r="O791" t="b">
        <f t="shared" si="12"/>
        <v>0</v>
      </c>
    </row>
    <row r="792" spans="1:15">
      <c r="A792" t="s">
        <v>109</v>
      </c>
      <c r="B792">
        <v>22</v>
      </c>
      <c r="C792">
        <v>14</v>
      </c>
      <c r="D792">
        <v>55</v>
      </c>
      <c r="E792">
        <v>33</v>
      </c>
      <c r="F792">
        <v>32</v>
      </c>
      <c r="G792" s="1">
        <v>5.0510848352657565E-4</v>
      </c>
      <c r="H792" s="1">
        <v>3.3251787283566491E-4</v>
      </c>
      <c r="I792" s="1">
        <v>5.3592656831602124E-4</v>
      </c>
      <c r="J792" s="1">
        <v>5.9440181562736409E-4</v>
      </c>
      <c r="K792" s="1">
        <v>4.5771172743266632E-4</v>
      </c>
      <c r="L792">
        <v>0.71983206057973304</v>
      </c>
      <c r="M792">
        <v>0.54790752695838296</v>
      </c>
      <c r="N792">
        <v>0.35180175447613499</v>
      </c>
      <c r="O792" t="b">
        <f t="shared" si="12"/>
        <v>0</v>
      </c>
    </row>
    <row r="793" spans="1:15">
      <c r="A793" t="s">
        <v>110</v>
      </c>
      <c r="B793">
        <v>19</v>
      </c>
      <c r="C793">
        <v>24</v>
      </c>
      <c r="D793">
        <v>55</v>
      </c>
      <c r="E793">
        <v>28</v>
      </c>
      <c r="F793">
        <v>37</v>
      </c>
      <c r="G793" s="1">
        <v>4.3623005395476981E-4</v>
      </c>
      <c r="H793" s="1">
        <v>5.7003063914685416E-4</v>
      </c>
      <c r="I793" s="1">
        <v>5.3592656831602124E-4</v>
      </c>
      <c r="J793" s="1">
        <v>5.0434093447170286E-4</v>
      </c>
      <c r="K793" s="1">
        <v>5.2922918484402039E-4</v>
      </c>
      <c r="L793">
        <v>0.88343738174294395</v>
      </c>
      <c r="M793">
        <v>0.99999999999960998</v>
      </c>
      <c r="N793">
        <v>0.94627739359247298</v>
      </c>
      <c r="O793" t="b">
        <f t="shared" si="12"/>
        <v>0</v>
      </c>
    </row>
    <row r="794" spans="1:15">
      <c r="A794" t="s">
        <v>111</v>
      </c>
      <c r="B794">
        <v>27</v>
      </c>
      <c r="C794">
        <v>29</v>
      </c>
      <c r="D794">
        <v>64</v>
      </c>
      <c r="E794">
        <v>35</v>
      </c>
      <c r="F794">
        <v>45</v>
      </c>
      <c r="G794" s="1">
        <v>6.1990586614625186E-4</v>
      </c>
      <c r="H794" s="1">
        <v>6.8878702230244879E-4</v>
      </c>
      <c r="I794" s="1">
        <v>6.2362364313137022E-4</v>
      </c>
      <c r="J794" s="1">
        <v>6.304261680896286E-4</v>
      </c>
      <c r="K794" s="1">
        <v>6.4365711670218704E-4</v>
      </c>
      <c r="L794">
        <v>0.99999999999953904</v>
      </c>
      <c r="M794">
        <v>0.94825192776281897</v>
      </c>
      <c r="N794">
        <v>0.99999999999909595</v>
      </c>
      <c r="O794" t="b">
        <f t="shared" si="12"/>
        <v>0</v>
      </c>
    </row>
    <row r="795" spans="1:15">
      <c r="A795" t="s">
        <v>112</v>
      </c>
      <c r="B795">
        <v>34</v>
      </c>
      <c r="C795">
        <v>29</v>
      </c>
      <c r="D795">
        <v>102</v>
      </c>
      <c r="E795">
        <v>54</v>
      </c>
      <c r="F795">
        <v>53</v>
      </c>
      <c r="G795" s="1">
        <v>7.8062220181379866E-4</v>
      </c>
      <c r="H795" s="1">
        <v>6.8878702230244879E-4</v>
      </c>
      <c r="I795" s="1">
        <v>9.9390018124062129E-4</v>
      </c>
      <c r="J795" s="1">
        <v>9.726575164811412E-4</v>
      </c>
      <c r="K795" s="1">
        <v>7.5808504856035358E-4</v>
      </c>
      <c r="L795">
        <v>0.96458362121864305</v>
      </c>
      <c r="M795">
        <v>0.12804054072941601</v>
      </c>
      <c r="N795">
        <v>0.232313772429527</v>
      </c>
      <c r="O795" t="b">
        <f t="shared" si="12"/>
        <v>0</v>
      </c>
    </row>
    <row r="796" spans="1:15">
      <c r="A796" t="s">
        <v>113</v>
      </c>
      <c r="B796">
        <v>27</v>
      </c>
      <c r="C796">
        <v>24</v>
      </c>
      <c r="D796">
        <v>88</v>
      </c>
      <c r="E796">
        <v>42</v>
      </c>
      <c r="F796">
        <v>43</v>
      </c>
      <c r="G796" s="1">
        <v>6.1990586614625186E-4</v>
      </c>
      <c r="H796" s="1">
        <v>5.7003063914685416E-4</v>
      </c>
      <c r="I796" s="1">
        <v>8.5748250930563403E-4</v>
      </c>
      <c r="J796" s="1">
        <v>7.5651140170755434E-4</v>
      </c>
      <c r="K796" s="1">
        <v>6.1505013373764532E-4</v>
      </c>
      <c r="L796">
        <v>0.56443074705709795</v>
      </c>
      <c r="M796">
        <v>8.8286537637781298E-2</v>
      </c>
      <c r="N796">
        <v>0.39734577322449899</v>
      </c>
      <c r="O796" t="b">
        <f t="shared" si="12"/>
        <v>0</v>
      </c>
    </row>
    <row r="797" spans="1:15">
      <c r="A797" t="s">
        <v>114</v>
      </c>
      <c r="B797">
        <v>41</v>
      </c>
      <c r="C797">
        <v>52</v>
      </c>
      <c r="D797">
        <v>136</v>
      </c>
      <c r="E797">
        <v>62</v>
      </c>
      <c r="F797">
        <v>77</v>
      </c>
      <c r="G797" s="1">
        <v>9.4133853748134546E-4</v>
      </c>
      <c r="H797" s="1">
        <v>1.235066384818184E-3</v>
      </c>
      <c r="I797" s="1">
        <v>1.3252002416541616E-3</v>
      </c>
      <c r="J797" s="1">
        <v>1.1167549263301991E-3</v>
      </c>
      <c r="K797" s="1">
        <v>1.1013688441348533E-3</v>
      </c>
      <c r="L797">
        <v>0.29694691431546399</v>
      </c>
      <c r="M797">
        <v>0.21926453232492399</v>
      </c>
      <c r="N797">
        <v>0.99999999999923295</v>
      </c>
      <c r="O797" t="b">
        <f t="shared" si="12"/>
        <v>0</v>
      </c>
    </row>
    <row r="798" spans="1:15">
      <c r="A798" t="s">
        <v>115</v>
      </c>
      <c r="B798">
        <v>9</v>
      </c>
      <c r="C798">
        <v>8</v>
      </c>
      <c r="D798">
        <v>24</v>
      </c>
      <c r="E798">
        <v>14</v>
      </c>
      <c r="F798">
        <v>13</v>
      </c>
      <c r="G798" s="1">
        <v>2.0663528871541729E-4</v>
      </c>
      <c r="H798" s="1">
        <v>1.9001021304895137E-4</v>
      </c>
      <c r="I798" s="1">
        <v>2.3385886617426383E-4</v>
      </c>
      <c r="J798" s="1">
        <v>2.5217046723585143E-4</v>
      </c>
      <c r="K798" s="1">
        <v>1.8594538926952069E-4</v>
      </c>
      <c r="L798">
        <v>0.95674433877190501</v>
      </c>
      <c r="M798">
        <v>0.61729350327487598</v>
      </c>
      <c r="N798">
        <v>0.54837927962239696</v>
      </c>
      <c r="O798" t="b">
        <f t="shared" si="12"/>
        <v>0</v>
      </c>
    </row>
    <row r="799" spans="1:15">
      <c r="A799" t="s">
        <v>116</v>
      </c>
      <c r="B799">
        <v>15</v>
      </c>
      <c r="C799">
        <v>11</v>
      </c>
      <c r="D799">
        <v>25</v>
      </c>
      <c r="E799">
        <v>16</v>
      </c>
      <c r="F799">
        <v>20</v>
      </c>
      <c r="G799" s="1">
        <v>3.4439214785902879E-4</v>
      </c>
      <c r="H799" s="1">
        <v>2.6126404294230817E-4</v>
      </c>
      <c r="I799" s="1">
        <v>2.4360298559819148E-4</v>
      </c>
      <c r="J799" s="1">
        <v>2.8819481969811594E-4</v>
      </c>
      <c r="K799" s="1">
        <v>2.8606982964541646E-4</v>
      </c>
      <c r="L799">
        <v>0.71737258516837998</v>
      </c>
      <c r="M799">
        <v>0.70074567222537198</v>
      </c>
      <c r="N799">
        <v>0.99999999999984801</v>
      </c>
      <c r="O799" t="b">
        <f t="shared" si="12"/>
        <v>0</v>
      </c>
    </row>
    <row r="800" spans="1:15">
      <c r="A800" t="s">
        <v>117</v>
      </c>
      <c r="B800">
        <v>18</v>
      </c>
      <c r="C800">
        <v>17</v>
      </c>
      <c r="D800">
        <v>47</v>
      </c>
      <c r="E800">
        <v>24</v>
      </c>
      <c r="F800">
        <v>30</v>
      </c>
      <c r="G800" s="1">
        <v>4.1327057743083457E-4</v>
      </c>
      <c r="H800" s="1">
        <v>4.0377170272902171E-4</v>
      </c>
      <c r="I800" s="1">
        <v>4.5797361292459999E-4</v>
      </c>
      <c r="J800" s="1">
        <v>4.3229222954717389E-4</v>
      </c>
      <c r="K800" s="1">
        <v>4.2910474446812466E-4</v>
      </c>
      <c r="L800">
        <v>0.91585563571795303</v>
      </c>
      <c r="M800">
        <v>0.87089812707021796</v>
      </c>
      <c r="N800">
        <v>0.99999999999963696</v>
      </c>
      <c r="O800" t="b">
        <f t="shared" si="12"/>
        <v>0</v>
      </c>
    </row>
    <row r="801" spans="1:15">
      <c r="A801" t="s">
        <v>118</v>
      </c>
      <c r="B801">
        <v>18</v>
      </c>
      <c r="C801">
        <v>22</v>
      </c>
      <c r="D801">
        <v>50</v>
      </c>
      <c r="E801">
        <v>18</v>
      </c>
      <c r="F801">
        <v>29</v>
      </c>
      <c r="G801" s="1">
        <v>4.1327057743083457E-4</v>
      </c>
      <c r="H801" s="1">
        <v>5.2252808588461634E-4</v>
      </c>
      <c r="I801" s="1">
        <v>4.8720597119638297E-4</v>
      </c>
      <c r="J801" s="1">
        <v>3.242191721603804E-4</v>
      </c>
      <c r="K801" s="1">
        <v>4.1480125298585385E-4</v>
      </c>
      <c r="L801">
        <v>0.172390233736473</v>
      </c>
      <c r="M801">
        <v>0.56512120184676595</v>
      </c>
      <c r="N801">
        <v>0.49894154260652701</v>
      </c>
      <c r="O801" t="b">
        <f t="shared" si="12"/>
        <v>0</v>
      </c>
    </row>
    <row r="802" spans="1:15">
      <c r="A802" t="s">
        <v>119</v>
      </c>
      <c r="B802">
        <v>18</v>
      </c>
      <c r="C802">
        <v>17</v>
      </c>
      <c r="D802">
        <v>47</v>
      </c>
      <c r="E802">
        <v>25</v>
      </c>
      <c r="F802">
        <v>29</v>
      </c>
      <c r="G802" s="1">
        <v>4.1327057743083457E-4</v>
      </c>
      <c r="H802" s="1">
        <v>4.0377170272902171E-4</v>
      </c>
      <c r="I802" s="1">
        <v>4.5797361292459999E-4</v>
      </c>
      <c r="J802" s="1">
        <v>4.5030440577830614E-4</v>
      </c>
      <c r="K802" s="1">
        <v>4.1480125298585385E-4</v>
      </c>
      <c r="L802">
        <v>0.99999999999998801</v>
      </c>
      <c r="M802">
        <v>0.76224667520606704</v>
      </c>
      <c r="N802">
        <v>0.86979637969595602</v>
      </c>
      <c r="O802" t="b">
        <f t="shared" si="12"/>
        <v>0</v>
      </c>
    </row>
    <row r="803" spans="1:15">
      <c r="A803" t="s">
        <v>120</v>
      </c>
      <c r="B803">
        <v>17</v>
      </c>
      <c r="C803">
        <v>19</v>
      </c>
      <c r="D803">
        <v>43</v>
      </c>
      <c r="E803">
        <v>18</v>
      </c>
      <c r="F803">
        <v>26</v>
      </c>
      <c r="G803" s="1">
        <v>3.9031110090689933E-4</v>
      </c>
      <c r="H803" s="1">
        <v>4.5127425599125954E-4</v>
      </c>
      <c r="I803" s="1">
        <v>4.1899713522888934E-4</v>
      </c>
      <c r="J803" s="1">
        <v>3.242191721603804E-4</v>
      </c>
      <c r="K803" s="1">
        <v>3.7189077853904139E-4</v>
      </c>
      <c r="L803">
        <v>0.43441020537462899</v>
      </c>
      <c r="M803">
        <v>0.72062272780320102</v>
      </c>
      <c r="N803">
        <v>0.76732108407200295</v>
      </c>
      <c r="O803" t="b">
        <f t="shared" si="12"/>
        <v>0</v>
      </c>
    </row>
    <row r="804" spans="1:15">
      <c r="A804" t="s">
        <v>121</v>
      </c>
      <c r="B804">
        <v>10</v>
      </c>
      <c r="C804">
        <v>10</v>
      </c>
      <c r="D804">
        <v>36</v>
      </c>
      <c r="E804">
        <v>16</v>
      </c>
      <c r="F804">
        <v>16</v>
      </c>
      <c r="G804" s="1">
        <v>2.2959476523935255E-4</v>
      </c>
      <c r="H804" s="1">
        <v>2.3751276631118923E-4</v>
      </c>
      <c r="I804" s="1">
        <v>3.5078829926139576E-4</v>
      </c>
      <c r="J804" s="1">
        <v>2.8819481969811594E-4</v>
      </c>
      <c r="K804" s="1">
        <v>2.2885586371633316E-4</v>
      </c>
      <c r="L804">
        <v>0.61019015198734705</v>
      </c>
      <c r="M804">
        <v>0.196768808721625</v>
      </c>
      <c r="N804">
        <v>0.63445719208360296</v>
      </c>
      <c r="O804" t="b">
        <f t="shared" si="12"/>
        <v>0</v>
      </c>
    </row>
    <row r="805" spans="1:15">
      <c r="A805" t="s">
        <v>122</v>
      </c>
      <c r="B805">
        <v>1</v>
      </c>
      <c r="C805">
        <v>0</v>
      </c>
      <c r="D805">
        <v>4</v>
      </c>
      <c r="E805">
        <v>2</v>
      </c>
      <c r="F805">
        <v>1</v>
      </c>
      <c r="G805" s="1">
        <v>2.2959476523935255E-5</v>
      </c>
      <c r="H805" s="1">
        <v>0</v>
      </c>
      <c r="I805" s="1">
        <v>3.8976477695710639E-5</v>
      </c>
      <c r="J805" s="1">
        <v>3.6024352462264493E-5</v>
      </c>
      <c r="K805" s="1">
        <v>1.4303491482270822E-5</v>
      </c>
      <c r="L805">
        <v>0.99999999999772204</v>
      </c>
      <c r="M805">
        <v>0.631834798619611</v>
      </c>
      <c r="N805">
        <v>0.84141554992254297</v>
      </c>
      <c r="O805" t="b">
        <f t="shared" si="12"/>
        <v>0</v>
      </c>
    </row>
    <row r="806" spans="1:15">
      <c r="A806" t="s">
        <v>123</v>
      </c>
      <c r="B806">
        <v>17</v>
      </c>
      <c r="C806">
        <v>13</v>
      </c>
      <c r="D806">
        <v>43</v>
      </c>
      <c r="E806">
        <v>16</v>
      </c>
      <c r="F806">
        <v>26</v>
      </c>
      <c r="G806" s="1">
        <v>3.9031110090689933E-4</v>
      </c>
      <c r="H806" s="1">
        <v>3.08766596204546E-4</v>
      </c>
      <c r="I806" s="1">
        <v>4.1899713522888934E-4</v>
      </c>
      <c r="J806" s="1">
        <v>2.8819481969811594E-4</v>
      </c>
      <c r="K806" s="1">
        <v>3.7189077853904139E-4</v>
      </c>
      <c r="L806">
        <v>0.25065188863256999</v>
      </c>
      <c r="M806">
        <v>0.72062272780320102</v>
      </c>
      <c r="N806">
        <v>0.51627063584811195</v>
      </c>
      <c r="O806" t="b">
        <f t="shared" si="12"/>
        <v>0</v>
      </c>
    </row>
    <row r="807" spans="1:15">
      <c r="A807" t="s">
        <v>124</v>
      </c>
      <c r="B807">
        <v>9</v>
      </c>
      <c r="C807">
        <v>7</v>
      </c>
      <c r="D807">
        <v>25</v>
      </c>
      <c r="E807">
        <v>8</v>
      </c>
      <c r="F807">
        <v>12</v>
      </c>
      <c r="G807" s="1">
        <v>2.0663528871541729E-4</v>
      </c>
      <c r="H807" s="1">
        <v>1.6625893641783246E-4</v>
      </c>
      <c r="I807" s="1">
        <v>2.4360298559819148E-4</v>
      </c>
      <c r="J807" s="1">
        <v>1.4409740984905797E-4</v>
      </c>
      <c r="K807" s="1">
        <v>1.7164189778724986E-4</v>
      </c>
      <c r="L807">
        <v>0.26059402485491301</v>
      </c>
      <c r="M807">
        <v>0.40398280035583201</v>
      </c>
      <c r="N807">
        <v>0.87400082833097403</v>
      </c>
      <c r="O807" t="b">
        <f t="shared" si="12"/>
        <v>0</v>
      </c>
    </row>
    <row r="808" spans="1:15">
      <c r="A808" t="s">
        <v>125</v>
      </c>
      <c r="B808">
        <v>33</v>
      </c>
      <c r="C808">
        <v>28</v>
      </c>
      <c r="D808">
        <v>53</v>
      </c>
      <c r="E808">
        <v>18</v>
      </c>
      <c r="F808">
        <v>47</v>
      </c>
      <c r="G808" s="1">
        <v>7.5766272528986342E-4</v>
      </c>
      <c r="H808" s="1">
        <v>6.6503574567132982E-4</v>
      </c>
      <c r="I808" s="1">
        <v>5.16438329468166E-4</v>
      </c>
      <c r="J808" s="1">
        <v>3.242191721603804E-4</v>
      </c>
      <c r="K808" s="1">
        <v>6.7226409966672865E-4</v>
      </c>
      <c r="L808">
        <v>0.110214461289711</v>
      </c>
      <c r="M808">
        <v>0.22336047771474499</v>
      </c>
      <c r="N808">
        <v>1.03479248062073E-2</v>
      </c>
      <c r="O808" t="b">
        <f t="shared" si="12"/>
        <v>1</v>
      </c>
    </row>
    <row r="809" spans="1:15">
      <c r="A809" t="s">
        <v>126</v>
      </c>
      <c r="B809">
        <v>9</v>
      </c>
      <c r="C809">
        <v>7</v>
      </c>
      <c r="D809">
        <v>18</v>
      </c>
      <c r="E809">
        <v>7</v>
      </c>
      <c r="F809">
        <v>14</v>
      </c>
      <c r="G809" s="1">
        <v>2.0663528871541729E-4</v>
      </c>
      <c r="H809" s="1">
        <v>1.6625893641783246E-4</v>
      </c>
      <c r="I809" s="1">
        <v>1.7539414963069788E-4</v>
      </c>
      <c r="J809" s="1">
        <v>1.2608523361792571E-4</v>
      </c>
      <c r="K809" s="1">
        <v>2.0024888075179152E-4</v>
      </c>
      <c r="L809">
        <v>0.59278241940592202</v>
      </c>
      <c r="M809">
        <v>0.84768240108000703</v>
      </c>
      <c r="N809">
        <v>0.43040292695911497</v>
      </c>
      <c r="O809" t="b">
        <f t="shared" si="12"/>
        <v>0</v>
      </c>
    </row>
    <row r="810" spans="1:15">
      <c r="A810" t="s">
        <v>127</v>
      </c>
      <c r="B810">
        <v>8</v>
      </c>
      <c r="C810">
        <v>8</v>
      </c>
      <c r="D810">
        <v>18</v>
      </c>
      <c r="E810">
        <v>11</v>
      </c>
      <c r="F810">
        <v>12</v>
      </c>
      <c r="G810" s="1">
        <v>1.8367581219148204E-4</v>
      </c>
      <c r="H810" s="1">
        <v>1.9001021304895137E-4</v>
      </c>
      <c r="I810" s="1">
        <v>1.7539414963069788E-4</v>
      </c>
      <c r="J810" s="1">
        <v>1.9813393854245469E-4</v>
      </c>
      <c r="K810" s="1">
        <v>1.7164189778724986E-4</v>
      </c>
      <c r="L810">
        <v>0.90118564241829002</v>
      </c>
      <c r="M810">
        <v>0.999999999999996</v>
      </c>
      <c r="N810">
        <v>0.89324648101288495</v>
      </c>
      <c r="O810" t="b">
        <f t="shared" si="12"/>
        <v>0</v>
      </c>
    </row>
    <row r="811" spans="1:15">
      <c r="A811" t="s">
        <v>128</v>
      </c>
      <c r="B811">
        <v>102</v>
      </c>
      <c r="C811">
        <v>96</v>
      </c>
      <c r="D811">
        <v>242</v>
      </c>
      <c r="E811">
        <v>128</v>
      </c>
      <c r="F811">
        <v>155</v>
      </c>
      <c r="G811" s="1">
        <v>2.341866605441396E-3</v>
      </c>
      <c r="H811" s="1">
        <v>2.2801225565874167E-3</v>
      </c>
      <c r="I811" s="1">
        <v>2.3580769005904934E-3</v>
      </c>
      <c r="J811" s="1">
        <v>2.3055585575849275E-3</v>
      </c>
      <c r="K811" s="1">
        <v>2.2170411797519775E-3</v>
      </c>
      <c r="L811">
        <v>0.87971819109201099</v>
      </c>
      <c r="M811">
        <v>0.58388657965636603</v>
      </c>
      <c r="N811">
        <v>0.78905374440046605</v>
      </c>
      <c r="O811" t="b">
        <f t="shared" si="12"/>
        <v>0</v>
      </c>
    </row>
    <row r="812" spans="1:15">
      <c r="A812" t="s">
        <v>129</v>
      </c>
      <c r="B812">
        <v>75</v>
      </c>
      <c r="C812">
        <v>59</v>
      </c>
      <c r="D812">
        <v>186</v>
      </c>
      <c r="E812">
        <v>90</v>
      </c>
      <c r="F812">
        <v>109</v>
      </c>
      <c r="G812" s="1">
        <v>1.721960739295144E-3</v>
      </c>
      <c r="H812" s="1">
        <v>1.4013253212360164E-3</v>
      </c>
      <c r="I812" s="1">
        <v>1.8124062128505446E-3</v>
      </c>
      <c r="J812" s="1">
        <v>1.6210958608019021E-3</v>
      </c>
      <c r="K812" s="1">
        <v>1.5590805715675197E-3</v>
      </c>
      <c r="L812">
        <v>0.42060353655689797</v>
      </c>
      <c r="M812">
        <v>0.23446348152448401</v>
      </c>
      <c r="N812">
        <v>0.83972050914587903</v>
      </c>
      <c r="O812" t="b">
        <f t="shared" si="12"/>
        <v>0</v>
      </c>
    </row>
    <row r="813" spans="1:15">
      <c r="A813" t="s">
        <v>130</v>
      </c>
      <c r="B813">
        <v>41</v>
      </c>
      <c r="C813">
        <v>51</v>
      </c>
      <c r="D813">
        <v>124</v>
      </c>
      <c r="E813">
        <v>64</v>
      </c>
      <c r="F813">
        <v>76</v>
      </c>
      <c r="G813" s="1">
        <v>9.4133853748134546E-4</v>
      </c>
      <c r="H813" s="1">
        <v>1.2113151081870651E-3</v>
      </c>
      <c r="I813" s="1">
        <v>1.2082708085670297E-3</v>
      </c>
      <c r="J813" s="1">
        <v>1.1527792787924638E-3</v>
      </c>
      <c r="K813" s="1">
        <v>1.0870653526525824E-3</v>
      </c>
      <c r="L813">
        <v>0.818976427671116</v>
      </c>
      <c r="M813">
        <v>0.51343911425261801</v>
      </c>
      <c r="N813">
        <v>0.79433037909123205</v>
      </c>
      <c r="O813" t="b">
        <f t="shared" si="12"/>
        <v>0</v>
      </c>
    </row>
    <row r="814" spans="1:15">
      <c r="A814" t="s">
        <v>131</v>
      </c>
      <c r="B814">
        <v>20</v>
      </c>
      <c r="C814">
        <v>16</v>
      </c>
      <c r="D814">
        <v>53</v>
      </c>
      <c r="E814">
        <v>26</v>
      </c>
      <c r="F814">
        <v>31</v>
      </c>
      <c r="G814" s="1">
        <v>4.5918953047870511E-4</v>
      </c>
      <c r="H814" s="1">
        <v>3.8002042609790274E-4</v>
      </c>
      <c r="I814" s="1">
        <v>5.16438329468166E-4</v>
      </c>
      <c r="J814" s="1">
        <v>4.683165820094384E-4</v>
      </c>
      <c r="K814" s="1">
        <v>4.4340823595039551E-4</v>
      </c>
      <c r="L814">
        <v>0.77129450724152404</v>
      </c>
      <c r="M814">
        <v>0.57300228422475097</v>
      </c>
      <c r="N814">
        <v>0.94249684740861095</v>
      </c>
      <c r="O814" t="b">
        <f t="shared" si="12"/>
        <v>0</v>
      </c>
    </row>
    <row r="815" spans="1:15">
      <c r="A815" t="s">
        <v>132</v>
      </c>
      <c r="B815">
        <v>0</v>
      </c>
      <c r="C815">
        <v>0</v>
      </c>
      <c r="D815">
        <v>0</v>
      </c>
      <c r="E815">
        <v>0</v>
      </c>
      <c r="F815">
        <v>0</v>
      </c>
      <c r="G815" s="1">
        <v>0</v>
      </c>
      <c r="H815" s="1">
        <v>0</v>
      </c>
      <c r="I815" s="1">
        <v>0</v>
      </c>
      <c r="J815" s="1">
        <v>0</v>
      </c>
      <c r="K815" s="1">
        <v>0</v>
      </c>
      <c r="L815" t="s">
        <v>31</v>
      </c>
      <c r="M815" t="s">
        <v>31</v>
      </c>
      <c r="N815" t="s">
        <v>31</v>
      </c>
      <c r="O815" t="b">
        <f t="shared" si="12"/>
        <v>0</v>
      </c>
    </row>
    <row r="816" spans="1:15">
      <c r="A816" t="s">
        <v>133</v>
      </c>
      <c r="B816">
        <v>25</v>
      </c>
      <c r="C816">
        <v>30</v>
      </c>
      <c r="D816">
        <v>60</v>
      </c>
      <c r="E816">
        <v>33</v>
      </c>
      <c r="F816">
        <v>41</v>
      </c>
      <c r="G816" s="1">
        <v>5.7398691309838137E-4</v>
      </c>
      <c r="H816" s="1">
        <v>7.1253829893356765E-4</v>
      </c>
      <c r="I816" s="1">
        <v>5.8464716543565963E-4</v>
      </c>
      <c r="J816" s="1">
        <v>5.9440181562736409E-4</v>
      </c>
      <c r="K816" s="1">
        <v>5.8644315077310371E-4</v>
      </c>
      <c r="L816">
        <v>0.99999999999962497</v>
      </c>
      <c r="M816">
        <v>0.99999999999904998</v>
      </c>
      <c r="N816">
        <v>0.99999999999991895</v>
      </c>
      <c r="O816" t="b">
        <f t="shared" si="12"/>
        <v>0</v>
      </c>
    </row>
    <row r="817" spans="1:15">
      <c r="A817" t="s">
        <v>134</v>
      </c>
      <c r="B817">
        <v>16</v>
      </c>
      <c r="C817">
        <v>10</v>
      </c>
      <c r="D817">
        <v>39</v>
      </c>
      <c r="E817">
        <v>17</v>
      </c>
      <c r="F817">
        <v>24</v>
      </c>
      <c r="G817" s="1">
        <v>3.6735162438296409E-4</v>
      </c>
      <c r="H817" s="1">
        <v>2.3751276631118923E-4</v>
      </c>
      <c r="I817" s="1">
        <v>3.8002065753317874E-4</v>
      </c>
      <c r="J817" s="1">
        <v>3.062069959292482E-4</v>
      </c>
      <c r="K817" s="1">
        <v>3.4328379557449972E-4</v>
      </c>
      <c r="L817">
        <v>0.54557435674823895</v>
      </c>
      <c r="M817">
        <v>0.79205844031952799</v>
      </c>
      <c r="N817">
        <v>0.83878084933500296</v>
      </c>
      <c r="O817" t="b">
        <f t="shared" si="12"/>
        <v>0</v>
      </c>
    </row>
    <row r="818" spans="1:15">
      <c r="A818" t="s">
        <v>135</v>
      </c>
      <c r="B818">
        <v>2</v>
      </c>
      <c r="C818">
        <v>4</v>
      </c>
      <c r="D818">
        <v>6</v>
      </c>
      <c r="E818">
        <v>9</v>
      </c>
      <c r="F818">
        <v>6</v>
      </c>
      <c r="G818" s="1">
        <v>4.5918953047870511E-5</v>
      </c>
      <c r="H818" s="1">
        <v>9.5005106524475685E-5</v>
      </c>
      <c r="I818" s="1">
        <v>5.8464716543565958E-5</v>
      </c>
      <c r="J818" s="1">
        <v>1.621095860801902E-4</v>
      </c>
      <c r="K818" s="1">
        <v>8.5820948893624931E-5</v>
      </c>
      <c r="L818">
        <v>8.0227082226703994E-2</v>
      </c>
      <c r="M818">
        <v>0.70775243409861999</v>
      </c>
      <c r="N818">
        <v>0.33345614973752702</v>
      </c>
      <c r="O818" t="b">
        <f t="shared" si="12"/>
        <v>0</v>
      </c>
    </row>
    <row r="819" spans="1:15">
      <c r="A819" t="s">
        <v>136</v>
      </c>
      <c r="B819">
        <v>6</v>
      </c>
      <c r="C819">
        <v>9</v>
      </c>
      <c r="D819">
        <v>16</v>
      </c>
      <c r="E819">
        <v>7</v>
      </c>
      <c r="F819">
        <v>14</v>
      </c>
      <c r="G819" s="1">
        <v>1.3775685914361153E-4</v>
      </c>
      <c r="H819" s="1">
        <v>2.1376148968007031E-4</v>
      </c>
      <c r="I819" s="1">
        <v>1.5590591078284256E-4</v>
      </c>
      <c r="J819" s="1">
        <v>1.2608523361792571E-4</v>
      </c>
      <c r="K819" s="1">
        <v>2.0024888075179152E-4</v>
      </c>
      <c r="L819">
        <v>0.80191214200395</v>
      </c>
      <c r="M819">
        <v>0.61726190431108796</v>
      </c>
      <c r="N819">
        <v>0.43040292695911497</v>
      </c>
      <c r="O819" t="b">
        <f t="shared" si="12"/>
        <v>0</v>
      </c>
    </row>
    <row r="820" spans="1:15">
      <c r="A820" t="s">
        <v>137</v>
      </c>
      <c r="B820">
        <v>5</v>
      </c>
      <c r="C820">
        <v>5</v>
      </c>
      <c r="D820">
        <v>12</v>
      </c>
      <c r="E820">
        <v>8</v>
      </c>
      <c r="F820">
        <v>9</v>
      </c>
      <c r="G820" s="1">
        <v>1.1479738261967628E-4</v>
      </c>
      <c r="H820" s="1">
        <v>1.1875638315559461E-4</v>
      </c>
      <c r="I820" s="1">
        <v>1.1692943308713192E-4</v>
      </c>
      <c r="J820" s="1">
        <v>1.4409740984905797E-4</v>
      </c>
      <c r="K820" s="1">
        <v>1.287314233404374E-4</v>
      </c>
      <c r="L820">
        <v>0.82255033580979198</v>
      </c>
      <c r="M820">
        <v>0.999999999999998</v>
      </c>
      <c r="N820">
        <v>0.99999999999727396</v>
      </c>
      <c r="O820" t="b">
        <f t="shared" si="12"/>
        <v>0</v>
      </c>
    </row>
    <row r="821" spans="1:15">
      <c r="A821" t="s">
        <v>138</v>
      </c>
      <c r="B821">
        <v>5</v>
      </c>
      <c r="C821">
        <v>2</v>
      </c>
      <c r="D821">
        <v>9</v>
      </c>
      <c r="E821">
        <v>10</v>
      </c>
      <c r="F821">
        <v>7</v>
      </c>
      <c r="G821" s="1">
        <v>1.1479738261967628E-4</v>
      </c>
      <c r="H821" s="1">
        <v>4.7502553262237843E-5</v>
      </c>
      <c r="I821" s="1">
        <v>8.7697074815348941E-5</v>
      </c>
      <c r="J821" s="1">
        <v>1.8012176231132246E-4</v>
      </c>
      <c r="K821" s="1">
        <v>1.0012444037589576E-4</v>
      </c>
      <c r="L821">
        <v>0.173814393820236</v>
      </c>
      <c r="M821">
        <v>0.99320063290625205</v>
      </c>
      <c r="N821">
        <v>0.33478166542589</v>
      </c>
      <c r="O821" t="b">
        <f t="shared" si="12"/>
        <v>0</v>
      </c>
    </row>
    <row r="822" spans="1:15">
      <c r="A822" t="s">
        <v>139</v>
      </c>
      <c r="B822">
        <v>7</v>
      </c>
      <c r="C822">
        <v>3</v>
      </c>
      <c r="D822">
        <v>9</v>
      </c>
      <c r="E822">
        <v>9</v>
      </c>
      <c r="F822">
        <v>9</v>
      </c>
      <c r="G822" s="1">
        <v>1.6071633566754677E-4</v>
      </c>
      <c r="H822" s="1">
        <v>7.1253829893356771E-5</v>
      </c>
      <c r="I822" s="1">
        <v>8.7697074815348941E-5</v>
      </c>
      <c r="J822" s="1">
        <v>1.621095860801902E-4</v>
      </c>
      <c r="K822" s="1">
        <v>1.287314233404374E-4</v>
      </c>
      <c r="L822">
        <v>0.28153037410555698</v>
      </c>
      <c r="M822">
        <v>0.56249417724934603</v>
      </c>
      <c r="N822">
        <v>0.80040768788414096</v>
      </c>
      <c r="O822" t="b">
        <f t="shared" si="12"/>
        <v>0</v>
      </c>
    </row>
    <row r="823" spans="1:15">
      <c r="A823" t="s">
        <v>140</v>
      </c>
      <c r="B823">
        <v>12</v>
      </c>
      <c r="C823">
        <v>13</v>
      </c>
      <c r="D823">
        <v>45</v>
      </c>
      <c r="E823">
        <v>20</v>
      </c>
      <c r="F823">
        <v>24</v>
      </c>
      <c r="G823" s="1">
        <v>2.7551371828722307E-4</v>
      </c>
      <c r="H823" s="1">
        <v>3.08766596204546E-4</v>
      </c>
      <c r="I823" s="1">
        <v>4.3848537407674469E-4</v>
      </c>
      <c r="J823" s="1">
        <v>3.6024352462264491E-4</v>
      </c>
      <c r="K823" s="1">
        <v>3.4328379557449972E-4</v>
      </c>
      <c r="L823">
        <v>0.54688731174318606</v>
      </c>
      <c r="M823">
        <v>0.39645259569804903</v>
      </c>
      <c r="N823">
        <v>0.99403423740482999</v>
      </c>
      <c r="O823" t="b">
        <f t="shared" si="12"/>
        <v>0</v>
      </c>
    </row>
    <row r="824" spans="1:15">
      <c r="A824" t="s">
        <v>141</v>
      </c>
      <c r="B824">
        <v>15</v>
      </c>
      <c r="C824">
        <v>13</v>
      </c>
      <c r="D824">
        <v>32</v>
      </c>
      <c r="E824">
        <v>24</v>
      </c>
      <c r="F824">
        <v>25</v>
      </c>
      <c r="G824" s="1">
        <v>3.4439214785902879E-4</v>
      </c>
      <c r="H824" s="1">
        <v>3.08766596204546E-4</v>
      </c>
      <c r="I824" s="1">
        <v>3.1181182156568511E-4</v>
      </c>
      <c r="J824" s="1">
        <v>4.3229222954717389E-4</v>
      </c>
      <c r="K824" s="1">
        <v>3.5758728705677058E-4</v>
      </c>
      <c r="L824">
        <v>0.28236935209892</v>
      </c>
      <c r="M824">
        <v>0.70501078876561096</v>
      </c>
      <c r="N824">
        <v>0.60242354055652703</v>
      </c>
      <c r="O824" t="b">
        <f t="shared" si="12"/>
        <v>0</v>
      </c>
    </row>
    <row r="825" spans="1:15">
      <c r="A825" t="s">
        <v>142</v>
      </c>
      <c r="B825">
        <v>8</v>
      </c>
      <c r="C825">
        <v>8</v>
      </c>
      <c r="D825">
        <v>19</v>
      </c>
      <c r="E825">
        <v>11</v>
      </c>
      <c r="F825">
        <v>15</v>
      </c>
      <c r="G825" s="1">
        <v>1.8367581219148204E-4</v>
      </c>
      <c r="H825" s="1">
        <v>1.9001021304895137E-4</v>
      </c>
      <c r="I825" s="1">
        <v>1.8513826905462553E-4</v>
      </c>
      <c r="J825" s="1">
        <v>1.9813393854245469E-4</v>
      </c>
      <c r="K825" s="1">
        <v>2.1455237223406233E-4</v>
      </c>
      <c r="L825">
        <v>0.999999999999994</v>
      </c>
      <c r="M825">
        <v>0.80060487806005098</v>
      </c>
      <c r="N825">
        <v>0.99749238840881704</v>
      </c>
      <c r="O825" t="b">
        <f t="shared" si="12"/>
        <v>0</v>
      </c>
    </row>
    <row r="826" spans="1:15">
      <c r="A826" t="s">
        <v>143</v>
      </c>
      <c r="B826">
        <v>24</v>
      </c>
      <c r="C826">
        <v>18</v>
      </c>
      <c r="D826">
        <v>60</v>
      </c>
      <c r="E826">
        <v>38</v>
      </c>
      <c r="F826">
        <v>33</v>
      </c>
      <c r="G826" s="1">
        <v>5.5102743657444613E-4</v>
      </c>
      <c r="H826" s="1">
        <v>4.2752297936014062E-4</v>
      </c>
      <c r="I826" s="1">
        <v>5.8464716543565963E-4</v>
      </c>
      <c r="J826" s="1">
        <v>6.8446269678302531E-4</v>
      </c>
      <c r="K826" s="1">
        <v>4.7201521891493712E-4</v>
      </c>
      <c r="L826">
        <v>0.51247847562274496</v>
      </c>
      <c r="M826">
        <v>0.37701846470486</v>
      </c>
      <c r="N826">
        <v>0.14682799009945499</v>
      </c>
      <c r="O826" t="b">
        <f t="shared" si="12"/>
        <v>0</v>
      </c>
    </row>
    <row r="827" spans="1:15">
      <c r="A827" t="s">
        <v>144</v>
      </c>
      <c r="B827">
        <v>19</v>
      </c>
      <c r="C827">
        <v>13</v>
      </c>
      <c r="D827">
        <v>47</v>
      </c>
      <c r="E827">
        <v>29</v>
      </c>
      <c r="F827">
        <v>26</v>
      </c>
      <c r="G827" s="1">
        <v>4.3623005395476981E-4</v>
      </c>
      <c r="H827" s="1">
        <v>3.08766596204546E-4</v>
      </c>
      <c r="I827" s="1">
        <v>4.5797361292459999E-4</v>
      </c>
      <c r="J827" s="1">
        <v>5.2235311070283517E-4</v>
      </c>
      <c r="K827" s="1">
        <v>3.7189077853904139E-4</v>
      </c>
      <c r="L827">
        <v>0.662042374164028</v>
      </c>
      <c r="M827">
        <v>0.46293838665415799</v>
      </c>
      <c r="N827">
        <v>0.25934828929626602</v>
      </c>
      <c r="O827" t="b">
        <f t="shared" si="12"/>
        <v>0</v>
      </c>
    </row>
    <row r="828" spans="1:15">
      <c r="A828" t="s">
        <v>145</v>
      </c>
      <c r="B828">
        <v>27</v>
      </c>
      <c r="C828">
        <v>24</v>
      </c>
      <c r="D828">
        <v>69</v>
      </c>
      <c r="E828">
        <v>43</v>
      </c>
      <c r="F828">
        <v>43</v>
      </c>
      <c r="G828" s="1">
        <v>6.1990586614625186E-4</v>
      </c>
      <c r="H828" s="1">
        <v>5.7003063914685416E-4</v>
      </c>
      <c r="I828" s="1">
        <v>6.723442402510085E-4</v>
      </c>
      <c r="J828" s="1">
        <v>7.7452357793868654E-4</v>
      </c>
      <c r="K828" s="1">
        <v>6.1505013373764532E-4</v>
      </c>
      <c r="L828">
        <v>0.52902296684044003</v>
      </c>
      <c r="M828">
        <v>0.71723363777958205</v>
      </c>
      <c r="N828">
        <v>0.33585076388620499</v>
      </c>
      <c r="O828" t="b">
        <f t="shared" si="12"/>
        <v>0</v>
      </c>
    </row>
    <row r="829" spans="1:15">
      <c r="A829" t="s">
        <v>146</v>
      </c>
      <c r="B829">
        <v>40</v>
      </c>
      <c r="C829">
        <v>34</v>
      </c>
      <c r="D829">
        <v>83</v>
      </c>
      <c r="E829">
        <v>49</v>
      </c>
      <c r="F829">
        <v>61</v>
      </c>
      <c r="G829" s="1">
        <v>9.1837906095741022E-4</v>
      </c>
      <c r="H829" s="1">
        <v>8.0754340545804342E-4</v>
      </c>
      <c r="I829" s="1">
        <v>8.0876191218599576E-4</v>
      </c>
      <c r="J829" s="1">
        <v>8.8259663532547997E-4</v>
      </c>
      <c r="K829" s="1">
        <v>8.7251298041852012E-4</v>
      </c>
      <c r="L829">
        <v>0.69382919138985</v>
      </c>
      <c r="M829">
        <v>0.71518353196107898</v>
      </c>
      <c r="N829">
        <v>0.99999999999922795</v>
      </c>
      <c r="O829" t="b">
        <f t="shared" si="12"/>
        <v>0</v>
      </c>
    </row>
    <row r="830" spans="1:15">
      <c r="A830" t="s">
        <v>147</v>
      </c>
      <c r="B830">
        <v>58</v>
      </c>
      <c r="C830">
        <v>40</v>
      </c>
      <c r="D830">
        <v>125</v>
      </c>
      <c r="E830">
        <v>68</v>
      </c>
      <c r="F830">
        <v>83</v>
      </c>
      <c r="G830" s="1">
        <v>1.3316496383882447E-3</v>
      </c>
      <c r="H830" s="1">
        <v>9.500510652447569E-4</v>
      </c>
      <c r="I830" s="1">
        <v>1.2180149279909574E-3</v>
      </c>
      <c r="J830" s="1">
        <v>1.2248279837169928E-3</v>
      </c>
      <c r="K830" s="1">
        <v>1.1871897930284783E-3</v>
      </c>
      <c r="L830">
        <v>0.99999999999983202</v>
      </c>
      <c r="M830">
        <v>0.91219285509034098</v>
      </c>
      <c r="N830">
        <v>0.91340793643206497</v>
      </c>
      <c r="O830" t="b">
        <f t="shared" si="12"/>
        <v>0</v>
      </c>
    </row>
    <row r="831" spans="1:15">
      <c r="A831" t="s">
        <v>148</v>
      </c>
      <c r="B831">
        <v>25</v>
      </c>
      <c r="C831">
        <v>18</v>
      </c>
      <c r="D831">
        <v>58</v>
      </c>
      <c r="E831">
        <v>27</v>
      </c>
      <c r="F831">
        <v>39</v>
      </c>
      <c r="G831" s="1">
        <v>5.7398691309838137E-4</v>
      </c>
      <c r="H831" s="1">
        <v>4.2752297936014062E-4</v>
      </c>
      <c r="I831" s="1">
        <v>5.6515892658780427E-4</v>
      </c>
      <c r="J831" s="1">
        <v>4.863287582405706E-4</v>
      </c>
      <c r="K831" s="1">
        <v>5.5783616780856211E-4</v>
      </c>
      <c r="L831">
        <v>0.59501801086656403</v>
      </c>
      <c r="M831">
        <v>0.999999999999994</v>
      </c>
      <c r="N831">
        <v>0.67135700705123602</v>
      </c>
      <c r="O831" t="b">
        <f t="shared" si="12"/>
        <v>0</v>
      </c>
    </row>
    <row r="832" spans="1:15">
      <c r="A832" t="s">
        <v>149</v>
      </c>
      <c r="B832">
        <v>10</v>
      </c>
      <c r="C832">
        <v>9</v>
      </c>
      <c r="D832">
        <v>29</v>
      </c>
      <c r="E832">
        <v>14</v>
      </c>
      <c r="F832">
        <v>16</v>
      </c>
      <c r="G832" s="1">
        <v>2.2959476523935255E-4</v>
      </c>
      <c r="H832" s="1">
        <v>2.1376148968007031E-4</v>
      </c>
      <c r="I832" s="1">
        <v>2.8257946329390214E-4</v>
      </c>
      <c r="J832" s="1">
        <v>2.5217046723585143E-4</v>
      </c>
      <c r="K832" s="1">
        <v>2.2885586371633316E-4</v>
      </c>
      <c r="L832">
        <v>0.84913875630475999</v>
      </c>
      <c r="M832">
        <v>0.598583062953018</v>
      </c>
      <c r="N832">
        <v>0.93516247286573495</v>
      </c>
      <c r="O832" t="b">
        <f t="shared" si="12"/>
        <v>0</v>
      </c>
    </row>
    <row r="833" spans="1:15">
      <c r="A833" t="s">
        <v>150</v>
      </c>
      <c r="B833">
        <v>2</v>
      </c>
      <c r="C833">
        <v>4</v>
      </c>
      <c r="D833">
        <v>10</v>
      </c>
      <c r="E833">
        <v>8</v>
      </c>
      <c r="F833">
        <v>4</v>
      </c>
      <c r="G833" s="1">
        <v>4.5918953047870511E-5</v>
      </c>
      <c r="H833" s="1">
        <v>9.5005106524475685E-5</v>
      </c>
      <c r="I833" s="1">
        <v>9.7441194239276591E-5</v>
      </c>
      <c r="J833" s="1">
        <v>1.4409740984905797E-4</v>
      </c>
      <c r="K833" s="1">
        <v>5.721396592908329E-5</v>
      </c>
      <c r="L833">
        <v>0.55982507923512104</v>
      </c>
      <c r="M833">
        <v>0.52319266090135796</v>
      </c>
      <c r="N833">
        <v>0.20341223502584699</v>
      </c>
      <c r="O833" t="b">
        <f t="shared" si="12"/>
        <v>0</v>
      </c>
    </row>
    <row r="834" spans="1:15">
      <c r="A834" t="s">
        <v>151</v>
      </c>
      <c r="B834">
        <v>4</v>
      </c>
      <c r="C834">
        <v>3</v>
      </c>
      <c r="D834">
        <v>19</v>
      </c>
      <c r="E834">
        <v>11</v>
      </c>
      <c r="F834">
        <v>4</v>
      </c>
      <c r="G834" s="1">
        <v>9.1837906095741022E-5</v>
      </c>
      <c r="H834" s="1">
        <v>7.1253829893356771E-5</v>
      </c>
      <c r="I834" s="1">
        <v>1.8513826905462553E-4</v>
      </c>
      <c r="J834" s="1">
        <v>1.9813393854245469E-4</v>
      </c>
      <c r="K834" s="1">
        <v>5.721396592908329E-5</v>
      </c>
      <c r="L834">
        <v>0.999999999999994</v>
      </c>
      <c r="M834">
        <v>4.0666634310000102E-2</v>
      </c>
      <c r="N834">
        <v>4.4774525865772699E-2</v>
      </c>
      <c r="O834" t="b">
        <f t="shared" si="12"/>
        <v>1</v>
      </c>
    </row>
    <row r="835" spans="1:15">
      <c r="A835" t="s">
        <v>152</v>
      </c>
      <c r="B835">
        <v>3</v>
      </c>
      <c r="C835">
        <v>5</v>
      </c>
      <c r="D835">
        <v>13</v>
      </c>
      <c r="E835">
        <v>10</v>
      </c>
      <c r="F835">
        <v>5</v>
      </c>
      <c r="G835" s="1">
        <v>6.8878429571805766E-5</v>
      </c>
      <c r="H835" s="1">
        <v>1.1875638315559461E-4</v>
      </c>
      <c r="I835" s="1">
        <v>1.2667355251105958E-4</v>
      </c>
      <c r="J835" s="1">
        <v>1.8012176231132246E-4</v>
      </c>
      <c r="K835" s="1">
        <v>7.1517457411354114E-5</v>
      </c>
      <c r="L835">
        <v>0.53347002958324696</v>
      </c>
      <c r="M835">
        <v>0.38919680483609498</v>
      </c>
      <c r="N835">
        <v>0.13702216737991499</v>
      </c>
      <c r="O835" t="b">
        <f t="shared" ref="O835:O898" si="13">OR(L835&lt;0.05,M835&lt;0.05,N835&lt;0.05)</f>
        <v>0</v>
      </c>
    </row>
    <row r="836" spans="1:15">
      <c r="A836" t="s">
        <v>153</v>
      </c>
      <c r="B836">
        <v>9</v>
      </c>
      <c r="C836">
        <v>11</v>
      </c>
      <c r="D836">
        <v>20</v>
      </c>
      <c r="E836">
        <v>18</v>
      </c>
      <c r="F836">
        <v>15</v>
      </c>
      <c r="G836" s="1">
        <v>2.0663528871541729E-4</v>
      </c>
      <c r="H836" s="1">
        <v>2.6126404294230817E-4</v>
      </c>
      <c r="I836" s="1">
        <v>1.9488238847855318E-4</v>
      </c>
      <c r="J836" s="1">
        <v>3.242191721603804E-4</v>
      </c>
      <c r="K836" s="1">
        <v>2.1455237223406233E-4</v>
      </c>
      <c r="L836">
        <v>0.157497917125348</v>
      </c>
      <c r="M836">
        <v>0.91286178823995501</v>
      </c>
      <c r="N836">
        <v>0.31061104192514</v>
      </c>
      <c r="O836" t="b">
        <f t="shared" si="13"/>
        <v>0</v>
      </c>
    </row>
    <row r="837" spans="1:15">
      <c r="A837" t="s">
        <v>154</v>
      </c>
      <c r="B837">
        <v>3</v>
      </c>
      <c r="C837">
        <v>5</v>
      </c>
      <c r="D837">
        <v>13</v>
      </c>
      <c r="E837">
        <v>10</v>
      </c>
      <c r="F837">
        <v>5</v>
      </c>
      <c r="G837" s="1">
        <v>6.8878429571805766E-5</v>
      </c>
      <c r="H837" s="1">
        <v>1.1875638315559461E-4</v>
      </c>
      <c r="I837" s="1">
        <v>1.2667355251105958E-4</v>
      </c>
      <c r="J837" s="1">
        <v>1.8012176231132246E-4</v>
      </c>
      <c r="K837" s="1">
        <v>7.1517457411354114E-5</v>
      </c>
      <c r="L837">
        <v>0.53347002958324696</v>
      </c>
      <c r="M837">
        <v>0.38919680483609498</v>
      </c>
      <c r="N837">
        <v>0.13702216737991499</v>
      </c>
      <c r="O837" t="b">
        <f t="shared" si="13"/>
        <v>0</v>
      </c>
    </row>
    <row r="838" spans="1:15">
      <c r="A838" t="s">
        <v>155</v>
      </c>
      <c r="B838">
        <v>9</v>
      </c>
      <c r="C838">
        <v>13</v>
      </c>
      <c r="D838">
        <v>27</v>
      </c>
      <c r="E838">
        <v>17</v>
      </c>
      <c r="F838">
        <v>17</v>
      </c>
      <c r="G838" s="1">
        <v>2.0663528871541729E-4</v>
      </c>
      <c r="H838" s="1">
        <v>3.08766596204546E-4</v>
      </c>
      <c r="I838" s="1">
        <v>2.6309122444604684E-4</v>
      </c>
      <c r="J838" s="1">
        <v>3.062069959292482E-4</v>
      </c>
      <c r="K838" s="1">
        <v>2.4315935519860399E-4</v>
      </c>
      <c r="L838">
        <v>0.73942552346841095</v>
      </c>
      <c r="M838">
        <v>0.91960450615616995</v>
      </c>
      <c r="N838">
        <v>0.61645543396868396</v>
      </c>
      <c r="O838" t="b">
        <f t="shared" si="13"/>
        <v>0</v>
      </c>
    </row>
    <row r="839" spans="1:15">
      <c r="A839" t="s">
        <v>156</v>
      </c>
      <c r="B839">
        <v>3</v>
      </c>
      <c r="C839">
        <v>5</v>
      </c>
      <c r="D839">
        <v>13</v>
      </c>
      <c r="E839">
        <v>10</v>
      </c>
      <c r="F839">
        <v>5</v>
      </c>
      <c r="G839" s="1">
        <v>6.8878429571805766E-5</v>
      </c>
      <c r="H839" s="1">
        <v>1.1875638315559461E-4</v>
      </c>
      <c r="I839" s="1">
        <v>1.2667355251105958E-4</v>
      </c>
      <c r="J839" s="1">
        <v>1.8012176231132246E-4</v>
      </c>
      <c r="K839" s="1">
        <v>7.1517457411354114E-5</v>
      </c>
      <c r="L839">
        <v>0.53347002958324696</v>
      </c>
      <c r="M839">
        <v>0.38919680483609498</v>
      </c>
      <c r="N839">
        <v>0.13702216737991499</v>
      </c>
      <c r="O839" t="b">
        <f t="shared" si="13"/>
        <v>0</v>
      </c>
    </row>
    <row r="840" spans="1:15">
      <c r="A840" t="s">
        <v>157</v>
      </c>
      <c r="B840">
        <v>9</v>
      </c>
      <c r="C840">
        <v>12</v>
      </c>
      <c r="D840">
        <v>36</v>
      </c>
      <c r="E840">
        <v>21</v>
      </c>
      <c r="F840">
        <v>18</v>
      </c>
      <c r="G840" s="1">
        <v>2.0663528871541729E-4</v>
      </c>
      <c r="H840" s="1">
        <v>2.8501531957342708E-4</v>
      </c>
      <c r="I840" s="1">
        <v>3.5078829926139576E-4</v>
      </c>
      <c r="J840" s="1">
        <v>3.7825570085377717E-4</v>
      </c>
      <c r="K840" s="1">
        <v>2.5746284668087479E-4</v>
      </c>
      <c r="L840">
        <v>0.89198826540392795</v>
      </c>
      <c r="M840">
        <v>0.34877372623696201</v>
      </c>
      <c r="N840">
        <v>0.29665359073573</v>
      </c>
      <c r="O840" t="b">
        <f t="shared" si="13"/>
        <v>0</v>
      </c>
    </row>
    <row r="841" spans="1:15">
      <c r="A841" t="s">
        <v>158</v>
      </c>
      <c r="B841">
        <v>20</v>
      </c>
      <c r="C841">
        <v>13</v>
      </c>
      <c r="D841">
        <v>12</v>
      </c>
      <c r="E841">
        <v>14</v>
      </c>
      <c r="F841">
        <v>27</v>
      </c>
      <c r="G841" s="1">
        <v>4.5918953047870511E-4</v>
      </c>
      <c r="H841" s="1">
        <v>3.08766596204546E-4</v>
      </c>
      <c r="I841" s="1">
        <v>1.1692943308713192E-4</v>
      </c>
      <c r="J841" s="1">
        <v>2.5217046723585143E-4</v>
      </c>
      <c r="K841" s="1">
        <v>3.8619427002131219E-4</v>
      </c>
      <c r="L841">
        <v>7.2438039862828402E-2</v>
      </c>
      <c r="M841">
        <v>4.8556172225476399E-4</v>
      </c>
      <c r="N841">
        <v>0.251554234774713</v>
      </c>
      <c r="O841" t="b">
        <f t="shared" si="13"/>
        <v>1</v>
      </c>
    </row>
    <row r="842" spans="1:15">
      <c r="A842" t="s">
        <v>159</v>
      </c>
      <c r="B842">
        <v>12</v>
      </c>
      <c r="C842">
        <v>15</v>
      </c>
      <c r="D842">
        <v>16</v>
      </c>
      <c r="E842">
        <v>13</v>
      </c>
      <c r="F842">
        <v>21</v>
      </c>
      <c r="G842" s="1">
        <v>2.7551371828722307E-4</v>
      </c>
      <c r="H842" s="1">
        <v>3.5626914946678383E-4</v>
      </c>
      <c r="I842" s="1">
        <v>1.5590591078284256E-4</v>
      </c>
      <c r="J842" s="1">
        <v>2.341582910047192E-4</v>
      </c>
      <c r="K842" s="1">
        <v>3.0037332112768726E-4</v>
      </c>
      <c r="L842">
        <v>0.366957472240939</v>
      </c>
      <c r="M842">
        <v>6.5173287604778599E-2</v>
      </c>
      <c r="N842">
        <v>0.59284237789894201</v>
      </c>
      <c r="O842" t="b">
        <f t="shared" si="13"/>
        <v>0</v>
      </c>
    </row>
    <row r="843" spans="1:15">
      <c r="A843" t="s">
        <v>160</v>
      </c>
      <c r="B843">
        <v>0</v>
      </c>
      <c r="C843">
        <v>2</v>
      </c>
      <c r="D843">
        <v>5</v>
      </c>
      <c r="E843">
        <v>4</v>
      </c>
      <c r="F843">
        <v>2</v>
      </c>
      <c r="G843" s="1">
        <v>0</v>
      </c>
      <c r="H843" s="1">
        <v>4.7502553262237843E-5</v>
      </c>
      <c r="I843" s="1">
        <v>4.8720597119638295E-5</v>
      </c>
      <c r="J843" s="1">
        <v>7.2048704924528985E-5</v>
      </c>
      <c r="K843" s="1">
        <v>2.8606982964541645E-5</v>
      </c>
      <c r="L843">
        <v>0.812081951523554</v>
      </c>
      <c r="M843">
        <v>0.79565227967535201</v>
      </c>
      <c r="N843">
        <v>0.48773906152762198</v>
      </c>
      <c r="O843" t="b">
        <f t="shared" si="13"/>
        <v>0</v>
      </c>
    </row>
    <row r="844" spans="1:15">
      <c r="A844" t="s">
        <v>161</v>
      </c>
      <c r="B844">
        <v>58</v>
      </c>
      <c r="C844">
        <v>57</v>
      </c>
      <c r="D844">
        <v>143</v>
      </c>
      <c r="E844">
        <v>83</v>
      </c>
      <c r="F844">
        <v>96</v>
      </c>
      <c r="G844" s="1">
        <v>1.3316496383882447E-3</v>
      </c>
      <c r="H844" s="1">
        <v>1.3538227679737785E-3</v>
      </c>
      <c r="I844" s="1">
        <v>1.3934090776216554E-3</v>
      </c>
      <c r="J844" s="1">
        <v>1.4950106271839764E-3</v>
      </c>
      <c r="K844" s="1">
        <v>1.3731351822979989E-3</v>
      </c>
      <c r="L844">
        <v>0.659908256529534</v>
      </c>
      <c r="M844">
        <v>0.96404303809657999</v>
      </c>
      <c r="N844">
        <v>0.62284412956497504</v>
      </c>
      <c r="O844" t="b">
        <f t="shared" si="13"/>
        <v>0</v>
      </c>
    </row>
    <row r="845" spans="1:15">
      <c r="A845" t="s">
        <v>162</v>
      </c>
      <c r="B845">
        <v>3</v>
      </c>
      <c r="C845">
        <v>7</v>
      </c>
      <c r="D845">
        <v>11</v>
      </c>
      <c r="E845">
        <v>6</v>
      </c>
      <c r="F845">
        <v>7</v>
      </c>
      <c r="G845" s="1">
        <v>6.8878429571805766E-5</v>
      </c>
      <c r="H845" s="1">
        <v>1.6625893641783246E-4</v>
      </c>
      <c r="I845" s="1">
        <v>1.0718531366320425E-4</v>
      </c>
      <c r="J845" s="1">
        <v>1.0807305738679347E-4</v>
      </c>
      <c r="K845" s="1">
        <v>1.0012444037589576E-4</v>
      </c>
      <c r="L845">
        <v>0.99999999999998601</v>
      </c>
      <c r="M845">
        <v>0.99999999999999101</v>
      </c>
      <c r="N845">
        <v>0.99999999999890998</v>
      </c>
      <c r="O845" t="b">
        <f t="shared" si="13"/>
        <v>0</v>
      </c>
    </row>
    <row r="846" spans="1:15">
      <c r="A846" t="s">
        <v>163</v>
      </c>
      <c r="B846">
        <v>9</v>
      </c>
      <c r="C846">
        <v>11</v>
      </c>
      <c r="D846">
        <v>20</v>
      </c>
      <c r="E846">
        <v>18</v>
      </c>
      <c r="F846">
        <v>15</v>
      </c>
      <c r="G846" s="1">
        <v>2.0663528871541729E-4</v>
      </c>
      <c r="H846" s="1">
        <v>2.6126404294230817E-4</v>
      </c>
      <c r="I846" s="1">
        <v>1.9488238847855318E-4</v>
      </c>
      <c r="J846" s="1">
        <v>3.242191721603804E-4</v>
      </c>
      <c r="K846" s="1">
        <v>2.1455237223406233E-4</v>
      </c>
      <c r="L846">
        <v>0.157497917125348</v>
      </c>
      <c r="M846">
        <v>0.91286178823995501</v>
      </c>
      <c r="N846">
        <v>0.31061104192514</v>
      </c>
      <c r="O846" t="b">
        <f t="shared" si="13"/>
        <v>0</v>
      </c>
    </row>
    <row r="847" spans="1:15">
      <c r="A847" t="s">
        <v>164</v>
      </c>
      <c r="B847">
        <v>3</v>
      </c>
      <c r="C847">
        <v>5</v>
      </c>
      <c r="D847">
        <v>13</v>
      </c>
      <c r="E847">
        <v>10</v>
      </c>
      <c r="F847">
        <v>5</v>
      </c>
      <c r="G847" s="1">
        <v>6.8878429571805766E-5</v>
      </c>
      <c r="H847" s="1">
        <v>1.1875638315559461E-4</v>
      </c>
      <c r="I847" s="1">
        <v>1.2667355251105958E-4</v>
      </c>
      <c r="J847" s="1">
        <v>1.8012176231132246E-4</v>
      </c>
      <c r="K847" s="1">
        <v>7.1517457411354114E-5</v>
      </c>
      <c r="L847">
        <v>0.53347002958324696</v>
      </c>
      <c r="M847">
        <v>0.38919680483609498</v>
      </c>
      <c r="N847">
        <v>0.13702216737991499</v>
      </c>
      <c r="O847" t="b">
        <f t="shared" si="13"/>
        <v>0</v>
      </c>
    </row>
    <row r="848" spans="1:15">
      <c r="A848" t="s">
        <v>165</v>
      </c>
      <c r="B848">
        <v>8</v>
      </c>
      <c r="C848">
        <v>9</v>
      </c>
      <c r="D848">
        <v>28</v>
      </c>
      <c r="E848">
        <v>18</v>
      </c>
      <c r="F848">
        <v>13</v>
      </c>
      <c r="G848" s="1">
        <v>1.8367581219148204E-4</v>
      </c>
      <c r="H848" s="1">
        <v>2.1376148968007031E-4</v>
      </c>
      <c r="I848" s="1">
        <v>2.7283534386997446E-4</v>
      </c>
      <c r="J848" s="1">
        <v>3.242191721603804E-4</v>
      </c>
      <c r="K848" s="1">
        <v>1.8594538926952069E-4</v>
      </c>
      <c r="L848">
        <v>0.67645748906834902</v>
      </c>
      <c r="M848">
        <v>0.322061082180365</v>
      </c>
      <c r="N848">
        <v>0.17187439176282299</v>
      </c>
      <c r="O848" t="b">
        <f t="shared" si="13"/>
        <v>0</v>
      </c>
    </row>
    <row r="849" spans="1:15">
      <c r="A849" t="s">
        <v>166</v>
      </c>
      <c r="B849">
        <v>9</v>
      </c>
      <c r="C849">
        <v>10</v>
      </c>
      <c r="D849">
        <v>20</v>
      </c>
      <c r="E849">
        <v>12</v>
      </c>
      <c r="F849">
        <v>16</v>
      </c>
      <c r="G849" s="1">
        <v>2.0663528871541729E-4</v>
      </c>
      <c r="H849" s="1">
        <v>2.3751276631118923E-4</v>
      </c>
      <c r="I849" s="1">
        <v>1.9488238847855318E-4</v>
      </c>
      <c r="J849" s="1">
        <v>2.1614611477358694E-4</v>
      </c>
      <c r="K849" s="1">
        <v>2.2885586371633316E-4</v>
      </c>
      <c r="L849">
        <v>0.92153375343660204</v>
      </c>
      <c r="M849">
        <v>0.75670944099141901</v>
      </c>
      <c r="N849">
        <v>0.99999999999989697</v>
      </c>
      <c r="O849" t="b">
        <f t="shared" si="13"/>
        <v>0</v>
      </c>
    </row>
    <row r="850" spans="1:15">
      <c r="A850" t="s">
        <v>167</v>
      </c>
      <c r="B850">
        <v>2</v>
      </c>
      <c r="C850">
        <v>4</v>
      </c>
      <c r="D850">
        <v>10</v>
      </c>
      <c r="E850">
        <v>8</v>
      </c>
      <c r="F850">
        <v>4</v>
      </c>
      <c r="G850" s="1">
        <v>4.5918953047870511E-5</v>
      </c>
      <c r="H850" s="1">
        <v>9.5005106524475685E-5</v>
      </c>
      <c r="I850" s="1">
        <v>9.7441194239276591E-5</v>
      </c>
      <c r="J850" s="1">
        <v>1.4409740984905797E-4</v>
      </c>
      <c r="K850" s="1">
        <v>5.721396592908329E-5</v>
      </c>
      <c r="L850">
        <v>0.55982507923512104</v>
      </c>
      <c r="M850">
        <v>0.52319266090135796</v>
      </c>
      <c r="N850">
        <v>0.20341223502584699</v>
      </c>
      <c r="O850" t="b">
        <f t="shared" si="13"/>
        <v>0</v>
      </c>
    </row>
    <row r="851" spans="1:15">
      <c r="A851" t="s">
        <v>168</v>
      </c>
      <c r="B851">
        <v>9</v>
      </c>
      <c r="C851">
        <v>10</v>
      </c>
      <c r="D851">
        <v>20</v>
      </c>
      <c r="E851">
        <v>12</v>
      </c>
      <c r="F851">
        <v>16</v>
      </c>
      <c r="G851" s="1">
        <v>2.0663528871541729E-4</v>
      </c>
      <c r="H851" s="1">
        <v>2.3751276631118923E-4</v>
      </c>
      <c r="I851" s="1">
        <v>1.9488238847855318E-4</v>
      </c>
      <c r="J851" s="1">
        <v>2.1614611477358694E-4</v>
      </c>
      <c r="K851" s="1">
        <v>2.2885586371633316E-4</v>
      </c>
      <c r="L851">
        <v>0.92153375343660204</v>
      </c>
      <c r="M851">
        <v>0.75670944099141901</v>
      </c>
      <c r="N851">
        <v>0.99999999999989697</v>
      </c>
      <c r="O851" t="b">
        <f t="shared" si="13"/>
        <v>0</v>
      </c>
    </row>
    <row r="852" spans="1:15">
      <c r="A852" t="s">
        <v>169</v>
      </c>
      <c r="B852">
        <v>2</v>
      </c>
      <c r="C852">
        <v>4</v>
      </c>
      <c r="D852">
        <v>10</v>
      </c>
      <c r="E852">
        <v>8</v>
      </c>
      <c r="F852">
        <v>4</v>
      </c>
      <c r="G852" s="1">
        <v>4.5918953047870511E-5</v>
      </c>
      <c r="H852" s="1">
        <v>9.5005106524475685E-5</v>
      </c>
      <c r="I852" s="1">
        <v>9.7441194239276591E-5</v>
      </c>
      <c r="J852" s="1">
        <v>1.4409740984905797E-4</v>
      </c>
      <c r="K852" s="1">
        <v>5.721396592908329E-5</v>
      </c>
      <c r="L852">
        <v>0.55982507923512104</v>
      </c>
      <c r="M852">
        <v>0.52319266090135796</v>
      </c>
      <c r="N852">
        <v>0.20341223502584699</v>
      </c>
      <c r="O852" t="b">
        <f t="shared" si="13"/>
        <v>0</v>
      </c>
    </row>
    <row r="853" spans="1:15">
      <c r="A853" t="s">
        <v>170</v>
      </c>
      <c r="B853">
        <v>9</v>
      </c>
      <c r="C853">
        <v>10</v>
      </c>
      <c r="D853">
        <v>20</v>
      </c>
      <c r="E853">
        <v>12</v>
      </c>
      <c r="F853">
        <v>16</v>
      </c>
      <c r="G853" s="1">
        <v>2.0663528871541729E-4</v>
      </c>
      <c r="H853" s="1">
        <v>2.3751276631118923E-4</v>
      </c>
      <c r="I853" s="1">
        <v>1.9488238847855318E-4</v>
      </c>
      <c r="J853" s="1">
        <v>2.1614611477358694E-4</v>
      </c>
      <c r="K853" s="1">
        <v>2.2885586371633316E-4</v>
      </c>
      <c r="L853">
        <v>0.92153375343660204</v>
      </c>
      <c r="M853">
        <v>0.75670944099141901</v>
      </c>
      <c r="N853">
        <v>0.99999999999989697</v>
      </c>
      <c r="O853" t="b">
        <f t="shared" si="13"/>
        <v>0</v>
      </c>
    </row>
    <row r="854" spans="1:15">
      <c r="A854" t="s">
        <v>171</v>
      </c>
      <c r="B854">
        <v>16</v>
      </c>
      <c r="C854">
        <v>12</v>
      </c>
      <c r="D854">
        <v>27</v>
      </c>
      <c r="E854">
        <v>13</v>
      </c>
      <c r="F854">
        <v>21</v>
      </c>
      <c r="G854" s="1">
        <v>3.6735162438296409E-4</v>
      </c>
      <c r="H854" s="1">
        <v>2.8501531957342708E-4</v>
      </c>
      <c r="I854" s="1">
        <v>2.6309122444604684E-4</v>
      </c>
      <c r="J854" s="1">
        <v>2.341582910047192E-4</v>
      </c>
      <c r="K854" s="1">
        <v>3.0037332112768726E-4</v>
      </c>
      <c r="L854">
        <v>0.85745701507556804</v>
      </c>
      <c r="M854">
        <v>0.757530852340487</v>
      </c>
      <c r="N854">
        <v>0.59284237789894201</v>
      </c>
      <c r="O854" t="b">
        <f t="shared" si="13"/>
        <v>0</v>
      </c>
    </row>
    <row r="855" spans="1:15">
      <c r="A855" t="s">
        <v>172</v>
      </c>
      <c r="B855">
        <v>62</v>
      </c>
      <c r="C855">
        <v>58</v>
      </c>
      <c r="D855">
        <v>141</v>
      </c>
      <c r="E855">
        <v>90</v>
      </c>
      <c r="F855">
        <v>102</v>
      </c>
      <c r="G855" s="1">
        <v>1.4234875444839859E-3</v>
      </c>
      <c r="H855" s="1">
        <v>1.3775740446048976E-3</v>
      </c>
      <c r="I855" s="1">
        <v>1.3739208387738E-3</v>
      </c>
      <c r="J855" s="1">
        <v>1.6210958608019021E-3</v>
      </c>
      <c r="K855" s="1">
        <v>1.4589561311916239E-3</v>
      </c>
      <c r="L855">
        <v>0.247006235380473</v>
      </c>
      <c r="M855">
        <v>0.69184212199496498</v>
      </c>
      <c r="N855">
        <v>0.51198868157574995</v>
      </c>
      <c r="O855" t="b">
        <f t="shared" si="13"/>
        <v>0</v>
      </c>
    </row>
    <row r="856" spans="1:15">
      <c r="A856" t="s">
        <v>173</v>
      </c>
      <c r="B856">
        <v>39</v>
      </c>
      <c r="C856">
        <v>33</v>
      </c>
      <c r="D856">
        <v>93</v>
      </c>
      <c r="E856">
        <v>44</v>
      </c>
      <c r="F856">
        <v>58</v>
      </c>
      <c r="G856" s="1">
        <v>8.9541958443347487E-4</v>
      </c>
      <c r="H856" s="1">
        <v>7.8379212882692445E-4</v>
      </c>
      <c r="I856" s="1">
        <v>9.0620310642527231E-4</v>
      </c>
      <c r="J856" s="1">
        <v>7.9253575416981875E-4</v>
      </c>
      <c r="K856" s="1">
        <v>8.296025059717077E-4</v>
      </c>
      <c r="L856">
        <v>0.52010410060179801</v>
      </c>
      <c r="M856">
        <v>0.65641001405400501</v>
      </c>
      <c r="N856">
        <v>0.89747767130977896</v>
      </c>
      <c r="O856" t="b">
        <f t="shared" si="13"/>
        <v>0</v>
      </c>
    </row>
    <row r="857" spans="1:15">
      <c r="A857" t="s">
        <v>174</v>
      </c>
      <c r="B857">
        <v>5</v>
      </c>
      <c r="C857">
        <v>5</v>
      </c>
      <c r="D857">
        <v>14</v>
      </c>
      <c r="E857">
        <v>11</v>
      </c>
      <c r="F857">
        <v>8</v>
      </c>
      <c r="G857" s="1">
        <v>1.1479738261967628E-4</v>
      </c>
      <c r="H857" s="1">
        <v>1.1875638315559461E-4</v>
      </c>
      <c r="I857" s="1">
        <v>1.3641767193498723E-4</v>
      </c>
      <c r="J857" s="1">
        <v>1.9813393854245469E-4</v>
      </c>
      <c r="K857" s="1">
        <v>1.1442793185816658E-4</v>
      </c>
      <c r="L857">
        <v>0.47023901154502401</v>
      </c>
      <c r="M857">
        <v>0.85720193251842403</v>
      </c>
      <c r="N857">
        <v>0.33437268845099299</v>
      </c>
      <c r="O857" t="b">
        <f t="shared" si="13"/>
        <v>0</v>
      </c>
    </row>
    <row r="858" spans="1:15">
      <c r="A858" t="s">
        <v>175</v>
      </c>
      <c r="B858">
        <v>13</v>
      </c>
      <c r="C858">
        <v>6</v>
      </c>
      <c r="D858">
        <v>20</v>
      </c>
      <c r="E858">
        <v>15</v>
      </c>
      <c r="F858">
        <v>18</v>
      </c>
      <c r="G858" s="1">
        <v>2.9847319481115831E-4</v>
      </c>
      <c r="H858" s="1">
        <v>1.4250765978671354E-4</v>
      </c>
      <c r="I858" s="1">
        <v>1.9488238847855318E-4</v>
      </c>
      <c r="J858" s="1">
        <v>2.7018264346698369E-4</v>
      </c>
      <c r="K858" s="1">
        <v>2.5746284668087479E-4</v>
      </c>
      <c r="L858">
        <v>0.43330956153154399</v>
      </c>
      <c r="M858">
        <v>0.48731978598333398</v>
      </c>
      <c r="N858">
        <v>0.99999999999967604</v>
      </c>
      <c r="O858" t="b">
        <f t="shared" si="13"/>
        <v>0</v>
      </c>
    </row>
    <row r="859" spans="1:15">
      <c r="A859" t="s">
        <v>176</v>
      </c>
      <c r="B859">
        <v>32</v>
      </c>
      <c r="C859">
        <v>30</v>
      </c>
      <c r="D859">
        <v>66</v>
      </c>
      <c r="E859">
        <v>28</v>
      </c>
      <c r="F859">
        <v>51</v>
      </c>
      <c r="G859" s="1">
        <v>7.3470324876592817E-4</v>
      </c>
      <c r="H859" s="1">
        <v>7.1253829893356765E-4</v>
      </c>
      <c r="I859" s="1">
        <v>6.4311188197922558E-4</v>
      </c>
      <c r="J859" s="1">
        <v>5.0434093447170286E-4</v>
      </c>
      <c r="K859" s="1">
        <v>7.2947806559581197E-4</v>
      </c>
      <c r="L859">
        <v>0.33104601689381502</v>
      </c>
      <c r="M859">
        <v>0.56063002755260305</v>
      </c>
      <c r="N859">
        <v>0.143108986130392</v>
      </c>
      <c r="O859" t="b">
        <f t="shared" si="13"/>
        <v>0</v>
      </c>
    </row>
    <row r="860" spans="1:15">
      <c r="A860" t="s">
        <v>177</v>
      </c>
      <c r="B860">
        <v>31</v>
      </c>
      <c r="C860">
        <v>26</v>
      </c>
      <c r="D860">
        <v>79</v>
      </c>
      <c r="E860">
        <v>41</v>
      </c>
      <c r="F860">
        <v>52</v>
      </c>
      <c r="G860" s="1">
        <v>7.1174377224199293E-4</v>
      </c>
      <c r="H860" s="1">
        <v>6.1753319240909199E-4</v>
      </c>
      <c r="I860" s="1">
        <v>7.6978543449028516E-4</v>
      </c>
      <c r="J860" s="1">
        <v>7.3849922547642203E-4</v>
      </c>
      <c r="K860" s="1">
        <v>7.4378155707808277E-4</v>
      </c>
      <c r="L860">
        <v>0.90461468165143499</v>
      </c>
      <c r="M860">
        <v>0.91768075109730995</v>
      </c>
      <c r="N860">
        <v>0.999999999999999</v>
      </c>
      <c r="O860" t="b">
        <f t="shared" si="13"/>
        <v>0</v>
      </c>
    </row>
    <row r="861" spans="1:15">
      <c r="A861" t="s">
        <v>178</v>
      </c>
      <c r="B861">
        <v>11</v>
      </c>
      <c r="C861">
        <v>15</v>
      </c>
      <c r="D861">
        <v>38</v>
      </c>
      <c r="E861">
        <v>18</v>
      </c>
      <c r="F861">
        <v>22</v>
      </c>
      <c r="G861" s="1">
        <v>2.5255424176328782E-4</v>
      </c>
      <c r="H861" s="1">
        <v>3.5626914946678383E-4</v>
      </c>
      <c r="I861" s="1">
        <v>3.7027653810925106E-4</v>
      </c>
      <c r="J861" s="1">
        <v>3.242191721603804E-4</v>
      </c>
      <c r="K861" s="1">
        <v>3.1467681260995812E-4</v>
      </c>
      <c r="L861">
        <v>0.74557527432287296</v>
      </c>
      <c r="M861">
        <v>0.63379570666776797</v>
      </c>
      <c r="N861">
        <v>0.99999999999998901</v>
      </c>
      <c r="O861" t="b">
        <f t="shared" si="13"/>
        <v>0</v>
      </c>
    </row>
    <row r="862" spans="1:15">
      <c r="A862" t="s">
        <v>179</v>
      </c>
      <c r="B862">
        <v>114</v>
      </c>
      <c r="C862">
        <v>99</v>
      </c>
      <c r="D862">
        <v>259</v>
      </c>
      <c r="E862">
        <v>128</v>
      </c>
      <c r="F862">
        <v>180</v>
      </c>
      <c r="G862" s="1">
        <v>2.6173803237286189E-3</v>
      </c>
      <c r="H862" s="1">
        <v>2.3513763864807732E-3</v>
      </c>
      <c r="I862" s="1">
        <v>2.5237269307972639E-3</v>
      </c>
      <c r="J862" s="1">
        <v>2.3055585575849275E-3</v>
      </c>
      <c r="K862" s="1">
        <v>2.5746284668087482E-3</v>
      </c>
      <c r="L862">
        <v>0.43374665141103802</v>
      </c>
      <c r="M862">
        <v>0.87536419761328199</v>
      </c>
      <c r="N862">
        <v>0.36993532273489599</v>
      </c>
      <c r="O862" t="b">
        <f t="shared" si="13"/>
        <v>0</v>
      </c>
    </row>
    <row r="863" spans="1:15">
      <c r="A863" t="s">
        <v>180</v>
      </c>
      <c r="B863">
        <v>44</v>
      </c>
      <c r="C863">
        <v>53</v>
      </c>
      <c r="D863">
        <v>100</v>
      </c>
      <c r="E863">
        <v>51</v>
      </c>
      <c r="F863">
        <v>78</v>
      </c>
      <c r="G863" s="1">
        <v>1.0102169670531513E-3</v>
      </c>
      <c r="H863" s="1">
        <v>1.2588176614493028E-3</v>
      </c>
      <c r="I863" s="1">
        <v>9.7441194239276593E-4</v>
      </c>
      <c r="J863" s="1">
        <v>9.1862098778774449E-4</v>
      </c>
      <c r="K863" s="1">
        <v>1.1156723356171242E-3</v>
      </c>
      <c r="L863">
        <v>0.79698234353946595</v>
      </c>
      <c r="M863">
        <v>0.41221836783390903</v>
      </c>
      <c r="N863">
        <v>0.32136004629598802</v>
      </c>
      <c r="O863" t="b">
        <f t="shared" si="13"/>
        <v>0</v>
      </c>
    </row>
    <row r="864" spans="1:15">
      <c r="A864" t="s">
        <v>181</v>
      </c>
      <c r="B864">
        <v>26</v>
      </c>
      <c r="C864">
        <v>33</v>
      </c>
      <c r="D864">
        <v>61</v>
      </c>
      <c r="E864">
        <v>34</v>
      </c>
      <c r="F864">
        <v>50</v>
      </c>
      <c r="G864" s="1">
        <v>5.9694638962231661E-4</v>
      </c>
      <c r="H864" s="1">
        <v>7.8379212882692445E-4</v>
      </c>
      <c r="I864" s="1">
        <v>5.9439128485958719E-4</v>
      </c>
      <c r="J864" s="1">
        <v>6.124139918584964E-4</v>
      </c>
      <c r="K864" s="1">
        <v>7.1517457411354117E-4</v>
      </c>
      <c r="L864">
        <v>0.97445405634467697</v>
      </c>
      <c r="M864">
        <v>0.38208934811768502</v>
      </c>
      <c r="N864">
        <v>0.55624732421282796</v>
      </c>
      <c r="O864" t="b">
        <f t="shared" si="13"/>
        <v>0</v>
      </c>
    </row>
    <row r="865" spans="1:15">
      <c r="A865" t="s">
        <v>182</v>
      </c>
      <c r="B865">
        <v>26</v>
      </c>
      <c r="C865">
        <v>30</v>
      </c>
      <c r="D865">
        <v>82</v>
      </c>
      <c r="E865">
        <v>26</v>
      </c>
      <c r="F865">
        <v>44</v>
      </c>
      <c r="G865" s="1">
        <v>5.9694638962231661E-4</v>
      </c>
      <c r="H865" s="1">
        <v>7.1253829893356765E-4</v>
      </c>
      <c r="I865" s="1">
        <v>7.9901779276206808E-4</v>
      </c>
      <c r="J865" s="1">
        <v>4.683165820094384E-4</v>
      </c>
      <c r="K865" s="1">
        <v>6.2935362521991623E-4</v>
      </c>
      <c r="L865">
        <v>2.1423378559416398E-2</v>
      </c>
      <c r="M865">
        <v>0.23440493494206899</v>
      </c>
      <c r="N865">
        <v>0.28082330510946002</v>
      </c>
      <c r="O865" t="b">
        <f t="shared" si="13"/>
        <v>1</v>
      </c>
    </row>
    <row r="866" spans="1:15">
      <c r="A866" t="s">
        <v>183</v>
      </c>
      <c r="B866">
        <v>42</v>
      </c>
      <c r="C866">
        <v>36</v>
      </c>
      <c r="D866">
        <v>103</v>
      </c>
      <c r="E866">
        <v>45</v>
      </c>
      <c r="F866">
        <v>65</v>
      </c>
      <c r="G866" s="1">
        <v>9.642980140052807E-4</v>
      </c>
      <c r="H866" s="1">
        <v>8.5504595872028125E-4</v>
      </c>
      <c r="I866" s="1">
        <v>1.003644300664549E-3</v>
      </c>
      <c r="J866" s="1">
        <v>8.1054793040095106E-4</v>
      </c>
      <c r="K866" s="1">
        <v>9.2972694634760344E-4</v>
      </c>
      <c r="L866">
        <v>0.26639136183475298</v>
      </c>
      <c r="M866">
        <v>0.68605767625200798</v>
      </c>
      <c r="N866">
        <v>0.54079175352961695</v>
      </c>
      <c r="O866" t="b">
        <f t="shared" si="13"/>
        <v>0</v>
      </c>
    </row>
    <row r="867" spans="1:15">
      <c r="A867" t="s">
        <v>184</v>
      </c>
      <c r="B867">
        <v>29</v>
      </c>
      <c r="C867">
        <v>27</v>
      </c>
      <c r="D867">
        <v>64</v>
      </c>
      <c r="E867">
        <v>20</v>
      </c>
      <c r="F867">
        <v>42</v>
      </c>
      <c r="G867" s="1">
        <v>6.6582481919412234E-4</v>
      </c>
      <c r="H867" s="1">
        <v>6.4128446904021096E-4</v>
      </c>
      <c r="I867" s="1">
        <v>6.2362364313137022E-4</v>
      </c>
      <c r="J867" s="1">
        <v>3.6024352462264491E-4</v>
      </c>
      <c r="K867" s="1">
        <v>6.0074664225537452E-4</v>
      </c>
      <c r="L867">
        <v>3.9944391400384603E-2</v>
      </c>
      <c r="M867">
        <v>0.92891979964019999</v>
      </c>
      <c r="N867">
        <v>7.5964145147164194E-2</v>
      </c>
      <c r="O867" t="b">
        <f t="shared" si="13"/>
        <v>1</v>
      </c>
    </row>
    <row r="868" spans="1:15">
      <c r="A868" t="s">
        <v>185</v>
      </c>
      <c r="B868">
        <v>32</v>
      </c>
      <c r="C868">
        <v>27</v>
      </c>
      <c r="D868">
        <v>75</v>
      </c>
      <c r="E868">
        <v>40</v>
      </c>
      <c r="F868">
        <v>44</v>
      </c>
      <c r="G868" s="1">
        <v>7.3470324876592817E-4</v>
      </c>
      <c r="H868" s="1">
        <v>6.4128446904021096E-4</v>
      </c>
      <c r="I868" s="1">
        <v>7.3080895679457445E-4</v>
      </c>
      <c r="J868" s="1">
        <v>7.2048704924528983E-4</v>
      </c>
      <c r="K868" s="1">
        <v>6.2935362521991623E-4</v>
      </c>
      <c r="L868">
        <v>0.99999999999940603</v>
      </c>
      <c r="M868">
        <v>0.48760248693349401</v>
      </c>
      <c r="N868">
        <v>0.61046623806340705</v>
      </c>
      <c r="O868" t="b">
        <f t="shared" si="13"/>
        <v>0</v>
      </c>
    </row>
    <row r="869" spans="1:15">
      <c r="A869" t="s">
        <v>186</v>
      </c>
      <c r="B869">
        <v>33</v>
      </c>
      <c r="C869">
        <v>30</v>
      </c>
      <c r="D869">
        <v>75</v>
      </c>
      <c r="E869">
        <v>31</v>
      </c>
      <c r="F869">
        <v>54</v>
      </c>
      <c r="G869" s="1">
        <v>7.5766272528986342E-4</v>
      </c>
      <c r="H869" s="1">
        <v>7.1253829893356765E-4</v>
      </c>
      <c r="I869" s="1">
        <v>7.3080895679457445E-4</v>
      </c>
      <c r="J869" s="1">
        <v>5.5837746316509957E-4</v>
      </c>
      <c r="K869" s="1">
        <v>7.7238854004262438E-4</v>
      </c>
      <c r="L869">
        <v>0.245233155090579</v>
      </c>
      <c r="M869">
        <v>0.82565940590896902</v>
      </c>
      <c r="N869">
        <v>0.18139111078745801</v>
      </c>
      <c r="O869" t="b">
        <f t="shared" si="13"/>
        <v>0</v>
      </c>
    </row>
    <row r="870" spans="1:15">
      <c r="A870" t="s">
        <v>187</v>
      </c>
      <c r="B870">
        <v>19</v>
      </c>
      <c r="C870">
        <v>18</v>
      </c>
      <c r="D870">
        <v>35</v>
      </c>
      <c r="E870">
        <v>14</v>
      </c>
      <c r="F870">
        <v>33</v>
      </c>
      <c r="G870" s="1">
        <v>4.3623005395476981E-4</v>
      </c>
      <c r="H870" s="1">
        <v>4.2752297936014062E-4</v>
      </c>
      <c r="I870" s="1">
        <v>3.4104417983746809E-4</v>
      </c>
      <c r="J870" s="1">
        <v>2.5217046723585143E-4</v>
      </c>
      <c r="K870" s="1">
        <v>4.7201521891493712E-4</v>
      </c>
      <c r="L870">
        <v>0.41878491926651701</v>
      </c>
      <c r="M870">
        <v>0.22189055738324101</v>
      </c>
      <c r="N870">
        <v>6.4221755875261605E-2</v>
      </c>
      <c r="O870" t="b">
        <f t="shared" si="13"/>
        <v>0</v>
      </c>
    </row>
    <row r="871" spans="1:15">
      <c r="A871" t="s">
        <v>188</v>
      </c>
      <c r="B871">
        <v>21</v>
      </c>
      <c r="C871">
        <v>17</v>
      </c>
      <c r="D871">
        <v>36</v>
      </c>
      <c r="E871">
        <v>14</v>
      </c>
      <c r="F871">
        <v>34</v>
      </c>
      <c r="G871" s="1">
        <v>4.8214900700264035E-4</v>
      </c>
      <c r="H871" s="1">
        <v>4.0377170272902171E-4</v>
      </c>
      <c r="I871" s="1">
        <v>3.5078829926139576E-4</v>
      </c>
      <c r="J871" s="1">
        <v>2.5217046723585143E-4</v>
      </c>
      <c r="K871" s="1">
        <v>4.8631871039720798E-4</v>
      </c>
      <c r="L871">
        <v>0.36578097849010899</v>
      </c>
      <c r="M871">
        <v>0.21127009441140801</v>
      </c>
      <c r="N871">
        <v>5.0013195788522799E-2</v>
      </c>
      <c r="O871" t="b">
        <f t="shared" si="13"/>
        <v>0</v>
      </c>
    </row>
    <row r="872" spans="1:15">
      <c r="A872" t="s">
        <v>189</v>
      </c>
      <c r="B872">
        <v>3</v>
      </c>
      <c r="C872">
        <v>3</v>
      </c>
      <c r="D872">
        <v>10</v>
      </c>
      <c r="E872">
        <v>3</v>
      </c>
      <c r="F872">
        <v>6</v>
      </c>
      <c r="G872" s="1">
        <v>6.8878429571805766E-5</v>
      </c>
      <c r="H872" s="1">
        <v>7.1253829893356771E-5</v>
      </c>
      <c r="I872" s="1">
        <v>9.7441194239276591E-5</v>
      </c>
      <c r="J872" s="1">
        <v>5.4036528693396736E-5</v>
      </c>
      <c r="K872" s="1">
        <v>8.5820948893624931E-5</v>
      </c>
      <c r="L872">
        <v>0.53651355426221503</v>
      </c>
      <c r="M872">
        <v>0.99999999999719702</v>
      </c>
      <c r="N872">
        <v>0.74557251649525902</v>
      </c>
      <c r="O872" t="b">
        <f t="shared" si="13"/>
        <v>0</v>
      </c>
    </row>
    <row r="873" spans="1:15">
      <c r="A873" t="s">
        <v>190</v>
      </c>
      <c r="B873">
        <v>0</v>
      </c>
      <c r="C873">
        <v>0</v>
      </c>
      <c r="D873">
        <v>0</v>
      </c>
      <c r="E873">
        <v>0</v>
      </c>
      <c r="F873">
        <v>0</v>
      </c>
      <c r="G873" s="1">
        <v>0</v>
      </c>
      <c r="H873" s="1">
        <v>0</v>
      </c>
      <c r="I873" s="1">
        <v>0</v>
      </c>
      <c r="J873" s="1">
        <v>0</v>
      </c>
      <c r="K873" s="1">
        <v>0</v>
      </c>
      <c r="L873" t="s">
        <v>31</v>
      </c>
      <c r="M873" t="s">
        <v>31</v>
      </c>
      <c r="N873" t="s">
        <v>31</v>
      </c>
      <c r="O873" t="b">
        <f t="shared" si="13"/>
        <v>0</v>
      </c>
    </row>
    <row r="874" spans="1:15">
      <c r="A874" t="s">
        <v>191</v>
      </c>
      <c r="B874">
        <v>3</v>
      </c>
      <c r="C874">
        <v>4</v>
      </c>
      <c r="D874">
        <v>17</v>
      </c>
      <c r="E874">
        <v>6</v>
      </c>
      <c r="F874">
        <v>6</v>
      </c>
      <c r="G874" s="1">
        <v>6.8878429571805766E-5</v>
      </c>
      <c r="H874" s="1">
        <v>9.5005106524475685E-5</v>
      </c>
      <c r="I874" s="1">
        <v>1.6565003020677021E-4</v>
      </c>
      <c r="J874" s="1">
        <v>1.0807305738679347E-4</v>
      </c>
      <c r="K874" s="1">
        <v>8.5820948893624931E-5</v>
      </c>
      <c r="L874">
        <v>0.49163722245304498</v>
      </c>
      <c r="M874">
        <v>0.231116246145737</v>
      </c>
      <c r="N874">
        <v>0.91274958129421602</v>
      </c>
      <c r="O874" t="b">
        <f t="shared" si="13"/>
        <v>0</v>
      </c>
    </row>
    <row r="875" spans="1:15">
      <c r="A875" t="s">
        <v>192</v>
      </c>
      <c r="B875">
        <v>5</v>
      </c>
      <c r="C875">
        <v>3</v>
      </c>
      <c r="D875">
        <v>10</v>
      </c>
      <c r="E875">
        <v>5</v>
      </c>
      <c r="F875">
        <v>8</v>
      </c>
      <c r="G875" s="1">
        <v>1.1479738261967628E-4</v>
      </c>
      <c r="H875" s="1">
        <v>7.1253829893356771E-5</v>
      </c>
      <c r="I875" s="1">
        <v>9.7441194239276591E-5</v>
      </c>
      <c r="J875" s="1">
        <v>9.0060881155661228E-5</v>
      </c>
      <c r="K875" s="1">
        <v>1.1442793185816658E-4</v>
      </c>
      <c r="L875">
        <v>0.99999999999999301</v>
      </c>
      <c r="M875">
        <v>0.92109456099047005</v>
      </c>
      <c r="N875">
        <v>0.88722787470139997</v>
      </c>
      <c r="O875" t="b">
        <f t="shared" si="13"/>
        <v>0</v>
      </c>
    </row>
    <row r="876" spans="1:15">
      <c r="A876" t="s">
        <v>193</v>
      </c>
      <c r="B876">
        <v>17</v>
      </c>
      <c r="C876">
        <v>15</v>
      </c>
      <c r="D876">
        <v>33</v>
      </c>
      <c r="E876">
        <v>23</v>
      </c>
      <c r="F876">
        <v>30</v>
      </c>
      <c r="G876" s="1">
        <v>3.9031110090689933E-4</v>
      </c>
      <c r="H876" s="1">
        <v>3.5626914946678383E-4</v>
      </c>
      <c r="I876" s="1">
        <v>3.2155594098961279E-4</v>
      </c>
      <c r="J876" s="1">
        <v>4.1428005331604163E-4</v>
      </c>
      <c r="K876" s="1">
        <v>4.2910474446812466E-4</v>
      </c>
      <c r="L876">
        <v>0.42655601021336997</v>
      </c>
      <c r="M876">
        <v>0.30811765293603099</v>
      </c>
      <c r="N876">
        <v>0.999999999999997</v>
      </c>
      <c r="O876" t="b">
        <f t="shared" si="13"/>
        <v>0</v>
      </c>
    </row>
    <row r="877" spans="1:15">
      <c r="A877" t="s">
        <v>194</v>
      </c>
      <c r="B877">
        <v>15</v>
      </c>
      <c r="C877">
        <v>17</v>
      </c>
      <c r="D877">
        <v>51</v>
      </c>
      <c r="E877">
        <v>20</v>
      </c>
      <c r="F877">
        <v>25</v>
      </c>
      <c r="G877" s="1">
        <v>3.4439214785902879E-4</v>
      </c>
      <c r="H877" s="1">
        <v>4.0377170272902171E-4</v>
      </c>
      <c r="I877" s="1">
        <v>4.9695009062031064E-4</v>
      </c>
      <c r="J877" s="1">
        <v>3.6024352462264491E-4</v>
      </c>
      <c r="K877" s="1">
        <v>3.5758728705677058E-4</v>
      </c>
      <c r="L877">
        <v>0.27131893711973198</v>
      </c>
      <c r="M877">
        <v>0.21610331679523301</v>
      </c>
      <c r="N877">
        <v>0.99999999999999301</v>
      </c>
      <c r="O877" t="b">
        <f t="shared" si="13"/>
        <v>0</v>
      </c>
    </row>
    <row r="878" spans="1:15">
      <c r="A878" t="s">
        <v>195</v>
      </c>
      <c r="B878">
        <v>19</v>
      </c>
      <c r="C878">
        <v>8</v>
      </c>
      <c r="D878">
        <v>27</v>
      </c>
      <c r="E878">
        <v>19</v>
      </c>
      <c r="F878">
        <v>23</v>
      </c>
      <c r="G878" s="1">
        <v>4.3623005395476981E-4</v>
      </c>
      <c r="H878" s="1">
        <v>1.9001021304895137E-4</v>
      </c>
      <c r="I878" s="1">
        <v>2.6309122444604684E-4</v>
      </c>
      <c r="J878" s="1">
        <v>3.4223134839151266E-4</v>
      </c>
      <c r="K878" s="1">
        <v>3.2898030409222892E-4</v>
      </c>
      <c r="L878">
        <v>0.46774124967318598</v>
      </c>
      <c r="M878">
        <v>0.51885201018750904</v>
      </c>
      <c r="N878">
        <v>0.99999999999849698</v>
      </c>
      <c r="O878" t="b">
        <f t="shared" si="13"/>
        <v>0</v>
      </c>
    </row>
    <row r="879" spans="1:15">
      <c r="A879" t="s">
        <v>196</v>
      </c>
      <c r="B879">
        <v>30</v>
      </c>
      <c r="C879">
        <v>25</v>
      </c>
      <c r="D879">
        <v>51</v>
      </c>
      <c r="E879">
        <v>17</v>
      </c>
      <c r="F879">
        <v>44</v>
      </c>
      <c r="G879" s="1">
        <v>6.8878429571805758E-4</v>
      </c>
      <c r="H879" s="1">
        <v>5.9378191577797302E-4</v>
      </c>
      <c r="I879" s="1">
        <v>4.9695009062031064E-4</v>
      </c>
      <c r="J879" s="1">
        <v>3.062069959292482E-4</v>
      </c>
      <c r="K879" s="1">
        <v>6.2935362521991623E-4</v>
      </c>
      <c r="L879">
        <v>0.10553518970737601</v>
      </c>
      <c r="M879">
        <v>0.29565145572218299</v>
      </c>
      <c r="N879">
        <v>1.43576543057007E-2</v>
      </c>
      <c r="O879" t="b">
        <f t="shared" si="13"/>
        <v>1</v>
      </c>
    </row>
    <row r="880" spans="1:15">
      <c r="A880" t="s">
        <v>197</v>
      </c>
      <c r="B880">
        <v>2</v>
      </c>
      <c r="C880">
        <v>6</v>
      </c>
      <c r="D880">
        <v>13</v>
      </c>
      <c r="E880">
        <v>8</v>
      </c>
      <c r="F880">
        <v>8</v>
      </c>
      <c r="G880" s="1">
        <v>4.5918953047870511E-5</v>
      </c>
      <c r="H880" s="1">
        <v>1.4250765978671354E-4</v>
      </c>
      <c r="I880" s="1">
        <v>1.2667355251105958E-4</v>
      </c>
      <c r="J880" s="1">
        <v>1.4409740984905797E-4</v>
      </c>
      <c r="K880" s="1">
        <v>1.1442793185816658E-4</v>
      </c>
      <c r="L880">
        <v>0.95345458762642699</v>
      </c>
      <c r="M880">
        <v>0.996750418080664</v>
      </c>
      <c r="N880">
        <v>0.83335411003008597</v>
      </c>
      <c r="O880" t="b">
        <f t="shared" si="13"/>
        <v>0</v>
      </c>
    </row>
    <row r="881" spans="1:15">
      <c r="A881" t="s">
        <v>198</v>
      </c>
      <c r="B881">
        <v>42</v>
      </c>
      <c r="C881">
        <v>49</v>
      </c>
      <c r="D881">
        <v>88</v>
      </c>
      <c r="E881">
        <v>45</v>
      </c>
      <c r="F881">
        <v>72</v>
      </c>
      <c r="G881" s="1">
        <v>9.642980140052807E-4</v>
      </c>
      <c r="H881" s="1">
        <v>1.1638125549248272E-3</v>
      </c>
      <c r="I881" s="1">
        <v>8.5748250930563403E-4</v>
      </c>
      <c r="J881" s="1">
        <v>8.1054793040095106E-4</v>
      </c>
      <c r="K881" s="1">
        <v>1.0298513867234992E-3</v>
      </c>
      <c r="L881">
        <v>0.82883682780412704</v>
      </c>
      <c r="M881">
        <v>0.28319904968179299</v>
      </c>
      <c r="N881">
        <v>0.242222875919168</v>
      </c>
      <c r="O881" t="b">
        <f t="shared" si="13"/>
        <v>0</v>
      </c>
    </row>
    <row r="882" spans="1:15">
      <c r="A882" t="s">
        <v>199</v>
      </c>
      <c r="B882">
        <v>60</v>
      </c>
      <c r="C882">
        <v>57</v>
      </c>
      <c r="D882">
        <v>122</v>
      </c>
      <c r="E882">
        <v>59</v>
      </c>
      <c r="F882">
        <v>90</v>
      </c>
      <c r="G882" s="1">
        <v>1.3775685914361152E-3</v>
      </c>
      <c r="H882" s="1">
        <v>1.3538227679737785E-3</v>
      </c>
      <c r="I882" s="1">
        <v>1.1887825697191744E-3</v>
      </c>
      <c r="J882" s="1">
        <v>1.0627183976368024E-3</v>
      </c>
      <c r="K882" s="1">
        <v>1.2873142334043741E-3</v>
      </c>
      <c r="L882">
        <v>0.529355982759107</v>
      </c>
      <c r="M882">
        <v>0.61505998985568999</v>
      </c>
      <c r="N882">
        <v>0.28772181191993801</v>
      </c>
      <c r="O882" t="b">
        <f t="shared" si="13"/>
        <v>0</v>
      </c>
    </row>
    <row r="883" spans="1:15">
      <c r="A883" t="s">
        <v>200</v>
      </c>
      <c r="B883">
        <v>38</v>
      </c>
      <c r="C883">
        <v>35</v>
      </c>
      <c r="D883">
        <v>63</v>
      </c>
      <c r="E883">
        <v>32</v>
      </c>
      <c r="F883">
        <v>57</v>
      </c>
      <c r="G883" s="1">
        <v>8.7246010790953963E-4</v>
      </c>
      <c r="H883" s="1">
        <v>8.3129468208916228E-4</v>
      </c>
      <c r="I883" s="1">
        <v>6.1387952370744255E-4</v>
      </c>
      <c r="J883" s="1">
        <v>5.7638963939623188E-4</v>
      </c>
      <c r="K883" s="1">
        <v>8.152990144894369E-4</v>
      </c>
      <c r="L883">
        <v>0.85500309784183304</v>
      </c>
      <c r="M883">
        <v>0.14322377480148199</v>
      </c>
      <c r="N883">
        <v>0.14143908918895401</v>
      </c>
      <c r="O883" t="b">
        <f t="shared" si="13"/>
        <v>0</v>
      </c>
    </row>
    <row r="884" spans="1:15">
      <c r="A884" t="s">
        <v>201</v>
      </c>
      <c r="B884">
        <v>76</v>
      </c>
      <c r="C884">
        <v>75</v>
      </c>
      <c r="D884">
        <v>165</v>
      </c>
      <c r="E884">
        <v>83</v>
      </c>
      <c r="F884">
        <v>116</v>
      </c>
      <c r="G884" s="1">
        <v>1.7449202158190793E-3</v>
      </c>
      <c r="H884" s="1">
        <v>1.7813457473339193E-3</v>
      </c>
      <c r="I884" s="1">
        <v>1.6077797049480638E-3</v>
      </c>
      <c r="J884" s="1">
        <v>1.4950106271839764E-3</v>
      </c>
      <c r="K884" s="1">
        <v>1.6592050119434154E-3</v>
      </c>
      <c r="L884">
        <v>0.63583497646684894</v>
      </c>
      <c r="M884">
        <v>0.84239071363517903</v>
      </c>
      <c r="N884">
        <v>0.51364988429033898</v>
      </c>
      <c r="O884" t="b">
        <f t="shared" si="13"/>
        <v>0</v>
      </c>
    </row>
    <row r="885" spans="1:15">
      <c r="A885" t="s">
        <v>202</v>
      </c>
      <c r="B885">
        <v>39</v>
      </c>
      <c r="C885">
        <v>41</v>
      </c>
      <c r="D885">
        <v>99</v>
      </c>
      <c r="E885">
        <v>44</v>
      </c>
      <c r="F885">
        <v>66</v>
      </c>
      <c r="G885" s="1">
        <v>8.9541958443347487E-4</v>
      </c>
      <c r="H885" s="1">
        <v>9.7380234187587587E-4</v>
      </c>
      <c r="I885" s="1">
        <v>9.6466782296883826E-4</v>
      </c>
      <c r="J885" s="1">
        <v>7.9253575416981875E-4</v>
      </c>
      <c r="K885" s="1">
        <v>9.4403043782987424E-4</v>
      </c>
      <c r="L885">
        <v>0.318076611680431</v>
      </c>
      <c r="M885">
        <v>0.95478630926294805</v>
      </c>
      <c r="N885">
        <v>0.42168829269582703</v>
      </c>
      <c r="O885" t="b">
        <f t="shared" si="13"/>
        <v>0</v>
      </c>
    </row>
    <row r="886" spans="1:15">
      <c r="A886" t="s">
        <v>203</v>
      </c>
      <c r="B886">
        <v>0</v>
      </c>
      <c r="C886">
        <v>0</v>
      </c>
      <c r="D886">
        <v>0</v>
      </c>
      <c r="E886">
        <v>0</v>
      </c>
      <c r="F886">
        <v>0</v>
      </c>
      <c r="G886" s="1">
        <v>0</v>
      </c>
      <c r="H886" s="1">
        <v>0</v>
      </c>
      <c r="I886" s="1">
        <v>0</v>
      </c>
      <c r="J886" s="1">
        <v>0</v>
      </c>
      <c r="K886" s="1">
        <v>0</v>
      </c>
      <c r="L886" t="s">
        <v>31</v>
      </c>
      <c r="M886" t="s">
        <v>31</v>
      </c>
      <c r="N886" t="s">
        <v>31</v>
      </c>
      <c r="O886" t="b">
        <f t="shared" si="13"/>
        <v>0</v>
      </c>
    </row>
    <row r="887" spans="1:15">
      <c r="A887" t="s">
        <v>204</v>
      </c>
      <c r="B887">
        <v>11</v>
      </c>
      <c r="C887">
        <v>13</v>
      </c>
      <c r="D887">
        <v>25</v>
      </c>
      <c r="E887">
        <v>14</v>
      </c>
      <c r="F887">
        <v>18</v>
      </c>
      <c r="G887" s="1">
        <v>2.5255424176328782E-4</v>
      </c>
      <c r="H887" s="1">
        <v>3.08766596204546E-4</v>
      </c>
      <c r="I887" s="1">
        <v>2.4360298559819148E-4</v>
      </c>
      <c r="J887" s="1">
        <v>2.5217046723585143E-4</v>
      </c>
      <c r="K887" s="1">
        <v>2.5746284668087479E-4</v>
      </c>
      <c r="L887">
        <v>0.99999999999997202</v>
      </c>
      <c r="M887">
        <v>0.98111161994701301</v>
      </c>
      <c r="N887">
        <v>0.99999999999990996</v>
      </c>
      <c r="O887" t="b">
        <f t="shared" si="13"/>
        <v>0</v>
      </c>
    </row>
    <row r="888" spans="1:15">
      <c r="A888" t="s">
        <v>205</v>
      </c>
      <c r="B888">
        <v>10</v>
      </c>
      <c r="C888">
        <v>7</v>
      </c>
      <c r="D888">
        <v>15</v>
      </c>
      <c r="E888">
        <v>8</v>
      </c>
      <c r="F888">
        <v>15</v>
      </c>
      <c r="G888" s="1">
        <v>2.2959476523935255E-4</v>
      </c>
      <c r="H888" s="1">
        <v>1.6625893641783246E-4</v>
      </c>
      <c r="I888" s="1">
        <v>1.4616179135891491E-4</v>
      </c>
      <c r="J888" s="1">
        <v>1.4409740984905797E-4</v>
      </c>
      <c r="K888" s="1">
        <v>2.1455237223406233E-4</v>
      </c>
      <c r="L888">
        <v>0.99999999999998901</v>
      </c>
      <c r="M888">
        <v>0.38343064359596102</v>
      </c>
      <c r="N888">
        <v>0.48065066082364599</v>
      </c>
      <c r="O888" t="b">
        <f t="shared" si="13"/>
        <v>0</v>
      </c>
    </row>
    <row r="889" spans="1:15">
      <c r="A889" t="s">
        <v>206</v>
      </c>
      <c r="B889">
        <v>5</v>
      </c>
      <c r="C889">
        <v>5</v>
      </c>
      <c r="D889">
        <v>12</v>
      </c>
      <c r="E889">
        <v>7</v>
      </c>
      <c r="F889">
        <v>9</v>
      </c>
      <c r="G889" s="1">
        <v>1.1479738261967628E-4</v>
      </c>
      <c r="H889" s="1">
        <v>1.1875638315559461E-4</v>
      </c>
      <c r="I889" s="1">
        <v>1.1692943308713192E-4</v>
      </c>
      <c r="J889" s="1">
        <v>1.2608523361792571E-4</v>
      </c>
      <c r="K889" s="1">
        <v>1.287314233404374E-4</v>
      </c>
      <c r="L889">
        <v>0.99999999999878497</v>
      </c>
      <c r="M889">
        <v>0.999999999999998</v>
      </c>
      <c r="N889">
        <v>0.99999999999998701</v>
      </c>
      <c r="O889" t="b">
        <f t="shared" si="13"/>
        <v>0</v>
      </c>
    </row>
    <row r="890" spans="1:15">
      <c r="A890" t="s">
        <v>207</v>
      </c>
      <c r="B890">
        <v>15</v>
      </c>
      <c r="C890">
        <v>13</v>
      </c>
      <c r="D890">
        <v>28</v>
      </c>
      <c r="E890">
        <v>22</v>
      </c>
      <c r="F890">
        <v>22</v>
      </c>
      <c r="G890" s="1">
        <v>3.4439214785902879E-4</v>
      </c>
      <c r="H890" s="1">
        <v>3.08766596204546E-4</v>
      </c>
      <c r="I890" s="1">
        <v>2.7283534386997446E-4</v>
      </c>
      <c r="J890" s="1">
        <v>3.9626787708490937E-4</v>
      </c>
      <c r="K890" s="1">
        <v>3.1467681260995812E-4</v>
      </c>
      <c r="L890">
        <v>0.242314878256736</v>
      </c>
      <c r="M890">
        <v>0.72102246508531997</v>
      </c>
      <c r="N890">
        <v>0.53895021351697503</v>
      </c>
      <c r="O890" t="b">
        <f t="shared" si="13"/>
        <v>0</v>
      </c>
    </row>
    <row r="891" spans="1:15">
      <c r="A891" t="s">
        <v>208</v>
      </c>
      <c r="B891">
        <v>4</v>
      </c>
      <c r="C891">
        <v>3</v>
      </c>
      <c r="D891">
        <v>13</v>
      </c>
      <c r="E891">
        <v>7</v>
      </c>
      <c r="F891">
        <v>7</v>
      </c>
      <c r="G891" s="1">
        <v>9.1837906095741022E-5</v>
      </c>
      <c r="H891" s="1">
        <v>7.1253829893356771E-5</v>
      </c>
      <c r="I891" s="1">
        <v>1.2667355251105958E-4</v>
      </c>
      <c r="J891" s="1">
        <v>1.2608523361792571E-4</v>
      </c>
      <c r="K891" s="1">
        <v>1.0012444037589576E-4</v>
      </c>
      <c r="L891">
        <v>0.99999999999924705</v>
      </c>
      <c r="M891">
        <v>0.78325807742112796</v>
      </c>
      <c r="N891">
        <v>0.87037158162961503</v>
      </c>
      <c r="O891" t="b">
        <f t="shared" si="13"/>
        <v>0</v>
      </c>
    </row>
    <row r="892" spans="1:15">
      <c r="A892" t="s">
        <v>209</v>
      </c>
      <c r="B892">
        <v>4</v>
      </c>
      <c r="C892">
        <v>5</v>
      </c>
      <c r="D892">
        <v>12</v>
      </c>
      <c r="E892">
        <v>8</v>
      </c>
      <c r="F892">
        <v>7</v>
      </c>
      <c r="G892" s="1">
        <v>9.1837906095741022E-5</v>
      </c>
      <c r="H892" s="1">
        <v>1.1875638315559461E-4</v>
      </c>
      <c r="I892" s="1">
        <v>1.1692943308713192E-4</v>
      </c>
      <c r="J892" s="1">
        <v>1.4409740984905797E-4</v>
      </c>
      <c r="K892" s="1">
        <v>1.0012444037589576E-4</v>
      </c>
      <c r="L892">
        <v>0.82255033580979198</v>
      </c>
      <c r="M892">
        <v>0.92599874000749005</v>
      </c>
      <c r="N892">
        <v>0.65460247667650295</v>
      </c>
      <c r="O892" t="b">
        <f t="shared" si="13"/>
        <v>0</v>
      </c>
    </row>
    <row r="893" spans="1:15">
      <c r="A893" t="s">
        <v>210</v>
      </c>
      <c r="B893">
        <v>1</v>
      </c>
      <c r="C893">
        <v>3</v>
      </c>
      <c r="D893">
        <v>6</v>
      </c>
      <c r="E893">
        <v>4</v>
      </c>
      <c r="F893">
        <v>4</v>
      </c>
      <c r="G893" s="1">
        <v>2.2959476523935255E-5</v>
      </c>
      <c r="H893" s="1">
        <v>7.1253829893356771E-5</v>
      </c>
      <c r="I893" s="1">
        <v>5.8464716543565958E-5</v>
      </c>
      <c r="J893" s="1">
        <v>7.2048704924528985E-5</v>
      </c>
      <c r="K893" s="1">
        <v>5.721396592908329E-5</v>
      </c>
      <c r="L893">
        <v>0.99999999999818001</v>
      </c>
      <c r="M893">
        <v>0.99999999999998501</v>
      </c>
      <c r="N893">
        <v>0.99999999999676104</v>
      </c>
      <c r="O893" t="b">
        <f t="shared" si="13"/>
        <v>0</v>
      </c>
    </row>
    <row r="894" spans="1:15">
      <c r="A894" t="s">
        <v>211</v>
      </c>
      <c r="B894">
        <v>18</v>
      </c>
      <c r="C894">
        <v>32</v>
      </c>
      <c r="D894">
        <v>62</v>
      </c>
      <c r="E894">
        <v>25</v>
      </c>
      <c r="F894">
        <v>41</v>
      </c>
      <c r="G894" s="1">
        <v>4.1327057743083457E-4</v>
      </c>
      <c r="H894" s="1">
        <v>7.6004085219580548E-4</v>
      </c>
      <c r="I894" s="1">
        <v>6.0413540428351487E-4</v>
      </c>
      <c r="J894" s="1">
        <v>4.5030440577830614E-4</v>
      </c>
      <c r="K894" s="1">
        <v>5.8644315077310371E-4</v>
      </c>
      <c r="L894">
        <v>0.25753786127637401</v>
      </c>
      <c r="M894">
        <v>0.96232505177866801</v>
      </c>
      <c r="N894">
        <v>0.35767612720001102</v>
      </c>
      <c r="O894" t="b">
        <f t="shared" si="13"/>
        <v>0</v>
      </c>
    </row>
    <row r="895" spans="1:15">
      <c r="A895" t="s">
        <v>212</v>
      </c>
      <c r="B895">
        <v>31</v>
      </c>
      <c r="C895">
        <v>26</v>
      </c>
      <c r="D895">
        <v>68</v>
      </c>
      <c r="E895">
        <v>30</v>
      </c>
      <c r="F895">
        <v>46</v>
      </c>
      <c r="G895" s="1">
        <v>7.1174377224199293E-4</v>
      </c>
      <c r="H895" s="1">
        <v>6.1753319240909199E-4</v>
      </c>
      <c r="I895" s="1">
        <v>6.6260012082708082E-4</v>
      </c>
      <c r="J895" s="1">
        <v>5.4036528693396737E-4</v>
      </c>
      <c r="K895" s="1">
        <v>6.5796060818445784E-4</v>
      </c>
      <c r="L895">
        <v>0.40886111459696101</v>
      </c>
      <c r="M895">
        <v>0.999999999999995</v>
      </c>
      <c r="N895">
        <v>0.46867829968365199</v>
      </c>
      <c r="O895" t="b">
        <f t="shared" si="13"/>
        <v>0</v>
      </c>
    </row>
    <row r="896" spans="1:15">
      <c r="A896" t="s">
        <v>213</v>
      </c>
      <c r="B896">
        <v>20</v>
      </c>
      <c r="C896">
        <v>15</v>
      </c>
      <c r="D896">
        <v>53</v>
      </c>
      <c r="E896">
        <v>26</v>
      </c>
      <c r="F896">
        <v>30</v>
      </c>
      <c r="G896" s="1">
        <v>4.5918953047870511E-4</v>
      </c>
      <c r="H896" s="1">
        <v>3.5626914946678383E-4</v>
      </c>
      <c r="I896" s="1">
        <v>5.16438329468166E-4</v>
      </c>
      <c r="J896" s="1">
        <v>4.683165820094384E-4</v>
      </c>
      <c r="K896" s="1">
        <v>4.2910474446812466E-4</v>
      </c>
      <c r="L896">
        <v>0.77129450724152404</v>
      </c>
      <c r="M896">
        <v>0.48393962080291097</v>
      </c>
      <c r="N896">
        <v>0.847876106303184</v>
      </c>
      <c r="O896" t="b">
        <f t="shared" si="13"/>
        <v>0</v>
      </c>
    </row>
    <row r="897" spans="1:15">
      <c r="A897" t="s">
        <v>214</v>
      </c>
      <c r="B897">
        <v>14</v>
      </c>
      <c r="C897">
        <v>22</v>
      </c>
      <c r="D897">
        <v>40</v>
      </c>
      <c r="E897">
        <v>26</v>
      </c>
      <c r="F897">
        <v>34</v>
      </c>
      <c r="G897" s="1">
        <v>3.2143267133509355E-4</v>
      </c>
      <c r="H897" s="1">
        <v>5.2252808588461634E-4</v>
      </c>
      <c r="I897" s="1">
        <v>3.8976477695710636E-4</v>
      </c>
      <c r="J897" s="1">
        <v>4.683165820094384E-4</v>
      </c>
      <c r="K897" s="1">
        <v>4.8631871039720798E-4</v>
      </c>
      <c r="L897">
        <v>0.54803166584487895</v>
      </c>
      <c r="M897">
        <v>0.40534792289713001</v>
      </c>
      <c r="N897">
        <v>0.98821722649529198</v>
      </c>
      <c r="O897" t="b">
        <f t="shared" si="13"/>
        <v>0</v>
      </c>
    </row>
    <row r="898" spans="1:15">
      <c r="A898" t="s">
        <v>215</v>
      </c>
      <c r="B898">
        <v>27</v>
      </c>
      <c r="C898">
        <v>19</v>
      </c>
      <c r="D898">
        <v>64</v>
      </c>
      <c r="E898">
        <v>35</v>
      </c>
      <c r="F898">
        <v>40</v>
      </c>
      <c r="G898" s="1">
        <v>6.1990586614625186E-4</v>
      </c>
      <c r="H898" s="1">
        <v>4.5127425599125954E-4</v>
      </c>
      <c r="I898" s="1">
        <v>6.2362364313137022E-4</v>
      </c>
      <c r="J898" s="1">
        <v>6.304261680896286E-4</v>
      </c>
      <c r="K898" s="1">
        <v>5.7213965929083291E-4</v>
      </c>
      <c r="L898">
        <v>0.99999999999953904</v>
      </c>
      <c r="M898">
        <v>0.74321546304427399</v>
      </c>
      <c r="N898">
        <v>0.76195921002889</v>
      </c>
      <c r="O898" t="b">
        <f t="shared" si="13"/>
        <v>0</v>
      </c>
    </row>
    <row r="899" spans="1:15">
      <c r="A899" t="s">
        <v>216</v>
      </c>
      <c r="B899">
        <v>12</v>
      </c>
      <c r="C899">
        <v>8</v>
      </c>
      <c r="D899">
        <v>22</v>
      </c>
      <c r="E899">
        <v>12</v>
      </c>
      <c r="F899">
        <v>16</v>
      </c>
      <c r="G899" s="1">
        <v>2.7551371828722307E-4</v>
      </c>
      <c r="H899" s="1">
        <v>1.9001021304895137E-4</v>
      </c>
      <c r="I899" s="1">
        <v>2.1437062732640851E-4</v>
      </c>
      <c r="J899" s="1">
        <v>2.1614611477358694E-4</v>
      </c>
      <c r="K899" s="1">
        <v>2.2885586371633316E-4</v>
      </c>
      <c r="L899">
        <v>0.99999999999853895</v>
      </c>
      <c r="M899">
        <v>0.97305084902022299</v>
      </c>
      <c r="N899">
        <v>0.99999999999989697</v>
      </c>
      <c r="O899" t="b">
        <f t="shared" ref="O899:O962" si="14">OR(L899&lt;0.05,M899&lt;0.05,N899&lt;0.05)</f>
        <v>0</v>
      </c>
    </row>
    <row r="900" spans="1:15">
      <c r="A900" t="s">
        <v>217</v>
      </c>
      <c r="B900">
        <v>13</v>
      </c>
      <c r="C900">
        <v>14</v>
      </c>
      <c r="D900">
        <v>25</v>
      </c>
      <c r="E900">
        <v>15</v>
      </c>
      <c r="F900">
        <v>23</v>
      </c>
      <c r="G900" s="1">
        <v>2.9847319481115831E-4</v>
      </c>
      <c r="H900" s="1">
        <v>3.3251787283566491E-4</v>
      </c>
      <c r="I900" s="1">
        <v>2.4360298559819148E-4</v>
      </c>
      <c r="J900" s="1">
        <v>2.7018264346698369E-4</v>
      </c>
      <c r="K900" s="1">
        <v>3.2898030409222892E-4</v>
      </c>
      <c r="L900">
        <v>0.87955883970464699</v>
      </c>
      <c r="M900">
        <v>0.36990427986066798</v>
      </c>
      <c r="N900">
        <v>0.66659241687133397</v>
      </c>
      <c r="O900" t="b">
        <f t="shared" si="14"/>
        <v>0</v>
      </c>
    </row>
    <row r="901" spans="1:15">
      <c r="A901" t="s">
        <v>218</v>
      </c>
      <c r="B901">
        <v>14</v>
      </c>
      <c r="C901">
        <v>14</v>
      </c>
      <c r="D901">
        <v>33</v>
      </c>
      <c r="E901">
        <v>22</v>
      </c>
      <c r="F901">
        <v>22</v>
      </c>
      <c r="G901" s="1">
        <v>3.2143267133509355E-4</v>
      </c>
      <c r="H901" s="1">
        <v>3.3251787283566491E-4</v>
      </c>
      <c r="I901" s="1">
        <v>3.2155594098961279E-4</v>
      </c>
      <c r="J901" s="1">
        <v>3.9626787708490937E-4</v>
      </c>
      <c r="K901" s="1">
        <v>3.1467681260995812E-4</v>
      </c>
      <c r="L901">
        <v>0.53591290465071295</v>
      </c>
      <c r="M901">
        <v>0.99999999999997902</v>
      </c>
      <c r="N901">
        <v>0.53895021351697503</v>
      </c>
      <c r="O901" t="b">
        <f t="shared" si="14"/>
        <v>0</v>
      </c>
    </row>
    <row r="902" spans="1:15">
      <c r="A902" t="s">
        <v>219</v>
      </c>
      <c r="B902">
        <v>12</v>
      </c>
      <c r="C902">
        <v>8</v>
      </c>
      <c r="D902">
        <v>28</v>
      </c>
      <c r="E902">
        <v>19</v>
      </c>
      <c r="F902">
        <v>18</v>
      </c>
      <c r="G902" s="1">
        <v>2.7551371828722307E-4</v>
      </c>
      <c r="H902" s="1">
        <v>1.9001021304895137E-4</v>
      </c>
      <c r="I902" s="1">
        <v>2.7283534386997446E-4</v>
      </c>
      <c r="J902" s="1">
        <v>3.4223134839151266E-4</v>
      </c>
      <c r="K902" s="1">
        <v>2.5746284668087479E-4</v>
      </c>
      <c r="L902">
        <v>0.54111865573890505</v>
      </c>
      <c r="M902">
        <v>0.96667697008444997</v>
      </c>
      <c r="N902">
        <v>0.48232302640237701</v>
      </c>
      <c r="O902" t="b">
        <f t="shared" si="14"/>
        <v>0</v>
      </c>
    </row>
    <row r="903" spans="1:15">
      <c r="A903" t="s">
        <v>220</v>
      </c>
      <c r="B903">
        <v>19</v>
      </c>
      <c r="C903">
        <v>23</v>
      </c>
      <c r="D903">
        <v>56</v>
      </c>
      <c r="E903">
        <v>37</v>
      </c>
      <c r="F903">
        <v>35</v>
      </c>
      <c r="G903" s="1">
        <v>4.3623005395476981E-4</v>
      </c>
      <c r="H903" s="1">
        <v>5.462793625157352E-4</v>
      </c>
      <c r="I903" s="1">
        <v>5.4567068773994892E-4</v>
      </c>
      <c r="J903" s="1">
        <v>6.6645052055189311E-4</v>
      </c>
      <c r="K903" s="1">
        <v>5.0062220187947878E-4</v>
      </c>
      <c r="L903">
        <v>0.402923376654445</v>
      </c>
      <c r="M903">
        <v>0.76943863284948499</v>
      </c>
      <c r="N903">
        <v>0.27197509294476702</v>
      </c>
      <c r="O903" t="b">
        <f t="shared" si="14"/>
        <v>0</v>
      </c>
    </row>
    <row r="904" spans="1:15">
      <c r="A904" t="s">
        <v>221</v>
      </c>
      <c r="B904">
        <v>18</v>
      </c>
      <c r="C904">
        <v>12</v>
      </c>
      <c r="D904">
        <v>41</v>
      </c>
      <c r="E904">
        <v>26</v>
      </c>
      <c r="F904">
        <v>28</v>
      </c>
      <c r="G904" s="1">
        <v>4.1327057743083457E-4</v>
      </c>
      <c r="H904" s="1">
        <v>2.8501531957342708E-4</v>
      </c>
      <c r="I904" s="1">
        <v>3.9950889638103404E-4</v>
      </c>
      <c r="J904" s="1">
        <v>4.683165820094384E-4</v>
      </c>
      <c r="K904" s="1">
        <v>4.0049776150358305E-4</v>
      </c>
      <c r="L904">
        <v>0.61259425755020303</v>
      </c>
      <c r="M904">
        <v>0.99999999999869504</v>
      </c>
      <c r="N904">
        <v>0.66150766602348499</v>
      </c>
      <c r="O904" t="b">
        <f t="shared" si="14"/>
        <v>0</v>
      </c>
    </row>
    <row r="905" spans="1:15">
      <c r="A905" t="s">
        <v>222</v>
      </c>
      <c r="B905">
        <v>9</v>
      </c>
      <c r="C905">
        <v>12</v>
      </c>
      <c r="D905">
        <v>45</v>
      </c>
      <c r="E905">
        <v>28</v>
      </c>
      <c r="F905">
        <v>19</v>
      </c>
      <c r="G905" s="1">
        <v>2.0663528871541729E-4</v>
      </c>
      <c r="H905" s="1">
        <v>2.8501531957342708E-4</v>
      </c>
      <c r="I905" s="1">
        <v>4.3848537407674469E-4</v>
      </c>
      <c r="J905" s="1">
        <v>5.0434093447170286E-4</v>
      </c>
      <c r="K905" s="1">
        <v>2.717663381631456E-4</v>
      </c>
      <c r="L905">
        <v>0.64621280267271897</v>
      </c>
      <c r="M905">
        <v>0.101504700771714</v>
      </c>
      <c r="N905">
        <v>4.9269836449767998E-2</v>
      </c>
      <c r="O905" t="b">
        <f t="shared" si="14"/>
        <v>1</v>
      </c>
    </row>
    <row r="906" spans="1:15">
      <c r="A906" t="s">
        <v>223</v>
      </c>
      <c r="B906">
        <v>10</v>
      </c>
      <c r="C906">
        <v>8</v>
      </c>
      <c r="D906">
        <v>36</v>
      </c>
      <c r="E906">
        <v>25</v>
      </c>
      <c r="F906">
        <v>16</v>
      </c>
      <c r="G906" s="1">
        <v>2.2959476523935255E-4</v>
      </c>
      <c r="H906" s="1">
        <v>1.9001021304895137E-4</v>
      </c>
      <c r="I906" s="1">
        <v>3.5078829926139576E-4</v>
      </c>
      <c r="J906" s="1">
        <v>4.5030440577830614E-4</v>
      </c>
      <c r="K906" s="1">
        <v>2.2885586371633316E-4</v>
      </c>
      <c r="L906">
        <v>0.40799510063273597</v>
      </c>
      <c r="M906">
        <v>0.196768808721625</v>
      </c>
      <c r="N906">
        <v>4.5821426895604603E-2</v>
      </c>
      <c r="O906" t="b">
        <f t="shared" si="14"/>
        <v>1</v>
      </c>
    </row>
    <row r="907" spans="1:15">
      <c r="A907" t="s">
        <v>224</v>
      </c>
      <c r="B907">
        <v>14</v>
      </c>
      <c r="C907">
        <v>9</v>
      </c>
      <c r="D907">
        <v>39</v>
      </c>
      <c r="E907">
        <v>23</v>
      </c>
      <c r="F907">
        <v>21</v>
      </c>
      <c r="G907" s="1">
        <v>3.2143267133509355E-4</v>
      </c>
      <c r="H907" s="1">
        <v>2.1376148968007031E-4</v>
      </c>
      <c r="I907" s="1">
        <v>3.8002065753317874E-4</v>
      </c>
      <c r="J907" s="1">
        <v>4.1428005331604163E-4</v>
      </c>
      <c r="K907" s="1">
        <v>3.0037332112768726E-4</v>
      </c>
      <c r="L907">
        <v>0.84516689457057703</v>
      </c>
      <c r="M907">
        <v>0.45971440345716003</v>
      </c>
      <c r="N907">
        <v>0.35869129720854598</v>
      </c>
      <c r="O907" t="b">
        <f t="shared" si="14"/>
        <v>0</v>
      </c>
    </row>
    <row r="908" spans="1:15">
      <c r="A908" t="s">
        <v>225</v>
      </c>
      <c r="B908">
        <v>12</v>
      </c>
      <c r="C908">
        <v>18</v>
      </c>
      <c r="D908">
        <v>48</v>
      </c>
      <c r="E908">
        <v>20</v>
      </c>
      <c r="F908">
        <v>24</v>
      </c>
      <c r="G908" s="1">
        <v>2.7551371828722307E-4</v>
      </c>
      <c r="H908" s="1">
        <v>4.2752297936014062E-4</v>
      </c>
      <c r="I908" s="1">
        <v>4.6771773234852767E-4</v>
      </c>
      <c r="J908" s="1">
        <v>3.6024352462264491E-4</v>
      </c>
      <c r="K908" s="1">
        <v>3.4328379557449972E-4</v>
      </c>
      <c r="L908">
        <v>0.39171335774060001</v>
      </c>
      <c r="M908">
        <v>0.26191828605273898</v>
      </c>
      <c r="N908">
        <v>0.99403423740482999</v>
      </c>
      <c r="O908" t="b">
        <f t="shared" si="14"/>
        <v>0</v>
      </c>
    </row>
    <row r="909" spans="1:15">
      <c r="A909" t="s">
        <v>226</v>
      </c>
      <c r="B909">
        <v>42</v>
      </c>
      <c r="C909">
        <v>38</v>
      </c>
      <c r="D909">
        <v>76</v>
      </c>
      <c r="E909">
        <v>47</v>
      </c>
      <c r="F909">
        <v>65</v>
      </c>
      <c r="G909" s="1">
        <v>9.642980140052807E-4</v>
      </c>
      <c r="H909" s="1">
        <v>9.0254851198251908E-4</v>
      </c>
      <c r="I909" s="1">
        <v>7.4055307621850213E-4</v>
      </c>
      <c r="J909" s="1">
        <v>8.4657228286321557E-4</v>
      </c>
      <c r="K909" s="1">
        <v>9.2972694634760344E-4</v>
      </c>
      <c r="L909">
        <v>0.53079913734680095</v>
      </c>
      <c r="M909">
        <v>0.20656114216499299</v>
      </c>
      <c r="N909">
        <v>0.69347410885407901</v>
      </c>
      <c r="O909" t="b">
        <f t="shared" si="14"/>
        <v>0</v>
      </c>
    </row>
    <row r="910" spans="1:15">
      <c r="A910" t="s">
        <v>227</v>
      </c>
      <c r="B910">
        <v>12</v>
      </c>
      <c r="C910">
        <v>9</v>
      </c>
      <c r="D910">
        <v>39</v>
      </c>
      <c r="E910">
        <v>18</v>
      </c>
      <c r="F910">
        <v>16</v>
      </c>
      <c r="G910" s="1">
        <v>2.7551371828722307E-4</v>
      </c>
      <c r="H910" s="1">
        <v>2.1376148968007031E-4</v>
      </c>
      <c r="I910" s="1">
        <v>3.8002065753317874E-4</v>
      </c>
      <c r="J910" s="1">
        <v>3.242191721603804E-4</v>
      </c>
      <c r="K910" s="1">
        <v>2.2885586371633316E-4</v>
      </c>
      <c r="L910">
        <v>0.67519953345149897</v>
      </c>
      <c r="M910">
        <v>0.11207479678655299</v>
      </c>
      <c r="N910">
        <v>0.39749187694694299</v>
      </c>
      <c r="O910" t="b">
        <f t="shared" si="14"/>
        <v>0</v>
      </c>
    </row>
    <row r="911" spans="1:15">
      <c r="A911" t="s">
        <v>228</v>
      </c>
      <c r="B911">
        <v>9</v>
      </c>
      <c r="C911">
        <v>12</v>
      </c>
      <c r="D911">
        <v>26</v>
      </c>
      <c r="E911">
        <v>20</v>
      </c>
      <c r="F911">
        <v>17</v>
      </c>
      <c r="G911" s="1">
        <v>2.0663528871541729E-4</v>
      </c>
      <c r="H911" s="1">
        <v>2.8501531957342708E-4</v>
      </c>
      <c r="I911" s="1">
        <v>2.5334710502211916E-4</v>
      </c>
      <c r="J911" s="1">
        <v>3.6024352462264491E-4</v>
      </c>
      <c r="K911" s="1">
        <v>2.4315935519860399E-4</v>
      </c>
      <c r="L911">
        <v>0.30066257291453002</v>
      </c>
      <c r="M911">
        <v>0.99999999999998102</v>
      </c>
      <c r="N911">
        <v>0.30136822752828901</v>
      </c>
      <c r="O911" t="b">
        <f t="shared" si="14"/>
        <v>0</v>
      </c>
    </row>
    <row r="912" spans="1:15">
      <c r="A912" t="s">
        <v>229</v>
      </c>
      <c r="B912">
        <v>18</v>
      </c>
      <c r="C912">
        <v>16</v>
      </c>
      <c r="D912">
        <v>54</v>
      </c>
      <c r="E912">
        <v>29</v>
      </c>
      <c r="F912">
        <v>28</v>
      </c>
      <c r="G912" s="1">
        <v>4.1327057743083457E-4</v>
      </c>
      <c r="H912" s="1">
        <v>3.8002042609790274E-4</v>
      </c>
      <c r="I912" s="1">
        <v>5.2618244889209367E-4</v>
      </c>
      <c r="J912" s="1">
        <v>5.2235311070283517E-4</v>
      </c>
      <c r="K912" s="1">
        <v>4.0049776150358305E-4</v>
      </c>
      <c r="L912">
        <v>0.99999999999988598</v>
      </c>
      <c r="M912">
        <v>0.28782783509527798</v>
      </c>
      <c r="N912">
        <v>0.38323589374288097</v>
      </c>
      <c r="O912" t="b">
        <f t="shared" si="14"/>
        <v>0</v>
      </c>
    </row>
    <row r="913" spans="1:15">
      <c r="A913" t="s">
        <v>230</v>
      </c>
      <c r="B913">
        <v>21</v>
      </c>
      <c r="C913">
        <v>15</v>
      </c>
      <c r="D913">
        <v>55</v>
      </c>
      <c r="E913">
        <v>28</v>
      </c>
      <c r="F913">
        <v>30</v>
      </c>
      <c r="G913" s="1">
        <v>4.8214900700264035E-4</v>
      </c>
      <c r="H913" s="1">
        <v>3.5626914946678383E-4</v>
      </c>
      <c r="I913" s="1">
        <v>5.3592656831602124E-4</v>
      </c>
      <c r="J913" s="1">
        <v>5.0434093447170286E-4</v>
      </c>
      <c r="K913" s="1">
        <v>4.2910474446812466E-4</v>
      </c>
      <c r="L913">
        <v>0.88343738174294395</v>
      </c>
      <c r="M913">
        <v>0.38391882031772001</v>
      </c>
      <c r="N913">
        <v>0.62901205326992704</v>
      </c>
      <c r="O913" t="b">
        <f t="shared" si="14"/>
        <v>0</v>
      </c>
    </row>
    <row r="914" spans="1:15">
      <c r="A914" t="s">
        <v>231</v>
      </c>
      <c r="B914">
        <v>7</v>
      </c>
      <c r="C914">
        <v>12</v>
      </c>
      <c r="D914">
        <v>26</v>
      </c>
      <c r="E914">
        <v>17</v>
      </c>
      <c r="F914">
        <v>17</v>
      </c>
      <c r="G914" s="1">
        <v>1.6071633566754677E-4</v>
      </c>
      <c r="H914" s="1">
        <v>2.8501531957342708E-4</v>
      </c>
      <c r="I914" s="1">
        <v>2.5334710502211916E-4</v>
      </c>
      <c r="J914" s="1">
        <v>3.062069959292482E-4</v>
      </c>
      <c r="K914" s="1">
        <v>2.4315935519860399E-4</v>
      </c>
      <c r="L914">
        <v>0.65371362391937204</v>
      </c>
      <c r="M914">
        <v>0.99999999999998102</v>
      </c>
      <c r="N914">
        <v>0.61645543396868396</v>
      </c>
      <c r="O914" t="b">
        <f t="shared" si="14"/>
        <v>0</v>
      </c>
    </row>
    <row r="915" spans="1:15">
      <c r="A915" t="s">
        <v>232</v>
      </c>
      <c r="B915">
        <v>0</v>
      </c>
      <c r="C915">
        <v>0</v>
      </c>
      <c r="D915">
        <v>0</v>
      </c>
      <c r="E915">
        <v>0</v>
      </c>
      <c r="F915">
        <v>0</v>
      </c>
      <c r="G915" s="1">
        <v>0</v>
      </c>
      <c r="H915" s="1">
        <v>0</v>
      </c>
      <c r="I915" s="1">
        <v>0</v>
      </c>
      <c r="J915" s="1">
        <v>0</v>
      </c>
      <c r="K915" s="1">
        <v>0</v>
      </c>
      <c r="L915" t="s">
        <v>31</v>
      </c>
      <c r="M915" t="s">
        <v>31</v>
      </c>
      <c r="N915" t="s">
        <v>31</v>
      </c>
      <c r="O915" t="b">
        <f t="shared" si="14"/>
        <v>0</v>
      </c>
    </row>
    <row r="916" spans="1:15">
      <c r="A916" t="s">
        <v>233</v>
      </c>
      <c r="B916">
        <v>6</v>
      </c>
      <c r="C916">
        <v>12</v>
      </c>
      <c r="D916">
        <v>39</v>
      </c>
      <c r="E916">
        <v>13</v>
      </c>
      <c r="F916">
        <v>16</v>
      </c>
      <c r="G916" s="1">
        <v>1.3775685914361153E-4</v>
      </c>
      <c r="H916" s="1">
        <v>2.8501531957342708E-4</v>
      </c>
      <c r="I916" s="1">
        <v>3.8002065753317874E-4</v>
      </c>
      <c r="J916" s="1">
        <v>2.341582910047192E-4</v>
      </c>
      <c r="K916" s="1">
        <v>2.2885586371633316E-4</v>
      </c>
      <c r="L916">
        <v>0.16718580239606601</v>
      </c>
      <c r="M916">
        <v>0.11207479678655299</v>
      </c>
      <c r="N916">
        <v>0.99999999999998901</v>
      </c>
      <c r="O916" t="b">
        <f t="shared" si="14"/>
        <v>0</v>
      </c>
    </row>
    <row r="917" spans="1:15">
      <c r="A917" t="s">
        <v>234</v>
      </c>
      <c r="B917">
        <v>56</v>
      </c>
      <c r="C917">
        <v>53</v>
      </c>
      <c r="D917">
        <v>130</v>
      </c>
      <c r="E917">
        <v>66</v>
      </c>
      <c r="F917">
        <v>88</v>
      </c>
      <c r="G917" s="1">
        <v>1.2857306853403742E-3</v>
      </c>
      <c r="H917" s="1">
        <v>1.2588176614493028E-3</v>
      </c>
      <c r="I917" s="1">
        <v>1.2667355251105958E-3</v>
      </c>
      <c r="J917" s="1">
        <v>1.1888036312547282E-3</v>
      </c>
      <c r="K917" s="1">
        <v>1.2587072504398325E-3</v>
      </c>
      <c r="L917">
        <v>0.73005707343358095</v>
      </c>
      <c r="M917">
        <v>0.99999999999948996</v>
      </c>
      <c r="N917">
        <v>0.78749904119595504</v>
      </c>
      <c r="O917" t="b">
        <f t="shared" si="14"/>
        <v>0</v>
      </c>
    </row>
    <row r="918" spans="1:15">
      <c r="A918" t="s">
        <v>235</v>
      </c>
      <c r="B918">
        <v>51</v>
      </c>
      <c r="C918">
        <v>38</v>
      </c>
      <c r="D918">
        <v>103</v>
      </c>
      <c r="E918">
        <v>42</v>
      </c>
      <c r="F918">
        <v>76</v>
      </c>
      <c r="G918" s="1">
        <v>1.170933302720698E-3</v>
      </c>
      <c r="H918" s="1">
        <v>9.0254851198251908E-4</v>
      </c>
      <c r="I918" s="1">
        <v>1.003644300664549E-3</v>
      </c>
      <c r="J918" s="1">
        <v>7.5651140170755434E-4</v>
      </c>
      <c r="K918" s="1">
        <v>1.0870653526525824E-3</v>
      </c>
      <c r="L918">
        <v>0.14389067990250101</v>
      </c>
      <c r="M918">
        <v>0.65147908473184601</v>
      </c>
      <c r="N918">
        <v>7.1506040427238696E-2</v>
      </c>
      <c r="O918" t="b">
        <f t="shared" si="14"/>
        <v>0</v>
      </c>
    </row>
    <row r="919" spans="1:15">
      <c r="A919" t="s">
        <v>236</v>
      </c>
      <c r="B919">
        <v>16</v>
      </c>
      <c r="C919">
        <v>12</v>
      </c>
      <c r="D919">
        <v>43</v>
      </c>
      <c r="E919">
        <v>12</v>
      </c>
      <c r="F919">
        <v>23</v>
      </c>
      <c r="G919" s="1">
        <v>3.6735162438296409E-4</v>
      </c>
      <c r="H919" s="1">
        <v>2.8501531957342708E-4</v>
      </c>
      <c r="I919" s="1">
        <v>4.1899713522888934E-4</v>
      </c>
      <c r="J919" s="1">
        <v>2.1614611477358694E-4</v>
      </c>
      <c r="K919" s="1">
        <v>3.2898030409222892E-4</v>
      </c>
      <c r="L919">
        <v>5.4473954027360598E-2</v>
      </c>
      <c r="M919">
        <v>0.41622238233154402</v>
      </c>
      <c r="N919">
        <v>0.30872661534162099</v>
      </c>
      <c r="O919" t="b">
        <f t="shared" si="14"/>
        <v>0</v>
      </c>
    </row>
    <row r="920" spans="1:15">
      <c r="A920" t="s">
        <v>237</v>
      </c>
      <c r="B920">
        <v>9</v>
      </c>
      <c r="C920">
        <v>7</v>
      </c>
      <c r="D920">
        <v>16</v>
      </c>
      <c r="E920">
        <v>8</v>
      </c>
      <c r="F920">
        <v>14</v>
      </c>
      <c r="G920" s="1">
        <v>2.0663528871541729E-4</v>
      </c>
      <c r="H920" s="1">
        <v>1.6625893641783246E-4</v>
      </c>
      <c r="I920" s="1">
        <v>1.5590591078284256E-4</v>
      </c>
      <c r="J920" s="1">
        <v>1.4409740984905797E-4</v>
      </c>
      <c r="K920" s="1">
        <v>2.0024888075179152E-4</v>
      </c>
      <c r="L920">
        <v>0.999999999997774</v>
      </c>
      <c r="M920">
        <v>0.61726190431108796</v>
      </c>
      <c r="N920">
        <v>0.59532264277070401</v>
      </c>
      <c r="O920" t="b">
        <f t="shared" si="14"/>
        <v>0</v>
      </c>
    </row>
    <row r="921" spans="1:15">
      <c r="A921" t="s">
        <v>238</v>
      </c>
      <c r="B921">
        <v>0</v>
      </c>
      <c r="C921">
        <v>0</v>
      </c>
      <c r="D921">
        <v>0</v>
      </c>
      <c r="E921">
        <v>0</v>
      </c>
      <c r="F921">
        <v>0</v>
      </c>
      <c r="G921" s="1">
        <v>0</v>
      </c>
      <c r="H921" s="1">
        <v>0</v>
      </c>
      <c r="I921" s="1">
        <v>0</v>
      </c>
      <c r="J921" s="1">
        <v>0</v>
      </c>
      <c r="K921" s="1">
        <v>0</v>
      </c>
      <c r="L921" t="s">
        <v>31</v>
      </c>
      <c r="M921" t="s">
        <v>31</v>
      </c>
      <c r="N921" t="s">
        <v>31</v>
      </c>
      <c r="O921" t="b">
        <f t="shared" si="14"/>
        <v>0</v>
      </c>
    </row>
    <row r="922" spans="1:15">
      <c r="A922" t="s">
        <v>239</v>
      </c>
      <c r="B922">
        <v>16</v>
      </c>
      <c r="C922">
        <v>17</v>
      </c>
      <c r="D922">
        <v>41</v>
      </c>
      <c r="E922">
        <v>21</v>
      </c>
      <c r="F922">
        <v>25</v>
      </c>
      <c r="G922" s="1">
        <v>3.6735162438296409E-4</v>
      </c>
      <c r="H922" s="1">
        <v>4.0377170272902171E-4</v>
      </c>
      <c r="I922" s="1">
        <v>3.9950889638103404E-4</v>
      </c>
      <c r="J922" s="1">
        <v>3.7825570085377717E-4</v>
      </c>
      <c r="K922" s="1">
        <v>3.5758728705677058E-4</v>
      </c>
      <c r="L922">
        <v>0.94368949809814096</v>
      </c>
      <c r="M922">
        <v>0.75532849843120398</v>
      </c>
      <c r="N922">
        <v>0.96699995912720904</v>
      </c>
      <c r="O922" t="b">
        <f t="shared" si="14"/>
        <v>0</v>
      </c>
    </row>
    <row r="923" spans="1:15">
      <c r="A923" t="s">
        <v>240</v>
      </c>
      <c r="B923">
        <v>8</v>
      </c>
      <c r="C923">
        <v>10</v>
      </c>
      <c r="D923">
        <v>21</v>
      </c>
      <c r="E923">
        <v>15</v>
      </c>
      <c r="F923">
        <v>17</v>
      </c>
      <c r="G923" s="1">
        <v>1.8367581219148204E-4</v>
      </c>
      <c r="H923" s="1">
        <v>2.3751276631118923E-4</v>
      </c>
      <c r="I923" s="1">
        <v>2.0462650790248086E-4</v>
      </c>
      <c r="J923" s="1">
        <v>2.7018264346698369E-4</v>
      </c>
      <c r="K923" s="1">
        <v>2.4315935519860399E-4</v>
      </c>
      <c r="L923">
        <v>0.51568605442456705</v>
      </c>
      <c r="M923">
        <v>0.71572296232742205</v>
      </c>
      <c r="N923">
        <v>0.90479636769650695</v>
      </c>
      <c r="O923" t="b">
        <f t="shared" si="14"/>
        <v>0</v>
      </c>
    </row>
    <row r="924" spans="1:15">
      <c r="A924" t="s">
        <v>241</v>
      </c>
      <c r="B924">
        <v>6</v>
      </c>
      <c r="C924">
        <v>5</v>
      </c>
      <c r="D924">
        <v>23</v>
      </c>
      <c r="E924">
        <v>15</v>
      </c>
      <c r="F924">
        <v>8</v>
      </c>
      <c r="G924" s="1">
        <v>1.3775685914361153E-4</v>
      </c>
      <c r="H924" s="1">
        <v>1.1875638315559461E-4</v>
      </c>
      <c r="I924" s="1">
        <v>2.2411474675033618E-4</v>
      </c>
      <c r="J924" s="1">
        <v>2.7018264346698369E-4</v>
      </c>
      <c r="K924" s="1">
        <v>1.1442793185816658E-4</v>
      </c>
      <c r="L924">
        <v>0.69353077956282705</v>
      </c>
      <c r="M924">
        <v>0.13737505711829401</v>
      </c>
      <c r="N924">
        <v>6.9795160455508903E-2</v>
      </c>
      <c r="O924" t="b">
        <f t="shared" si="14"/>
        <v>0</v>
      </c>
    </row>
    <row r="925" spans="1:15">
      <c r="A925" t="s">
        <v>242</v>
      </c>
      <c r="B925">
        <v>10</v>
      </c>
      <c r="C925">
        <v>11</v>
      </c>
      <c r="D925">
        <v>37</v>
      </c>
      <c r="E925">
        <v>10</v>
      </c>
      <c r="F925">
        <v>16</v>
      </c>
      <c r="G925" s="1">
        <v>2.2959476523935255E-4</v>
      </c>
      <c r="H925" s="1">
        <v>2.6126404294230817E-4</v>
      </c>
      <c r="I925" s="1">
        <v>3.6053241868532339E-4</v>
      </c>
      <c r="J925" s="1">
        <v>1.8012176231132246E-4</v>
      </c>
      <c r="K925" s="1">
        <v>2.2885586371633316E-4</v>
      </c>
      <c r="L925">
        <v>6.6758879420977496E-2</v>
      </c>
      <c r="M925">
        <v>0.16394326132595399</v>
      </c>
      <c r="N925">
        <v>0.69067138596991795</v>
      </c>
      <c r="O925" t="b">
        <f t="shared" si="14"/>
        <v>0</v>
      </c>
    </row>
    <row r="926" spans="1:15">
      <c r="A926" t="s">
        <v>243</v>
      </c>
      <c r="B926">
        <v>10</v>
      </c>
      <c r="C926">
        <v>8</v>
      </c>
      <c r="D926">
        <v>19</v>
      </c>
      <c r="E926">
        <v>15</v>
      </c>
      <c r="F926">
        <v>16</v>
      </c>
      <c r="G926" s="1">
        <v>2.2959476523935255E-4</v>
      </c>
      <c r="H926" s="1">
        <v>1.9001021304895137E-4</v>
      </c>
      <c r="I926" s="1">
        <v>1.8513826905462553E-4</v>
      </c>
      <c r="J926" s="1">
        <v>2.7018264346698369E-4</v>
      </c>
      <c r="K926" s="1">
        <v>2.2885586371633316E-4</v>
      </c>
      <c r="L926">
        <v>0.35699499037828297</v>
      </c>
      <c r="M926">
        <v>0.65004494237446497</v>
      </c>
      <c r="N926">
        <v>0.77828812559638405</v>
      </c>
      <c r="O926" t="b">
        <f t="shared" si="14"/>
        <v>0</v>
      </c>
    </row>
    <row r="927" spans="1:15">
      <c r="A927" t="s">
        <v>244</v>
      </c>
      <c r="B927">
        <v>10</v>
      </c>
      <c r="C927">
        <v>9</v>
      </c>
      <c r="D927">
        <v>26</v>
      </c>
      <c r="E927">
        <v>16</v>
      </c>
      <c r="F927">
        <v>15</v>
      </c>
      <c r="G927" s="1">
        <v>2.2959476523935255E-4</v>
      </c>
      <c r="H927" s="1">
        <v>2.1376148968007031E-4</v>
      </c>
      <c r="I927" s="1">
        <v>2.5334710502211916E-4</v>
      </c>
      <c r="J927" s="1">
        <v>2.8819481969811594E-4</v>
      </c>
      <c r="K927" s="1">
        <v>2.1455237223406233E-4</v>
      </c>
      <c r="L927">
        <v>0.80710705828462403</v>
      </c>
      <c r="M927">
        <v>0.72329028826481001</v>
      </c>
      <c r="N927">
        <v>0.52015684205951296</v>
      </c>
      <c r="O927" t="b">
        <f t="shared" si="14"/>
        <v>0</v>
      </c>
    </row>
    <row r="928" spans="1:15">
      <c r="A928" t="s">
        <v>245</v>
      </c>
      <c r="B928">
        <v>8</v>
      </c>
      <c r="C928">
        <v>7</v>
      </c>
      <c r="D928">
        <v>28</v>
      </c>
      <c r="E928">
        <v>14</v>
      </c>
      <c r="F928">
        <v>14</v>
      </c>
      <c r="G928" s="1">
        <v>1.8367581219148204E-4</v>
      </c>
      <c r="H928" s="1">
        <v>1.6625893641783246E-4</v>
      </c>
      <c r="I928" s="1">
        <v>2.7283534386997446E-4</v>
      </c>
      <c r="J928" s="1">
        <v>2.5217046723585143E-4</v>
      </c>
      <c r="K928" s="1">
        <v>2.0024888075179152E-4</v>
      </c>
      <c r="L928">
        <v>0.93703810393838805</v>
      </c>
      <c r="M928">
        <v>0.42868823208546403</v>
      </c>
      <c r="N928">
        <v>0.67376620811879995</v>
      </c>
      <c r="O928" t="b">
        <f t="shared" si="14"/>
        <v>0</v>
      </c>
    </row>
    <row r="929" spans="1:15">
      <c r="A929" t="s">
        <v>246</v>
      </c>
      <c r="B929">
        <v>14</v>
      </c>
      <c r="C929">
        <v>14</v>
      </c>
      <c r="D929">
        <v>38</v>
      </c>
      <c r="E929">
        <v>19</v>
      </c>
      <c r="F929">
        <v>23</v>
      </c>
      <c r="G929" s="1">
        <v>3.2143267133509355E-4</v>
      </c>
      <c r="H929" s="1">
        <v>3.3251787283566491E-4</v>
      </c>
      <c r="I929" s="1">
        <v>3.7027653810925106E-4</v>
      </c>
      <c r="J929" s="1">
        <v>3.4223134839151266E-4</v>
      </c>
      <c r="K929" s="1">
        <v>3.2898030409222892E-4</v>
      </c>
      <c r="L929">
        <v>0.88742318775365603</v>
      </c>
      <c r="M929">
        <v>0.75096425120588395</v>
      </c>
      <c r="N929">
        <v>0.99999999999849698</v>
      </c>
      <c r="O929" t="b">
        <f t="shared" si="14"/>
        <v>0</v>
      </c>
    </row>
    <row r="930" spans="1:15">
      <c r="A930" t="s">
        <v>247</v>
      </c>
      <c r="B930">
        <v>10</v>
      </c>
      <c r="C930">
        <v>10</v>
      </c>
      <c r="D930">
        <v>24</v>
      </c>
      <c r="E930">
        <v>16</v>
      </c>
      <c r="F930">
        <v>19</v>
      </c>
      <c r="G930" s="1">
        <v>2.2959476523935255E-4</v>
      </c>
      <c r="H930" s="1">
        <v>2.3751276631118923E-4</v>
      </c>
      <c r="I930" s="1">
        <v>2.3385886617426383E-4</v>
      </c>
      <c r="J930" s="1">
        <v>2.8819481969811594E-4</v>
      </c>
      <c r="K930" s="1">
        <v>2.717663381631456E-4</v>
      </c>
      <c r="L930">
        <v>0.62927361940540605</v>
      </c>
      <c r="M930">
        <v>0.73817821598776101</v>
      </c>
      <c r="N930">
        <v>0.99776411777245899</v>
      </c>
      <c r="O930" t="b">
        <f t="shared" si="14"/>
        <v>0</v>
      </c>
    </row>
    <row r="931" spans="1:15">
      <c r="A931" t="s">
        <v>248</v>
      </c>
      <c r="B931">
        <v>11</v>
      </c>
      <c r="C931">
        <v>9</v>
      </c>
      <c r="D931">
        <v>32</v>
      </c>
      <c r="E931">
        <v>19</v>
      </c>
      <c r="F931">
        <v>17</v>
      </c>
      <c r="G931" s="1">
        <v>2.5255424176328782E-4</v>
      </c>
      <c r="H931" s="1">
        <v>2.1376148968007031E-4</v>
      </c>
      <c r="I931" s="1">
        <v>3.1181182156568511E-4</v>
      </c>
      <c r="J931" s="1">
        <v>3.4223134839151266E-4</v>
      </c>
      <c r="K931" s="1">
        <v>2.4315935519860399E-4</v>
      </c>
      <c r="L931">
        <v>0.86126800190950703</v>
      </c>
      <c r="M931">
        <v>0.49327391992678798</v>
      </c>
      <c r="N931">
        <v>0.38936786331825901</v>
      </c>
      <c r="O931" t="b">
        <f t="shared" si="14"/>
        <v>0</v>
      </c>
    </row>
    <row r="932" spans="1:15">
      <c r="A932" t="s">
        <v>249</v>
      </c>
      <c r="B932">
        <v>12</v>
      </c>
      <c r="C932">
        <v>12</v>
      </c>
      <c r="D932">
        <v>30</v>
      </c>
      <c r="E932">
        <v>18</v>
      </c>
      <c r="F932">
        <v>22</v>
      </c>
      <c r="G932" s="1">
        <v>2.7551371828722307E-4</v>
      </c>
      <c r="H932" s="1">
        <v>2.8501531957342708E-4</v>
      </c>
      <c r="I932" s="1">
        <v>2.9232358271782981E-4</v>
      </c>
      <c r="J932" s="1">
        <v>3.242191721603804E-4</v>
      </c>
      <c r="K932" s="1">
        <v>3.1467681260995812E-4</v>
      </c>
      <c r="L932">
        <v>0.84443608849919805</v>
      </c>
      <c r="M932">
        <v>0.90347496846906405</v>
      </c>
      <c r="N932">
        <v>0.99999999999998901</v>
      </c>
      <c r="O932" t="b">
        <f t="shared" si="14"/>
        <v>0</v>
      </c>
    </row>
    <row r="933" spans="1:15">
      <c r="A933" t="s">
        <v>250</v>
      </c>
      <c r="B933">
        <v>6</v>
      </c>
      <c r="C933">
        <v>2</v>
      </c>
      <c r="D933">
        <v>10</v>
      </c>
      <c r="E933">
        <v>7</v>
      </c>
      <c r="F933">
        <v>7</v>
      </c>
      <c r="G933" s="1">
        <v>1.3775685914361153E-4</v>
      </c>
      <c r="H933" s="1">
        <v>4.7502553262237843E-5</v>
      </c>
      <c r="I933" s="1">
        <v>9.7441194239276591E-5</v>
      </c>
      <c r="J933" s="1">
        <v>1.2608523361792571E-4</v>
      </c>
      <c r="K933" s="1">
        <v>1.0012444037589576E-4</v>
      </c>
      <c r="L933">
        <v>0.78694588668341803</v>
      </c>
      <c r="M933">
        <v>0.99999999999743505</v>
      </c>
      <c r="N933">
        <v>0.87037158162961503</v>
      </c>
      <c r="O933" t="b">
        <f t="shared" si="14"/>
        <v>0</v>
      </c>
    </row>
    <row r="934" spans="1:15">
      <c r="A934" t="s">
        <v>251</v>
      </c>
      <c r="B934">
        <v>21</v>
      </c>
      <c r="C934">
        <v>30</v>
      </c>
      <c r="D934">
        <v>54</v>
      </c>
      <c r="E934">
        <v>29</v>
      </c>
      <c r="F934">
        <v>41</v>
      </c>
      <c r="G934" s="1">
        <v>4.8214900700264035E-4</v>
      </c>
      <c r="H934" s="1">
        <v>7.1253829893356765E-4</v>
      </c>
      <c r="I934" s="1">
        <v>5.2618244889209367E-4</v>
      </c>
      <c r="J934" s="1">
        <v>5.2235311070283517E-4</v>
      </c>
      <c r="K934" s="1">
        <v>5.8644315077310371E-4</v>
      </c>
      <c r="L934">
        <v>0.99999999999988598</v>
      </c>
      <c r="M934">
        <v>0.67519527155614001</v>
      </c>
      <c r="N934">
        <v>0.72127341780799803</v>
      </c>
      <c r="O934" t="b">
        <f t="shared" si="14"/>
        <v>0</v>
      </c>
    </row>
    <row r="935" spans="1:15">
      <c r="A935" t="s">
        <v>252</v>
      </c>
      <c r="B935">
        <v>7</v>
      </c>
      <c r="C935">
        <v>4</v>
      </c>
      <c r="D935">
        <v>12</v>
      </c>
      <c r="E935">
        <v>3</v>
      </c>
      <c r="F935">
        <v>7</v>
      </c>
      <c r="G935" s="1">
        <v>1.6071633566754677E-4</v>
      </c>
      <c r="H935" s="1">
        <v>9.5005106524475685E-5</v>
      </c>
      <c r="I935" s="1">
        <v>1.1692943308713192E-4</v>
      </c>
      <c r="J935" s="1">
        <v>5.4036528693396736E-5</v>
      </c>
      <c r="K935" s="1">
        <v>1.0012444037589576E-4</v>
      </c>
      <c r="L935">
        <v>0.339471758584595</v>
      </c>
      <c r="M935">
        <v>0.92599874000749005</v>
      </c>
      <c r="N935">
        <v>0.55544848091457999</v>
      </c>
      <c r="O935" t="b">
        <f t="shared" si="14"/>
        <v>0</v>
      </c>
    </row>
    <row r="936" spans="1:15">
      <c r="A936" t="s">
        <v>253</v>
      </c>
      <c r="B936">
        <v>3</v>
      </c>
      <c r="C936">
        <v>1</v>
      </c>
      <c r="D936">
        <v>6</v>
      </c>
      <c r="E936">
        <v>3</v>
      </c>
      <c r="F936">
        <v>4</v>
      </c>
      <c r="G936" s="1">
        <v>6.8878429571805766E-5</v>
      </c>
      <c r="H936" s="1">
        <v>2.3751276631118921E-5</v>
      </c>
      <c r="I936" s="1">
        <v>5.8464716543565958E-5</v>
      </c>
      <c r="J936" s="1">
        <v>5.4036528693396736E-5</v>
      </c>
      <c r="K936" s="1">
        <v>5.721396592908329E-5</v>
      </c>
      <c r="L936">
        <v>0.99999999999823197</v>
      </c>
      <c r="M936">
        <v>0.99999999999998501</v>
      </c>
      <c r="N936">
        <v>0.99999999999988098</v>
      </c>
      <c r="O936" t="b">
        <f t="shared" si="14"/>
        <v>0</v>
      </c>
    </row>
    <row r="937" spans="1:15">
      <c r="A937" t="s">
        <v>254</v>
      </c>
      <c r="B937">
        <v>24</v>
      </c>
      <c r="C937">
        <v>17</v>
      </c>
      <c r="D937">
        <v>35</v>
      </c>
      <c r="E937">
        <v>20</v>
      </c>
      <c r="F937">
        <v>32</v>
      </c>
      <c r="G937" s="1">
        <v>5.5102743657444613E-4</v>
      </c>
      <c r="H937" s="1">
        <v>4.0377170272902171E-4</v>
      </c>
      <c r="I937" s="1">
        <v>3.4104417983746809E-4</v>
      </c>
      <c r="J937" s="1">
        <v>3.6024352462264491E-4</v>
      </c>
      <c r="K937" s="1">
        <v>4.5771172743266632E-4</v>
      </c>
      <c r="L937">
        <v>0.95685494872972199</v>
      </c>
      <c r="M937">
        <v>0.27897823278203998</v>
      </c>
      <c r="N937">
        <v>0.48249803051961898</v>
      </c>
      <c r="O937" t="b">
        <f t="shared" si="14"/>
        <v>0</v>
      </c>
    </row>
    <row r="938" spans="1:15">
      <c r="A938" t="s">
        <v>255</v>
      </c>
      <c r="B938">
        <v>18</v>
      </c>
      <c r="C938">
        <v>12</v>
      </c>
      <c r="D938">
        <v>33</v>
      </c>
      <c r="E938">
        <v>17</v>
      </c>
      <c r="F938">
        <v>26</v>
      </c>
      <c r="G938" s="1">
        <v>4.1327057743083457E-4</v>
      </c>
      <c r="H938" s="1">
        <v>2.8501531957342708E-4</v>
      </c>
      <c r="I938" s="1">
        <v>3.2155594098961279E-4</v>
      </c>
      <c r="J938" s="1">
        <v>3.062069959292482E-4</v>
      </c>
      <c r="K938" s="1">
        <v>3.7189077853904139E-4</v>
      </c>
      <c r="L938">
        <v>0.98751264310639497</v>
      </c>
      <c r="M938">
        <v>0.67276240359055695</v>
      </c>
      <c r="N938">
        <v>0.63806480007025401</v>
      </c>
      <c r="O938" t="b">
        <f t="shared" si="14"/>
        <v>0</v>
      </c>
    </row>
    <row r="939" spans="1:15">
      <c r="A939" t="s">
        <v>256</v>
      </c>
      <c r="B939">
        <v>12</v>
      </c>
      <c r="C939">
        <v>9</v>
      </c>
      <c r="D939">
        <v>21</v>
      </c>
      <c r="E939">
        <v>16</v>
      </c>
      <c r="F939">
        <v>13</v>
      </c>
      <c r="G939" s="1">
        <v>2.7551371828722307E-4</v>
      </c>
      <c r="H939" s="1">
        <v>2.1376148968007031E-4</v>
      </c>
      <c r="I939" s="1">
        <v>2.0462650790248086E-4</v>
      </c>
      <c r="J939" s="1">
        <v>2.8819481969811594E-4</v>
      </c>
      <c r="K939" s="1">
        <v>1.8594538926952069E-4</v>
      </c>
      <c r="L939">
        <v>0.38723152357262802</v>
      </c>
      <c r="M939">
        <v>0.92299220015345396</v>
      </c>
      <c r="N939">
        <v>0.31933181409994899</v>
      </c>
      <c r="O939" t="b">
        <f t="shared" si="14"/>
        <v>0</v>
      </c>
    </row>
    <row r="940" spans="1:15">
      <c r="A940" t="s">
        <v>257</v>
      </c>
      <c r="B940">
        <v>16</v>
      </c>
      <c r="C940">
        <v>15</v>
      </c>
      <c r="D940">
        <v>37</v>
      </c>
      <c r="E940">
        <v>20</v>
      </c>
      <c r="F940">
        <v>24</v>
      </c>
      <c r="G940" s="1">
        <v>3.6735162438296409E-4</v>
      </c>
      <c r="H940" s="1">
        <v>3.5626914946678383E-4</v>
      </c>
      <c r="I940" s="1">
        <v>3.6053241868532339E-4</v>
      </c>
      <c r="J940" s="1">
        <v>3.6024352462264491E-4</v>
      </c>
      <c r="K940" s="1">
        <v>3.4328379557449972E-4</v>
      </c>
      <c r="L940">
        <v>0.99999999999945499</v>
      </c>
      <c r="M940">
        <v>0.95485678212904401</v>
      </c>
      <c r="N940">
        <v>0.99403423740482999</v>
      </c>
      <c r="O940" t="b">
        <f t="shared" si="14"/>
        <v>0</v>
      </c>
    </row>
    <row r="941" spans="1:15">
      <c r="A941" t="s">
        <v>258</v>
      </c>
      <c r="B941">
        <v>11</v>
      </c>
      <c r="C941">
        <v>13</v>
      </c>
      <c r="D941">
        <v>22</v>
      </c>
      <c r="E941">
        <v>17</v>
      </c>
      <c r="F941">
        <v>19</v>
      </c>
      <c r="G941" s="1">
        <v>2.5255424176328782E-4</v>
      </c>
      <c r="H941" s="1">
        <v>3.08766596204546E-4</v>
      </c>
      <c r="I941" s="1">
        <v>2.1437062732640851E-4</v>
      </c>
      <c r="J941" s="1">
        <v>3.062069959292482E-4</v>
      </c>
      <c r="K941" s="1">
        <v>2.717663381631456E-4</v>
      </c>
      <c r="L941">
        <v>0.34614181163928198</v>
      </c>
      <c r="M941">
        <v>0.54844159356340505</v>
      </c>
      <c r="N941">
        <v>0.84949381738513197</v>
      </c>
      <c r="O941" t="b">
        <f t="shared" si="14"/>
        <v>0</v>
      </c>
    </row>
    <row r="942" spans="1:15">
      <c r="A942" t="s">
        <v>259</v>
      </c>
      <c r="B942">
        <v>44</v>
      </c>
      <c r="C942">
        <v>33</v>
      </c>
      <c r="D942">
        <v>79</v>
      </c>
      <c r="E942">
        <v>58</v>
      </c>
      <c r="F942">
        <v>58</v>
      </c>
      <c r="G942" s="1">
        <v>1.0102169670531513E-3</v>
      </c>
      <c r="H942" s="1">
        <v>7.8379212882692445E-4</v>
      </c>
      <c r="I942" s="1">
        <v>7.6978543449028516E-4</v>
      </c>
      <c r="J942" s="1">
        <v>1.0447062214056703E-3</v>
      </c>
      <c r="K942" s="1">
        <v>8.296025059717077E-4</v>
      </c>
      <c r="L942">
        <v>9.2459987996978604E-2</v>
      </c>
      <c r="M942">
        <v>0.72959621753487902</v>
      </c>
      <c r="N942">
        <v>0.25007266397781103</v>
      </c>
      <c r="O942" t="b">
        <f t="shared" si="14"/>
        <v>0</v>
      </c>
    </row>
    <row r="943" spans="1:15">
      <c r="A943" t="s">
        <v>260</v>
      </c>
      <c r="B943">
        <v>7</v>
      </c>
      <c r="C943">
        <v>7</v>
      </c>
      <c r="D943">
        <v>22</v>
      </c>
      <c r="E943">
        <v>10</v>
      </c>
      <c r="F943">
        <v>11</v>
      </c>
      <c r="G943" s="1">
        <v>1.6071633566754677E-4</v>
      </c>
      <c r="H943" s="1">
        <v>1.6625893641783246E-4</v>
      </c>
      <c r="I943" s="1">
        <v>2.1437062732640851E-4</v>
      </c>
      <c r="J943" s="1">
        <v>1.8012176231132246E-4</v>
      </c>
      <c r="K943" s="1">
        <v>1.5733840630497906E-4</v>
      </c>
      <c r="L943">
        <v>0.78581146647650901</v>
      </c>
      <c r="M943">
        <v>0.50696917221160098</v>
      </c>
      <c r="N943">
        <v>0.92826258265347905</v>
      </c>
      <c r="O943" t="b">
        <f t="shared" si="14"/>
        <v>0</v>
      </c>
    </row>
    <row r="944" spans="1:15">
      <c r="A944" t="s">
        <v>261</v>
      </c>
      <c r="B944">
        <v>18</v>
      </c>
      <c r="C944">
        <v>21</v>
      </c>
      <c r="D944">
        <v>44</v>
      </c>
      <c r="E944">
        <v>34</v>
      </c>
      <c r="F944">
        <v>30</v>
      </c>
      <c r="G944" s="1">
        <v>4.1327057743083457E-4</v>
      </c>
      <c r="H944" s="1">
        <v>4.9877680925349737E-4</v>
      </c>
      <c r="I944" s="1">
        <v>4.2874125465281702E-4</v>
      </c>
      <c r="J944" s="1">
        <v>6.124139918584964E-4</v>
      </c>
      <c r="K944" s="1">
        <v>4.2910474446812466E-4</v>
      </c>
      <c r="L944">
        <v>0.14685589150669601</v>
      </c>
      <c r="M944">
        <v>0.99999999999998501</v>
      </c>
      <c r="N944">
        <v>0.19315398494147601</v>
      </c>
      <c r="O944" t="b">
        <f t="shared" si="14"/>
        <v>0</v>
      </c>
    </row>
    <row r="945" spans="1:15">
      <c r="A945" t="s">
        <v>262</v>
      </c>
      <c r="B945">
        <v>19</v>
      </c>
      <c r="C945">
        <v>14</v>
      </c>
      <c r="D945">
        <v>35</v>
      </c>
      <c r="E945">
        <v>18</v>
      </c>
      <c r="F945">
        <v>27</v>
      </c>
      <c r="G945" s="1">
        <v>4.3623005395476981E-4</v>
      </c>
      <c r="H945" s="1">
        <v>3.3251787283566491E-4</v>
      </c>
      <c r="I945" s="1">
        <v>3.4104417983746809E-4</v>
      </c>
      <c r="J945" s="1">
        <v>3.242191721603804E-4</v>
      </c>
      <c r="K945" s="1">
        <v>3.8619427002131219E-4</v>
      </c>
      <c r="L945">
        <v>0.97566775326876098</v>
      </c>
      <c r="M945">
        <v>0.72165755115872798</v>
      </c>
      <c r="N945">
        <v>0.67055225420354803</v>
      </c>
      <c r="O945" t="b">
        <f t="shared" si="14"/>
        <v>0</v>
      </c>
    </row>
    <row r="946" spans="1:15">
      <c r="A946" t="s">
        <v>263</v>
      </c>
      <c r="B946">
        <v>25</v>
      </c>
      <c r="C946">
        <v>15</v>
      </c>
      <c r="D946">
        <v>54</v>
      </c>
      <c r="E946">
        <v>20</v>
      </c>
      <c r="F946">
        <v>32</v>
      </c>
      <c r="G946" s="1">
        <v>5.7398691309838137E-4</v>
      </c>
      <c r="H946" s="1">
        <v>3.5626914946678383E-4</v>
      </c>
      <c r="I946" s="1">
        <v>5.2618244889209367E-4</v>
      </c>
      <c r="J946" s="1">
        <v>3.6024352462264491E-4</v>
      </c>
      <c r="K946" s="1">
        <v>4.5771172743266632E-4</v>
      </c>
      <c r="L946">
        <v>0.18222226006648201</v>
      </c>
      <c r="M946">
        <v>0.60627125479460697</v>
      </c>
      <c r="N946">
        <v>0.48249803051961898</v>
      </c>
      <c r="O946" t="b">
        <f t="shared" si="14"/>
        <v>0</v>
      </c>
    </row>
    <row r="947" spans="1:15">
      <c r="A947" t="s">
        <v>264</v>
      </c>
      <c r="B947">
        <v>4</v>
      </c>
      <c r="C947">
        <v>5</v>
      </c>
      <c r="D947">
        <v>10</v>
      </c>
      <c r="E947">
        <v>6</v>
      </c>
      <c r="F947">
        <v>7</v>
      </c>
      <c r="G947" s="1">
        <v>9.1837906095741022E-5</v>
      </c>
      <c r="H947" s="1">
        <v>1.1875638315559461E-4</v>
      </c>
      <c r="I947" s="1">
        <v>9.7441194239276591E-5</v>
      </c>
      <c r="J947" s="1">
        <v>1.0807305738679347E-4</v>
      </c>
      <c r="K947" s="1">
        <v>1.0012444037589576E-4</v>
      </c>
      <c r="L947">
        <v>0.99999999999915701</v>
      </c>
      <c r="M947">
        <v>0.99999999999743505</v>
      </c>
      <c r="N947">
        <v>0.99999999999890998</v>
      </c>
      <c r="O947" t="b">
        <f t="shared" si="14"/>
        <v>0</v>
      </c>
    </row>
    <row r="948" spans="1:15">
      <c r="A948" t="s">
        <v>265</v>
      </c>
      <c r="B948">
        <v>30</v>
      </c>
      <c r="C948">
        <v>38</v>
      </c>
      <c r="D948">
        <v>57</v>
      </c>
      <c r="E948">
        <v>39</v>
      </c>
      <c r="F948">
        <v>52</v>
      </c>
      <c r="G948" s="1">
        <v>6.8878429571805758E-4</v>
      </c>
      <c r="H948" s="1">
        <v>9.0254851198251908E-4</v>
      </c>
      <c r="I948" s="1">
        <v>5.554148071638766E-4</v>
      </c>
      <c r="J948" s="1">
        <v>7.0247487301415752E-4</v>
      </c>
      <c r="K948" s="1">
        <v>7.4378155707808277E-4</v>
      </c>
      <c r="L948">
        <v>0.30507071522496798</v>
      </c>
      <c r="M948">
        <v>0.152667050363231</v>
      </c>
      <c r="N948">
        <v>0.86964474854840201</v>
      </c>
      <c r="O948" t="b">
        <f t="shared" si="14"/>
        <v>0</v>
      </c>
    </row>
    <row r="949" spans="1:15">
      <c r="A949" t="s">
        <v>266</v>
      </c>
      <c r="B949">
        <v>0</v>
      </c>
      <c r="C949">
        <v>2</v>
      </c>
      <c r="D949">
        <v>8</v>
      </c>
      <c r="E949">
        <v>6</v>
      </c>
      <c r="F949">
        <v>2</v>
      </c>
      <c r="G949" s="1">
        <v>0</v>
      </c>
      <c r="H949" s="1">
        <v>4.7502553262237843E-5</v>
      </c>
      <c r="I949" s="1">
        <v>7.7952955391421278E-5</v>
      </c>
      <c r="J949" s="1">
        <v>1.0807305738679347E-4</v>
      </c>
      <c r="K949" s="1">
        <v>2.8606982964541645E-5</v>
      </c>
      <c r="L949">
        <v>0.74320159874339697</v>
      </c>
      <c r="M949">
        <v>0.31747112645235498</v>
      </c>
      <c r="N949">
        <v>0.16319602146459899</v>
      </c>
      <c r="O949" t="b">
        <f t="shared" si="14"/>
        <v>0</v>
      </c>
    </row>
    <row r="950" spans="1:15">
      <c r="A950" t="s">
        <v>267</v>
      </c>
      <c r="B950">
        <v>33</v>
      </c>
      <c r="C950">
        <v>31</v>
      </c>
      <c r="D950">
        <v>78</v>
      </c>
      <c r="E950">
        <v>35</v>
      </c>
      <c r="F950">
        <v>51</v>
      </c>
      <c r="G950" s="1">
        <v>7.5766272528986342E-4</v>
      </c>
      <c r="H950" s="1">
        <v>7.3628957556468662E-4</v>
      </c>
      <c r="I950" s="1">
        <v>7.6004131506635748E-4</v>
      </c>
      <c r="J950" s="1">
        <v>6.304261680896286E-4</v>
      </c>
      <c r="K950" s="1">
        <v>7.2947806559581197E-4</v>
      </c>
      <c r="L950">
        <v>0.411375420270715</v>
      </c>
      <c r="M950">
        <v>0.89012514854959202</v>
      </c>
      <c r="N950">
        <v>0.57778107573666104</v>
      </c>
      <c r="O950" t="b">
        <f t="shared" si="14"/>
        <v>0</v>
      </c>
    </row>
    <row r="951" spans="1:15">
      <c r="A951" t="s">
        <v>268</v>
      </c>
      <c r="B951">
        <v>8</v>
      </c>
      <c r="C951">
        <v>7</v>
      </c>
      <c r="D951">
        <v>21</v>
      </c>
      <c r="E951">
        <v>13</v>
      </c>
      <c r="F951">
        <v>13</v>
      </c>
      <c r="G951" s="1">
        <v>1.8367581219148204E-4</v>
      </c>
      <c r="H951" s="1">
        <v>1.6625893641783246E-4</v>
      </c>
      <c r="I951" s="1">
        <v>2.0462650790248086E-4</v>
      </c>
      <c r="J951" s="1">
        <v>2.341582910047192E-4</v>
      </c>
      <c r="K951" s="1">
        <v>1.8594538926952069E-4</v>
      </c>
      <c r="L951">
        <v>0.83946572479776804</v>
      </c>
      <c r="M951">
        <v>0.92299220015345396</v>
      </c>
      <c r="N951">
        <v>0.69537269053051098</v>
      </c>
      <c r="O951" t="b">
        <f t="shared" si="14"/>
        <v>0</v>
      </c>
    </row>
    <row r="952" spans="1:15">
      <c r="A952" t="s">
        <v>269</v>
      </c>
      <c r="B952">
        <v>22</v>
      </c>
      <c r="C952">
        <v>15</v>
      </c>
      <c r="D952">
        <v>53</v>
      </c>
      <c r="E952">
        <v>28</v>
      </c>
      <c r="F952">
        <v>31</v>
      </c>
      <c r="G952" s="1">
        <v>5.0510848352657565E-4</v>
      </c>
      <c r="H952" s="1">
        <v>3.5626914946678383E-4</v>
      </c>
      <c r="I952" s="1">
        <v>5.16438329468166E-4</v>
      </c>
      <c r="J952" s="1">
        <v>5.0434093447170286E-4</v>
      </c>
      <c r="K952" s="1">
        <v>4.4340823595039551E-4</v>
      </c>
      <c r="L952">
        <v>0.99999999999998601</v>
      </c>
      <c r="M952">
        <v>0.57300228422475097</v>
      </c>
      <c r="N952">
        <v>0.71659229273942804</v>
      </c>
      <c r="O952" t="b">
        <f t="shared" si="14"/>
        <v>0</v>
      </c>
    </row>
    <row r="953" spans="1:15">
      <c r="A953" t="s">
        <v>270</v>
      </c>
      <c r="B953">
        <v>31</v>
      </c>
      <c r="C953">
        <v>38</v>
      </c>
      <c r="D953">
        <v>73</v>
      </c>
      <c r="E953">
        <v>45</v>
      </c>
      <c r="F953">
        <v>56</v>
      </c>
      <c r="G953" s="1">
        <v>7.1174377224199293E-4</v>
      </c>
      <c r="H953" s="1">
        <v>9.0254851198251908E-4</v>
      </c>
      <c r="I953" s="1">
        <v>7.1132071794671921E-4</v>
      </c>
      <c r="J953" s="1">
        <v>8.1054793040095106E-4</v>
      </c>
      <c r="K953" s="1">
        <v>8.009955230071661E-4</v>
      </c>
      <c r="L953">
        <v>0.55333866868931403</v>
      </c>
      <c r="M953">
        <v>0.56271056647763296</v>
      </c>
      <c r="N953">
        <v>0.99999999999934397</v>
      </c>
      <c r="O953" t="b">
        <f t="shared" si="14"/>
        <v>0</v>
      </c>
    </row>
    <row r="954" spans="1:15">
      <c r="A954" t="s">
        <v>271</v>
      </c>
      <c r="B954">
        <v>33</v>
      </c>
      <c r="C954">
        <v>31</v>
      </c>
      <c r="D954">
        <v>80</v>
      </c>
      <c r="E954">
        <v>48</v>
      </c>
      <c r="F954">
        <v>54</v>
      </c>
      <c r="G954" s="1">
        <v>7.5766272528986342E-4</v>
      </c>
      <c r="H954" s="1">
        <v>7.3628957556468662E-4</v>
      </c>
      <c r="I954" s="1">
        <v>7.7952955391421273E-4</v>
      </c>
      <c r="J954" s="1">
        <v>8.6458445909434777E-4</v>
      </c>
      <c r="K954" s="1">
        <v>7.7238854004262438E-4</v>
      </c>
      <c r="L954">
        <v>0.63507104596877995</v>
      </c>
      <c r="M954">
        <v>0.99999999999923095</v>
      </c>
      <c r="N954">
        <v>0.63922378994727802</v>
      </c>
      <c r="O954" t="b">
        <f t="shared" si="14"/>
        <v>0</v>
      </c>
    </row>
    <row r="955" spans="1:15">
      <c r="A955" t="s">
        <v>272</v>
      </c>
      <c r="B955">
        <v>32</v>
      </c>
      <c r="C955">
        <v>35</v>
      </c>
      <c r="D955">
        <v>82</v>
      </c>
      <c r="E955">
        <v>46</v>
      </c>
      <c r="F955">
        <v>53</v>
      </c>
      <c r="G955" s="1">
        <v>7.3470324876592817E-4</v>
      </c>
      <c r="H955" s="1">
        <v>8.3129468208916228E-4</v>
      </c>
      <c r="I955" s="1">
        <v>7.9901779276206808E-4</v>
      </c>
      <c r="J955" s="1">
        <v>8.2856010663208326E-4</v>
      </c>
      <c r="K955" s="1">
        <v>7.5808504856035358E-4</v>
      </c>
      <c r="L955">
        <v>0.91685988438272603</v>
      </c>
      <c r="M955">
        <v>0.83319749726993098</v>
      </c>
      <c r="N955">
        <v>0.73393795129204298</v>
      </c>
      <c r="O955" t="b">
        <f t="shared" si="14"/>
        <v>0</v>
      </c>
    </row>
    <row r="956" spans="1:15">
      <c r="A956" t="s">
        <v>273</v>
      </c>
      <c r="B956">
        <v>23</v>
      </c>
      <c r="C956">
        <v>22</v>
      </c>
      <c r="D956">
        <v>43</v>
      </c>
      <c r="E956">
        <v>30</v>
      </c>
      <c r="F956">
        <v>39</v>
      </c>
      <c r="G956" s="1">
        <v>5.2806796005051089E-4</v>
      </c>
      <c r="H956" s="1">
        <v>5.2252808588461634E-4</v>
      </c>
      <c r="I956" s="1">
        <v>4.1899713522888934E-4</v>
      </c>
      <c r="J956" s="1">
        <v>5.4036528693396737E-4</v>
      </c>
      <c r="K956" s="1">
        <v>5.5783616780856211E-4</v>
      </c>
      <c r="L956">
        <v>0.34245156939065302</v>
      </c>
      <c r="M956">
        <v>0.235666516266235</v>
      </c>
      <c r="N956">
        <v>0.99219782163098502</v>
      </c>
      <c r="O956" t="b">
        <f t="shared" si="14"/>
        <v>0</v>
      </c>
    </row>
    <row r="957" spans="1:15">
      <c r="A957" t="s">
        <v>274</v>
      </c>
      <c r="B957">
        <v>15</v>
      </c>
      <c r="C957">
        <v>20</v>
      </c>
      <c r="D957">
        <v>44</v>
      </c>
      <c r="E957">
        <v>31</v>
      </c>
      <c r="F957">
        <v>30</v>
      </c>
      <c r="G957" s="1">
        <v>3.4439214785902879E-4</v>
      </c>
      <c r="H957" s="1">
        <v>4.7502553262237845E-4</v>
      </c>
      <c r="I957" s="1">
        <v>4.2874125465281702E-4</v>
      </c>
      <c r="J957" s="1">
        <v>5.5837746316509957E-4</v>
      </c>
      <c r="K957" s="1">
        <v>4.2910474446812466E-4</v>
      </c>
      <c r="L957">
        <v>0.31315400331719301</v>
      </c>
      <c r="M957">
        <v>0.99999999999998501</v>
      </c>
      <c r="N957">
        <v>0.36705111950108699</v>
      </c>
      <c r="O957" t="b">
        <f t="shared" si="14"/>
        <v>0</v>
      </c>
    </row>
    <row r="958" spans="1:15">
      <c r="A958" t="s">
        <v>275</v>
      </c>
      <c r="B958">
        <v>12</v>
      </c>
      <c r="C958">
        <v>10</v>
      </c>
      <c r="D958">
        <v>27</v>
      </c>
      <c r="E958">
        <v>17</v>
      </c>
      <c r="F958">
        <v>20</v>
      </c>
      <c r="G958" s="1">
        <v>2.7551371828722307E-4</v>
      </c>
      <c r="H958" s="1">
        <v>2.3751276631118923E-4</v>
      </c>
      <c r="I958" s="1">
        <v>2.6309122444604684E-4</v>
      </c>
      <c r="J958" s="1">
        <v>3.062069959292482E-4</v>
      </c>
      <c r="K958" s="1">
        <v>2.8606982964541646E-4</v>
      </c>
      <c r="L958">
        <v>0.73942552346841095</v>
      </c>
      <c r="M958">
        <v>0.89238073620409897</v>
      </c>
      <c r="N958">
        <v>0.96753313502382199</v>
      </c>
      <c r="O958" t="b">
        <f t="shared" si="14"/>
        <v>0</v>
      </c>
    </row>
    <row r="959" spans="1:15">
      <c r="A959" t="s">
        <v>276</v>
      </c>
      <c r="B959">
        <v>141</v>
      </c>
      <c r="C959">
        <v>128</v>
      </c>
      <c r="D959">
        <v>318</v>
      </c>
      <c r="E959">
        <v>181</v>
      </c>
      <c r="F959">
        <v>213</v>
      </c>
      <c r="G959" s="1">
        <v>3.2372861898748708E-3</v>
      </c>
      <c r="H959" s="1">
        <v>3.0401634087832219E-3</v>
      </c>
      <c r="I959" s="1">
        <v>3.098629976808996E-3</v>
      </c>
      <c r="J959" s="1">
        <v>3.2602038978349363E-3</v>
      </c>
      <c r="K959" s="1">
        <v>3.0466436857236852E-3</v>
      </c>
      <c r="L959">
        <v>0.618394514010147</v>
      </c>
      <c r="M959">
        <v>0.88349797552016696</v>
      </c>
      <c r="N959">
        <v>0.53628105156070704</v>
      </c>
      <c r="O959" t="b">
        <f t="shared" si="14"/>
        <v>0</v>
      </c>
    </row>
    <row r="960" spans="1:15">
      <c r="A960" t="s">
        <v>277</v>
      </c>
      <c r="B960">
        <v>79</v>
      </c>
      <c r="C960">
        <v>91</v>
      </c>
      <c r="D960">
        <v>214</v>
      </c>
      <c r="E960">
        <v>106</v>
      </c>
      <c r="F960">
        <v>135</v>
      </c>
      <c r="G960" s="1">
        <v>1.8137986453908852E-3</v>
      </c>
      <c r="H960" s="1">
        <v>2.1613661734318219E-3</v>
      </c>
      <c r="I960" s="1">
        <v>2.0852415567205193E-3</v>
      </c>
      <c r="J960" s="1">
        <v>1.909290680500018E-3</v>
      </c>
      <c r="K960" s="1">
        <v>1.930971350106561E-3</v>
      </c>
      <c r="L960">
        <v>0.49455018226978498</v>
      </c>
      <c r="M960">
        <v>0.51943727221225999</v>
      </c>
      <c r="N960">
        <v>0.98243330729753697</v>
      </c>
      <c r="O960" t="b">
        <f t="shared" si="14"/>
        <v>0</v>
      </c>
    </row>
    <row r="961" spans="1:15">
      <c r="A961" t="s">
        <v>278</v>
      </c>
      <c r="B961">
        <v>26</v>
      </c>
      <c r="C961">
        <v>25</v>
      </c>
      <c r="D961">
        <v>49</v>
      </c>
      <c r="E961">
        <v>35</v>
      </c>
      <c r="F961">
        <v>43</v>
      </c>
      <c r="G961" s="1">
        <v>5.9694638962231661E-4</v>
      </c>
      <c r="H961" s="1">
        <v>5.9378191577797302E-4</v>
      </c>
      <c r="I961" s="1">
        <v>4.7746185177245534E-4</v>
      </c>
      <c r="J961" s="1">
        <v>6.304261680896286E-4</v>
      </c>
      <c r="K961" s="1">
        <v>6.1505013373764532E-4</v>
      </c>
      <c r="L961">
        <v>0.25216961658153197</v>
      </c>
      <c r="M961">
        <v>0.26764455243907398</v>
      </c>
      <c r="N961">
        <v>0.99999999999901201</v>
      </c>
      <c r="O961" t="b">
        <f t="shared" si="14"/>
        <v>0</v>
      </c>
    </row>
    <row r="962" spans="1:15">
      <c r="A962" t="s">
        <v>279</v>
      </c>
      <c r="B962">
        <v>15</v>
      </c>
      <c r="C962">
        <v>15</v>
      </c>
      <c r="D962">
        <v>30</v>
      </c>
      <c r="E962">
        <v>18</v>
      </c>
      <c r="F962">
        <v>23</v>
      </c>
      <c r="G962" s="1">
        <v>3.4439214785902879E-4</v>
      </c>
      <c r="H962" s="1">
        <v>3.5626914946678383E-4</v>
      </c>
      <c r="I962" s="1">
        <v>2.9232358271782981E-4</v>
      </c>
      <c r="J962" s="1">
        <v>3.242191721603804E-4</v>
      </c>
      <c r="K962" s="1">
        <v>3.2898030409222892E-4</v>
      </c>
      <c r="L962">
        <v>0.84443608849919805</v>
      </c>
      <c r="M962">
        <v>0.77448124474910496</v>
      </c>
      <c r="N962">
        <v>0.999999999999994</v>
      </c>
      <c r="O962" t="b">
        <f t="shared" si="14"/>
        <v>0</v>
      </c>
    </row>
    <row r="963" spans="1:15">
      <c r="A963" t="s">
        <v>280</v>
      </c>
      <c r="B963">
        <v>12</v>
      </c>
      <c r="C963">
        <v>5</v>
      </c>
      <c r="D963">
        <v>19</v>
      </c>
      <c r="E963">
        <v>13</v>
      </c>
      <c r="F963">
        <v>14</v>
      </c>
      <c r="G963" s="1">
        <v>2.7551371828722307E-4</v>
      </c>
      <c r="H963" s="1">
        <v>1.1875638315559461E-4</v>
      </c>
      <c r="I963" s="1">
        <v>1.8513826905462553E-4</v>
      </c>
      <c r="J963" s="1">
        <v>2.341582910047192E-4</v>
      </c>
      <c r="K963" s="1">
        <v>2.0024888075179152E-4</v>
      </c>
      <c r="L963">
        <v>0.63919244162283695</v>
      </c>
      <c r="M963">
        <v>0.96372690356671298</v>
      </c>
      <c r="N963">
        <v>0.83150336734036301</v>
      </c>
      <c r="O963" t="b">
        <f t="shared" ref="O963:O1026" si="15">OR(L963&lt;0.05,M963&lt;0.05,N963&lt;0.05)</f>
        <v>0</v>
      </c>
    </row>
    <row r="964" spans="1:15">
      <c r="A964" t="s">
        <v>281</v>
      </c>
      <c r="B964">
        <v>9</v>
      </c>
      <c r="C964">
        <v>4</v>
      </c>
      <c r="D964">
        <v>22</v>
      </c>
      <c r="E964">
        <v>13</v>
      </c>
      <c r="F964">
        <v>10</v>
      </c>
      <c r="G964" s="1">
        <v>2.0663528871541729E-4</v>
      </c>
      <c r="H964" s="1">
        <v>9.5005106524475685E-5</v>
      </c>
      <c r="I964" s="1">
        <v>2.1437062732640851E-4</v>
      </c>
      <c r="J964" s="1">
        <v>2.341582910047192E-4</v>
      </c>
      <c r="K964" s="1">
        <v>1.4303491482270823E-4</v>
      </c>
      <c r="L964">
        <v>0.93993553431851395</v>
      </c>
      <c r="M964">
        <v>0.37453201664087399</v>
      </c>
      <c r="N964">
        <v>0.33019524412389401</v>
      </c>
      <c r="O964" t="b">
        <f t="shared" si="15"/>
        <v>0</v>
      </c>
    </row>
    <row r="965" spans="1:15">
      <c r="A965" t="s">
        <v>282</v>
      </c>
      <c r="B965">
        <v>13</v>
      </c>
      <c r="C965">
        <v>14</v>
      </c>
      <c r="D965">
        <v>33</v>
      </c>
      <c r="E965">
        <v>23</v>
      </c>
      <c r="F965">
        <v>19</v>
      </c>
      <c r="G965" s="1">
        <v>2.9847319481115831E-4</v>
      </c>
      <c r="H965" s="1">
        <v>3.3251787283566491E-4</v>
      </c>
      <c r="I965" s="1">
        <v>3.2155594098961279E-4</v>
      </c>
      <c r="J965" s="1">
        <v>4.1428005331604163E-4</v>
      </c>
      <c r="K965" s="1">
        <v>2.717663381631456E-4</v>
      </c>
      <c r="L965">
        <v>0.42655601021336997</v>
      </c>
      <c r="M965">
        <v>0.65739970748116405</v>
      </c>
      <c r="N965">
        <v>0.224584248023565</v>
      </c>
      <c r="O965" t="b">
        <f t="shared" si="15"/>
        <v>0</v>
      </c>
    </row>
    <row r="966" spans="1:15">
      <c r="A966" t="s">
        <v>283</v>
      </c>
      <c r="B966">
        <v>28</v>
      </c>
      <c r="C966">
        <v>26</v>
      </c>
      <c r="D966">
        <v>58</v>
      </c>
      <c r="E966">
        <v>20</v>
      </c>
      <c r="F966">
        <v>42</v>
      </c>
      <c r="G966" s="1">
        <v>6.428653426701871E-4</v>
      </c>
      <c r="H966" s="1">
        <v>6.1753319240909199E-4</v>
      </c>
      <c r="I966" s="1">
        <v>5.6515892658780427E-4</v>
      </c>
      <c r="J966" s="1">
        <v>3.6024352462264491E-4</v>
      </c>
      <c r="K966" s="1">
        <v>6.0074664225537452E-4</v>
      </c>
      <c r="L966">
        <v>0.10261075845293</v>
      </c>
      <c r="M966">
        <v>0.841887311211727</v>
      </c>
      <c r="N966">
        <v>7.5964145147164194E-2</v>
      </c>
      <c r="O966" t="b">
        <f t="shared" si="15"/>
        <v>0</v>
      </c>
    </row>
    <row r="967" spans="1:15">
      <c r="A967" t="s">
        <v>284</v>
      </c>
      <c r="B967">
        <v>0</v>
      </c>
      <c r="C967">
        <v>0</v>
      </c>
      <c r="D967">
        <v>0</v>
      </c>
      <c r="E967">
        <v>0</v>
      </c>
      <c r="F967">
        <v>0</v>
      </c>
      <c r="G967" s="1">
        <v>0</v>
      </c>
      <c r="H967" s="1">
        <v>0</v>
      </c>
      <c r="I967" s="1">
        <v>0</v>
      </c>
      <c r="J967" s="1">
        <v>0</v>
      </c>
      <c r="K967" s="1">
        <v>0</v>
      </c>
      <c r="L967" t="s">
        <v>31</v>
      </c>
      <c r="M967" t="s">
        <v>31</v>
      </c>
      <c r="N967" t="s">
        <v>31</v>
      </c>
      <c r="O967" t="b">
        <f t="shared" si="15"/>
        <v>0</v>
      </c>
    </row>
    <row r="968" spans="1:15">
      <c r="A968" t="s">
        <v>285</v>
      </c>
      <c r="B968">
        <v>2</v>
      </c>
      <c r="C968">
        <v>5</v>
      </c>
      <c r="D968">
        <v>15</v>
      </c>
      <c r="E968">
        <v>7</v>
      </c>
      <c r="F968">
        <v>7</v>
      </c>
      <c r="G968" s="1">
        <v>4.5918953047870511E-5</v>
      </c>
      <c r="H968" s="1">
        <v>1.1875638315559461E-4</v>
      </c>
      <c r="I968" s="1">
        <v>1.4616179135891491E-4</v>
      </c>
      <c r="J968" s="1">
        <v>1.2608523361792571E-4</v>
      </c>
      <c r="K968" s="1">
        <v>1.0012444037589576E-4</v>
      </c>
      <c r="L968">
        <v>0.92057243872073802</v>
      </c>
      <c r="M968">
        <v>0.53908966244701195</v>
      </c>
      <c r="N968">
        <v>0.87037158162961503</v>
      </c>
      <c r="O968" t="b">
        <f t="shared" si="15"/>
        <v>0</v>
      </c>
    </row>
    <row r="969" spans="1:15">
      <c r="A969" t="s">
        <v>286</v>
      </c>
      <c r="B969">
        <v>4</v>
      </c>
      <c r="C969">
        <v>5</v>
      </c>
      <c r="D969">
        <v>13</v>
      </c>
      <c r="E969">
        <v>6</v>
      </c>
      <c r="F969">
        <v>8</v>
      </c>
      <c r="G969" s="1">
        <v>9.1837906095741022E-5</v>
      </c>
      <c r="H969" s="1">
        <v>1.1875638315559461E-4</v>
      </c>
      <c r="I969" s="1">
        <v>1.2667355251105958E-4</v>
      </c>
      <c r="J969" s="1">
        <v>1.0807305738679347E-4</v>
      </c>
      <c r="K969" s="1">
        <v>1.1442793185816658E-4</v>
      </c>
      <c r="L969">
        <v>0.93485139724761301</v>
      </c>
      <c r="M969">
        <v>0.996750418080664</v>
      </c>
      <c r="N969">
        <v>0.99999999999711797</v>
      </c>
      <c r="O969" t="b">
        <f t="shared" si="15"/>
        <v>0</v>
      </c>
    </row>
    <row r="970" spans="1:15">
      <c r="A970" t="s">
        <v>287</v>
      </c>
      <c r="B970">
        <v>16</v>
      </c>
      <c r="C970">
        <v>7</v>
      </c>
      <c r="D970">
        <v>24</v>
      </c>
      <c r="E970">
        <v>15</v>
      </c>
      <c r="F970">
        <v>20</v>
      </c>
      <c r="G970" s="1">
        <v>3.6735162438296409E-4</v>
      </c>
      <c r="H970" s="1">
        <v>1.6625893641783246E-4</v>
      </c>
      <c r="I970" s="1">
        <v>2.3385886617426383E-4</v>
      </c>
      <c r="J970" s="1">
        <v>2.7018264346698369E-4</v>
      </c>
      <c r="K970" s="1">
        <v>2.8606982964541646E-4</v>
      </c>
      <c r="L970">
        <v>0.78622122530314498</v>
      </c>
      <c r="M970">
        <v>0.60790124049975702</v>
      </c>
      <c r="N970">
        <v>1</v>
      </c>
      <c r="O970" t="b">
        <f t="shared" si="15"/>
        <v>0</v>
      </c>
    </row>
    <row r="971" spans="1:15">
      <c r="A971" t="s">
        <v>288</v>
      </c>
      <c r="B971">
        <v>9</v>
      </c>
      <c r="C971">
        <v>4</v>
      </c>
      <c r="D971">
        <v>15</v>
      </c>
      <c r="E971">
        <v>4</v>
      </c>
      <c r="F971">
        <v>10</v>
      </c>
      <c r="G971" s="1">
        <v>2.0663528871541729E-4</v>
      </c>
      <c r="H971" s="1">
        <v>9.5005106524475685E-5</v>
      </c>
      <c r="I971" s="1">
        <v>1.4616179135891491E-4</v>
      </c>
      <c r="J971" s="1">
        <v>7.2048704924528985E-5</v>
      </c>
      <c r="K971" s="1">
        <v>1.4303491482270823E-4</v>
      </c>
      <c r="L971">
        <v>0.29694867668634101</v>
      </c>
      <c r="M971">
        <v>0.999999999998054</v>
      </c>
      <c r="N971">
        <v>0.36132025589907502</v>
      </c>
      <c r="O971" t="b">
        <f t="shared" si="15"/>
        <v>0</v>
      </c>
    </row>
    <row r="972" spans="1:15">
      <c r="A972" t="s">
        <v>289</v>
      </c>
      <c r="B972">
        <v>11</v>
      </c>
      <c r="C972">
        <v>5</v>
      </c>
      <c r="D972">
        <v>23</v>
      </c>
      <c r="E972">
        <v>13</v>
      </c>
      <c r="F972">
        <v>13</v>
      </c>
      <c r="G972" s="1">
        <v>2.5255424176328782E-4</v>
      </c>
      <c r="H972" s="1">
        <v>1.1875638315559461E-4</v>
      </c>
      <c r="I972" s="1">
        <v>2.2411474675033618E-4</v>
      </c>
      <c r="J972" s="1">
        <v>2.341582910047192E-4</v>
      </c>
      <c r="K972" s="1">
        <v>1.8594538926952069E-4</v>
      </c>
      <c r="L972">
        <v>1</v>
      </c>
      <c r="M972">
        <v>0.71210083086523501</v>
      </c>
      <c r="N972">
        <v>0.69537269053051098</v>
      </c>
      <c r="O972" t="b">
        <f t="shared" si="15"/>
        <v>0</v>
      </c>
    </row>
    <row r="973" spans="1:15">
      <c r="A973" t="s">
        <v>290</v>
      </c>
      <c r="B973">
        <v>11</v>
      </c>
      <c r="C973">
        <v>7</v>
      </c>
      <c r="D973">
        <v>21</v>
      </c>
      <c r="E973">
        <v>13</v>
      </c>
      <c r="F973">
        <v>17</v>
      </c>
      <c r="G973" s="1">
        <v>2.5255424176328782E-4</v>
      </c>
      <c r="H973" s="1">
        <v>1.6625893641783246E-4</v>
      </c>
      <c r="I973" s="1">
        <v>2.0462650790248086E-4</v>
      </c>
      <c r="J973" s="1">
        <v>2.341582910047192E-4</v>
      </c>
      <c r="K973" s="1">
        <v>2.4315935519860399E-4</v>
      </c>
      <c r="L973">
        <v>0.83946572479776804</v>
      </c>
      <c r="M973">
        <v>0.71572296232742205</v>
      </c>
      <c r="N973">
        <v>0.999999999998053</v>
      </c>
      <c r="O973" t="b">
        <f t="shared" si="15"/>
        <v>0</v>
      </c>
    </row>
    <row r="974" spans="1:15">
      <c r="A974" t="s">
        <v>291</v>
      </c>
      <c r="B974">
        <v>4</v>
      </c>
      <c r="C974">
        <v>8</v>
      </c>
      <c r="D974">
        <v>13</v>
      </c>
      <c r="E974">
        <v>11</v>
      </c>
      <c r="F974">
        <v>11</v>
      </c>
      <c r="G974" s="1">
        <v>9.1837906095741022E-5</v>
      </c>
      <c r="H974" s="1">
        <v>1.9001021304895137E-4</v>
      </c>
      <c r="I974" s="1">
        <v>1.2667355251105958E-4</v>
      </c>
      <c r="J974" s="1">
        <v>1.9813393854245469E-4</v>
      </c>
      <c r="K974" s="1">
        <v>1.5733840630497906E-4</v>
      </c>
      <c r="L974">
        <v>0.37502232546402597</v>
      </c>
      <c r="M974">
        <v>0.74725823646032197</v>
      </c>
      <c r="N974">
        <v>0.74352669701637797</v>
      </c>
      <c r="O974" t="b">
        <f t="shared" si="15"/>
        <v>0</v>
      </c>
    </row>
    <row r="975" spans="1:15">
      <c r="A975" t="s">
        <v>292</v>
      </c>
      <c r="B975">
        <v>9</v>
      </c>
      <c r="C975">
        <v>6</v>
      </c>
      <c r="D975">
        <v>21</v>
      </c>
      <c r="E975">
        <v>7</v>
      </c>
      <c r="F975">
        <v>14</v>
      </c>
      <c r="G975" s="1">
        <v>2.0663528871541729E-4</v>
      </c>
      <c r="H975" s="1">
        <v>1.4250765978671354E-4</v>
      </c>
      <c r="I975" s="1">
        <v>2.0462650790248086E-4</v>
      </c>
      <c r="J975" s="1">
        <v>1.2608523361792571E-4</v>
      </c>
      <c r="K975" s="1">
        <v>2.0024888075179152E-4</v>
      </c>
      <c r="L975">
        <v>0.35637076857729399</v>
      </c>
      <c r="M975">
        <v>0.999999999999996</v>
      </c>
      <c r="N975">
        <v>0.43040292695911497</v>
      </c>
      <c r="O975" t="b">
        <f t="shared" si="15"/>
        <v>0</v>
      </c>
    </row>
    <row r="976" spans="1:15">
      <c r="A976" t="s">
        <v>293</v>
      </c>
      <c r="B976">
        <v>18</v>
      </c>
      <c r="C976">
        <v>18</v>
      </c>
      <c r="D976">
        <v>52</v>
      </c>
      <c r="E976">
        <v>30</v>
      </c>
      <c r="F976">
        <v>32</v>
      </c>
      <c r="G976" s="1">
        <v>4.1327057743083457E-4</v>
      </c>
      <c r="H976" s="1">
        <v>4.2752297936014062E-4</v>
      </c>
      <c r="I976" s="1">
        <v>5.0669421004423832E-4</v>
      </c>
      <c r="J976" s="1">
        <v>5.4036528693396737E-4</v>
      </c>
      <c r="K976" s="1">
        <v>4.5771172743266632E-4</v>
      </c>
      <c r="L976">
        <v>0.86903601241794104</v>
      </c>
      <c r="M976">
        <v>0.73277379869829296</v>
      </c>
      <c r="N976">
        <v>0.59893323991931802</v>
      </c>
      <c r="O976" t="b">
        <f t="shared" si="15"/>
        <v>0</v>
      </c>
    </row>
    <row r="977" spans="1:15">
      <c r="A977" t="s">
        <v>294</v>
      </c>
      <c r="B977">
        <v>27</v>
      </c>
      <c r="C977">
        <v>24</v>
      </c>
      <c r="D977">
        <v>69</v>
      </c>
      <c r="E977">
        <v>33</v>
      </c>
      <c r="F977">
        <v>43</v>
      </c>
      <c r="G977" s="1">
        <v>6.1990586614625186E-4</v>
      </c>
      <c r="H977" s="1">
        <v>5.7003063914685416E-4</v>
      </c>
      <c r="I977" s="1">
        <v>6.723442402510085E-4</v>
      </c>
      <c r="J977" s="1">
        <v>5.9440181562736409E-4</v>
      </c>
      <c r="K977" s="1">
        <v>6.1505013373764532E-4</v>
      </c>
      <c r="L977">
        <v>0.63222863011486496</v>
      </c>
      <c r="M977">
        <v>0.71723363777958205</v>
      </c>
      <c r="N977">
        <v>0.97446303705080095</v>
      </c>
      <c r="O977" t="b">
        <f t="shared" si="15"/>
        <v>0</v>
      </c>
    </row>
    <row r="978" spans="1:15">
      <c r="A978" t="s">
        <v>295</v>
      </c>
      <c r="B978">
        <v>12</v>
      </c>
      <c r="C978">
        <v>12</v>
      </c>
      <c r="D978">
        <v>33</v>
      </c>
      <c r="E978">
        <v>19</v>
      </c>
      <c r="F978">
        <v>21</v>
      </c>
      <c r="G978" s="1">
        <v>2.7551371828722307E-4</v>
      </c>
      <c r="H978" s="1">
        <v>2.8501531957342708E-4</v>
      </c>
      <c r="I978" s="1">
        <v>3.2155594098961279E-4</v>
      </c>
      <c r="J978" s="1">
        <v>3.4223134839151266E-4</v>
      </c>
      <c r="K978" s="1">
        <v>3.0037332112768726E-4</v>
      </c>
      <c r="L978">
        <v>0.94332548994943299</v>
      </c>
      <c r="M978">
        <v>0.91596904002183099</v>
      </c>
      <c r="N978">
        <v>0.80021220992460196</v>
      </c>
      <c r="O978" t="b">
        <f t="shared" si="15"/>
        <v>0</v>
      </c>
    </row>
    <row r="979" spans="1:15">
      <c r="A979" t="s">
        <v>296</v>
      </c>
      <c r="B979">
        <v>12</v>
      </c>
      <c r="C979">
        <v>16</v>
      </c>
      <c r="D979">
        <v>33</v>
      </c>
      <c r="E979">
        <v>25</v>
      </c>
      <c r="F979">
        <v>23</v>
      </c>
      <c r="G979" s="1">
        <v>2.7551371828722307E-4</v>
      </c>
      <c r="H979" s="1">
        <v>3.8002042609790274E-4</v>
      </c>
      <c r="I979" s="1">
        <v>3.2155594098961279E-4</v>
      </c>
      <c r="J979" s="1">
        <v>4.5030440577830614E-4</v>
      </c>
      <c r="K979" s="1">
        <v>3.2898030409222892E-4</v>
      </c>
      <c r="L979">
        <v>0.25502203793998102</v>
      </c>
      <c r="M979">
        <v>0.99999999999989897</v>
      </c>
      <c r="N979">
        <v>0.344427504504844</v>
      </c>
      <c r="O979" t="b">
        <f t="shared" si="15"/>
        <v>0</v>
      </c>
    </row>
    <row r="980" spans="1:15">
      <c r="A980" t="s">
        <v>297</v>
      </c>
      <c r="B980">
        <v>20</v>
      </c>
      <c r="C980">
        <v>16</v>
      </c>
      <c r="D980">
        <v>43</v>
      </c>
      <c r="E980">
        <v>35</v>
      </c>
      <c r="F980">
        <v>31</v>
      </c>
      <c r="G980" s="1">
        <v>4.5918953047870511E-4</v>
      </c>
      <c r="H980" s="1">
        <v>3.8002042609790274E-4</v>
      </c>
      <c r="I980" s="1">
        <v>4.1899713522888934E-4</v>
      </c>
      <c r="J980" s="1">
        <v>6.304261680896286E-4</v>
      </c>
      <c r="K980" s="1">
        <v>4.4340823595039551E-4</v>
      </c>
      <c r="L980">
        <v>9.1434320150341905E-2</v>
      </c>
      <c r="M980">
        <v>0.90298051816125202</v>
      </c>
      <c r="N980">
        <v>0.190244035379773</v>
      </c>
      <c r="O980" t="b">
        <f t="shared" si="15"/>
        <v>0</v>
      </c>
    </row>
    <row r="981" spans="1:15">
      <c r="A981" t="s">
        <v>298</v>
      </c>
      <c r="B981">
        <v>22</v>
      </c>
      <c r="C981">
        <v>26</v>
      </c>
      <c r="D981">
        <v>54</v>
      </c>
      <c r="E981">
        <v>33</v>
      </c>
      <c r="F981">
        <v>39</v>
      </c>
      <c r="G981" s="1">
        <v>5.0510848352657565E-4</v>
      </c>
      <c r="H981" s="1">
        <v>6.1753319240909199E-4</v>
      </c>
      <c r="I981" s="1">
        <v>5.2618244889209367E-4</v>
      </c>
      <c r="J981" s="1">
        <v>5.9440181562736409E-4</v>
      </c>
      <c r="K981" s="1">
        <v>5.5783616780856211E-4</v>
      </c>
      <c r="L981">
        <v>0.66024677380890295</v>
      </c>
      <c r="M981">
        <v>0.86318996330908504</v>
      </c>
      <c r="N981">
        <v>0.88097917678916404</v>
      </c>
      <c r="O981" t="b">
        <f t="shared" si="15"/>
        <v>0</v>
      </c>
    </row>
    <row r="982" spans="1:15">
      <c r="A982" t="s">
        <v>299</v>
      </c>
      <c r="B982">
        <v>20</v>
      </c>
      <c r="C982">
        <v>24</v>
      </c>
      <c r="D982">
        <v>59</v>
      </c>
      <c r="E982">
        <v>38</v>
      </c>
      <c r="F982">
        <v>35</v>
      </c>
      <c r="G982" s="1">
        <v>4.5918953047870511E-4</v>
      </c>
      <c r="H982" s="1">
        <v>5.7003063914685416E-4</v>
      </c>
      <c r="I982" s="1">
        <v>5.7490304601173195E-4</v>
      </c>
      <c r="J982" s="1">
        <v>6.8446269678302531E-4</v>
      </c>
      <c r="K982" s="1">
        <v>5.0062220187947878E-4</v>
      </c>
      <c r="L982">
        <v>0.46355340218089203</v>
      </c>
      <c r="M982">
        <v>0.58663762943277198</v>
      </c>
      <c r="N982">
        <v>0.221605353085115</v>
      </c>
      <c r="O982" t="b">
        <f t="shared" si="15"/>
        <v>0</v>
      </c>
    </row>
    <row r="983" spans="1:15">
      <c r="A983" t="s">
        <v>300</v>
      </c>
      <c r="B983">
        <v>6</v>
      </c>
      <c r="C983">
        <v>9</v>
      </c>
      <c r="D983">
        <v>20</v>
      </c>
      <c r="E983">
        <v>12</v>
      </c>
      <c r="F983">
        <v>15</v>
      </c>
      <c r="G983" s="1">
        <v>1.3775685914361153E-4</v>
      </c>
      <c r="H983" s="1">
        <v>2.1376148968007031E-4</v>
      </c>
      <c r="I983" s="1">
        <v>1.9488238847855318E-4</v>
      </c>
      <c r="J983" s="1">
        <v>2.1614611477358694E-4</v>
      </c>
      <c r="K983" s="1">
        <v>2.1455237223406233E-4</v>
      </c>
      <c r="L983">
        <v>0.92153375343660204</v>
      </c>
      <c r="M983">
        <v>0.91286178823995501</v>
      </c>
      <c r="N983">
        <v>0.99999999999915701</v>
      </c>
      <c r="O983" t="b">
        <f t="shared" si="15"/>
        <v>0</v>
      </c>
    </row>
    <row r="984" spans="1:15">
      <c r="A984" t="s">
        <v>301</v>
      </c>
      <c r="B984">
        <v>22</v>
      </c>
      <c r="C984">
        <v>20</v>
      </c>
      <c r="D984">
        <v>45</v>
      </c>
      <c r="E984">
        <v>28</v>
      </c>
      <c r="F984">
        <v>36</v>
      </c>
      <c r="G984" s="1">
        <v>5.0510848352657565E-4</v>
      </c>
      <c r="H984" s="1">
        <v>4.7502553262237845E-4</v>
      </c>
      <c r="I984" s="1">
        <v>4.3848537407674469E-4</v>
      </c>
      <c r="J984" s="1">
        <v>5.0434093447170286E-4</v>
      </c>
      <c r="K984" s="1">
        <v>5.1492569336174959E-4</v>
      </c>
      <c r="L984">
        <v>0.64621280267271897</v>
      </c>
      <c r="M984">
        <v>0.54447154252059404</v>
      </c>
      <c r="N984">
        <v>0.99999999999924405</v>
      </c>
      <c r="O984" t="b">
        <f t="shared" si="15"/>
        <v>0</v>
      </c>
    </row>
    <row r="985" spans="1:15">
      <c r="A985" t="s">
        <v>302</v>
      </c>
      <c r="B985">
        <v>14</v>
      </c>
      <c r="C985">
        <v>22</v>
      </c>
      <c r="D985">
        <v>44</v>
      </c>
      <c r="E985">
        <v>19</v>
      </c>
      <c r="F985">
        <v>28</v>
      </c>
      <c r="G985" s="1">
        <v>3.2143267133509355E-4</v>
      </c>
      <c r="H985" s="1">
        <v>5.2252808588461634E-4</v>
      </c>
      <c r="I985" s="1">
        <v>4.2874125465281702E-4</v>
      </c>
      <c r="J985" s="1">
        <v>3.4223134839151266E-4</v>
      </c>
      <c r="K985" s="1">
        <v>4.0049776150358305E-4</v>
      </c>
      <c r="L985">
        <v>0.48985556650397699</v>
      </c>
      <c r="M985">
        <v>0.87143941272196401</v>
      </c>
      <c r="N985">
        <v>0.70206195384896197</v>
      </c>
      <c r="O985" t="b">
        <f t="shared" si="15"/>
        <v>0</v>
      </c>
    </row>
    <row r="986" spans="1:15">
      <c r="A986" t="s">
        <v>303</v>
      </c>
      <c r="B986">
        <v>9</v>
      </c>
      <c r="C986">
        <v>9</v>
      </c>
      <c r="D986">
        <v>11</v>
      </c>
      <c r="E986">
        <v>13</v>
      </c>
      <c r="F986">
        <v>13</v>
      </c>
      <c r="G986" s="1">
        <v>2.0663528871541729E-4</v>
      </c>
      <c r="H986" s="1">
        <v>2.1376148968007031E-4</v>
      </c>
      <c r="I986" s="1">
        <v>1.0718531366320425E-4</v>
      </c>
      <c r="J986" s="1">
        <v>2.341582910047192E-4</v>
      </c>
      <c r="K986" s="1">
        <v>1.8594538926952069E-4</v>
      </c>
      <c r="L986">
        <v>8.1448561938729E-2</v>
      </c>
      <c r="M986">
        <v>0.24859403136455299</v>
      </c>
      <c r="N986">
        <v>0.69537269053051098</v>
      </c>
      <c r="O986" t="b">
        <f t="shared" si="15"/>
        <v>0</v>
      </c>
    </row>
    <row r="987" spans="1:15">
      <c r="A987" t="s">
        <v>304</v>
      </c>
      <c r="B987">
        <v>4</v>
      </c>
      <c r="C987">
        <v>1</v>
      </c>
      <c r="D987">
        <v>16</v>
      </c>
      <c r="E987">
        <v>11</v>
      </c>
      <c r="F987">
        <v>5</v>
      </c>
      <c r="G987" s="1">
        <v>9.1837906095741022E-5</v>
      </c>
      <c r="H987" s="1">
        <v>2.3751276631118921E-5</v>
      </c>
      <c r="I987" s="1">
        <v>1.5590591078284256E-4</v>
      </c>
      <c r="J987" s="1">
        <v>1.9813393854245469E-4</v>
      </c>
      <c r="K987" s="1">
        <v>7.1517457411354114E-5</v>
      </c>
      <c r="L987">
        <v>0.68051903043759998</v>
      </c>
      <c r="M987">
        <v>0.18106053788836299</v>
      </c>
      <c r="N987">
        <v>8.53833500167821E-2</v>
      </c>
      <c r="O987" t="b">
        <f t="shared" si="15"/>
        <v>0</v>
      </c>
    </row>
    <row r="988" spans="1:15">
      <c r="A988" t="s">
        <v>305</v>
      </c>
      <c r="B988">
        <v>4</v>
      </c>
      <c r="C988">
        <v>1</v>
      </c>
      <c r="D988">
        <v>18</v>
      </c>
      <c r="E988">
        <v>11</v>
      </c>
      <c r="F988">
        <v>5</v>
      </c>
      <c r="G988" s="1">
        <v>9.1837906095741022E-5</v>
      </c>
      <c r="H988" s="1">
        <v>2.3751276631118921E-5</v>
      </c>
      <c r="I988" s="1">
        <v>1.7539414963069788E-4</v>
      </c>
      <c r="J988" s="1">
        <v>1.9813393854245469E-4</v>
      </c>
      <c r="K988" s="1">
        <v>7.1517457411354114E-5</v>
      </c>
      <c r="L988">
        <v>0.90118564241829002</v>
      </c>
      <c r="M988">
        <v>0.104760596628731</v>
      </c>
      <c r="N988">
        <v>8.53833500167821E-2</v>
      </c>
      <c r="O988" t="b">
        <f t="shared" si="15"/>
        <v>0</v>
      </c>
    </row>
    <row r="989" spans="1:15">
      <c r="A989" t="s">
        <v>306</v>
      </c>
      <c r="B989">
        <v>9</v>
      </c>
      <c r="C989">
        <v>13</v>
      </c>
      <c r="D989">
        <v>29</v>
      </c>
      <c r="E989">
        <v>11</v>
      </c>
      <c r="F989">
        <v>18</v>
      </c>
      <c r="G989" s="1">
        <v>2.0663528871541729E-4</v>
      </c>
      <c r="H989" s="1">
        <v>3.08766596204546E-4</v>
      </c>
      <c r="I989" s="1">
        <v>2.8257946329390214E-4</v>
      </c>
      <c r="J989" s="1">
        <v>1.9813393854245469E-4</v>
      </c>
      <c r="K989" s="1">
        <v>2.5746284668087479E-4</v>
      </c>
      <c r="L989">
        <v>0.39974841282189</v>
      </c>
      <c r="M989">
        <v>0.87153774767566905</v>
      </c>
      <c r="N989">
        <v>0.61753415298733905</v>
      </c>
      <c r="O989" t="b">
        <f t="shared" si="15"/>
        <v>0</v>
      </c>
    </row>
    <row r="990" spans="1:15">
      <c r="A990" t="s">
        <v>307</v>
      </c>
      <c r="B990">
        <v>10</v>
      </c>
      <c r="C990">
        <v>11</v>
      </c>
      <c r="D990">
        <v>31</v>
      </c>
      <c r="E990">
        <v>21</v>
      </c>
      <c r="F990">
        <v>18</v>
      </c>
      <c r="G990" s="1">
        <v>2.2959476523935255E-4</v>
      </c>
      <c r="H990" s="1">
        <v>2.6126404294230817E-4</v>
      </c>
      <c r="I990" s="1">
        <v>3.0206770214175744E-4</v>
      </c>
      <c r="J990" s="1">
        <v>3.7825570085377717E-4</v>
      </c>
      <c r="K990" s="1">
        <v>2.5746284668087479E-4</v>
      </c>
      <c r="L990">
        <v>0.51435765812589596</v>
      </c>
      <c r="M990">
        <v>0.69346504976596102</v>
      </c>
      <c r="N990">
        <v>0.29665359073573</v>
      </c>
      <c r="O990" t="b">
        <f t="shared" si="15"/>
        <v>0</v>
      </c>
    </row>
    <row r="991" spans="1:15">
      <c r="A991" t="s">
        <v>308</v>
      </c>
      <c r="B991">
        <v>2</v>
      </c>
      <c r="C991">
        <v>0</v>
      </c>
      <c r="D991">
        <v>11</v>
      </c>
      <c r="E991">
        <v>5</v>
      </c>
      <c r="F991">
        <v>2</v>
      </c>
      <c r="G991" s="1">
        <v>4.5918953047870511E-5</v>
      </c>
      <c r="H991" s="1">
        <v>0</v>
      </c>
      <c r="I991" s="1">
        <v>1.0718531366320425E-4</v>
      </c>
      <c r="J991" s="1">
        <v>9.0060881155661228E-5</v>
      </c>
      <c r="K991" s="1">
        <v>2.8606982964541645E-5</v>
      </c>
      <c r="L991">
        <v>0.95117612630509196</v>
      </c>
      <c r="M991">
        <v>0.117937860538843</v>
      </c>
      <c r="N991">
        <v>0.28617086277166298</v>
      </c>
      <c r="O991" t="b">
        <f t="shared" si="15"/>
        <v>0</v>
      </c>
    </row>
    <row r="992" spans="1:15">
      <c r="A992" t="s">
        <v>309</v>
      </c>
      <c r="B992">
        <v>3</v>
      </c>
      <c r="C992">
        <v>3</v>
      </c>
      <c r="D992">
        <v>18</v>
      </c>
      <c r="E992">
        <v>12</v>
      </c>
      <c r="F992">
        <v>6</v>
      </c>
      <c r="G992" s="1">
        <v>6.8878429571805766E-5</v>
      </c>
      <c r="H992" s="1">
        <v>7.1253829893356771E-5</v>
      </c>
      <c r="I992" s="1">
        <v>1.7539414963069788E-4</v>
      </c>
      <c r="J992" s="1">
        <v>2.1614611477358694E-4</v>
      </c>
      <c r="K992" s="1">
        <v>8.5820948893624931E-5</v>
      </c>
      <c r="L992">
        <v>0.71117532670100703</v>
      </c>
      <c r="M992">
        <v>0.18000486582084299</v>
      </c>
      <c r="N992">
        <v>9.3674530546428297E-2</v>
      </c>
      <c r="O992" t="b">
        <f t="shared" si="15"/>
        <v>0</v>
      </c>
    </row>
    <row r="993" spans="1:15">
      <c r="A993" t="s">
        <v>310</v>
      </c>
      <c r="B993">
        <v>1</v>
      </c>
      <c r="C993">
        <v>1</v>
      </c>
      <c r="D993">
        <v>7</v>
      </c>
      <c r="E993">
        <v>3</v>
      </c>
      <c r="F993">
        <v>1</v>
      </c>
      <c r="G993" s="1">
        <v>2.2959476523935255E-5</v>
      </c>
      <c r="H993" s="1">
        <v>2.3751276631118921E-5</v>
      </c>
      <c r="I993" s="1">
        <v>6.8208835967493615E-5</v>
      </c>
      <c r="J993" s="1">
        <v>5.4036528693396736E-5</v>
      </c>
      <c r="K993" s="1">
        <v>1.4303491482270822E-5</v>
      </c>
      <c r="L993">
        <v>0.99441459662395004</v>
      </c>
      <c r="M993">
        <v>0.20976419578203701</v>
      </c>
      <c r="N993">
        <v>0.46273460590986198</v>
      </c>
      <c r="O993" t="b">
        <f t="shared" si="15"/>
        <v>0</v>
      </c>
    </row>
    <row r="994" spans="1:15">
      <c r="A994" t="s">
        <v>311</v>
      </c>
      <c r="B994">
        <v>2</v>
      </c>
      <c r="C994">
        <v>1</v>
      </c>
      <c r="D994">
        <v>6</v>
      </c>
      <c r="E994">
        <v>6</v>
      </c>
      <c r="F994">
        <v>3</v>
      </c>
      <c r="G994" s="1">
        <v>4.5918953047870511E-5</v>
      </c>
      <c r="H994" s="1">
        <v>2.3751276631118921E-5</v>
      </c>
      <c r="I994" s="1">
        <v>5.8464716543565958E-5</v>
      </c>
      <c r="J994" s="1">
        <v>1.0807305738679347E-4</v>
      </c>
      <c r="K994" s="1">
        <v>4.2910474446812466E-5</v>
      </c>
      <c r="L994">
        <v>0.436275104788791</v>
      </c>
      <c r="M994">
        <v>0.920613144833204</v>
      </c>
      <c r="N994">
        <v>0.308858937619225</v>
      </c>
      <c r="O994" t="b">
        <f t="shared" si="15"/>
        <v>0</v>
      </c>
    </row>
    <row r="995" spans="1:15">
      <c r="A995" t="s">
        <v>312</v>
      </c>
      <c r="B995">
        <v>2</v>
      </c>
      <c r="C995">
        <v>3</v>
      </c>
      <c r="D995">
        <v>12</v>
      </c>
      <c r="E995">
        <v>7</v>
      </c>
      <c r="F995">
        <v>5</v>
      </c>
      <c r="G995" s="1">
        <v>4.5918953047870511E-5</v>
      </c>
      <c r="H995" s="1">
        <v>7.1253829893356771E-5</v>
      </c>
      <c r="I995" s="1">
        <v>1.1692943308713192E-4</v>
      </c>
      <c r="J995" s="1">
        <v>1.2608523361792571E-4</v>
      </c>
      <c r="K995" s="1">
        <v>7.1517457411354114E-5</v>
      </c>
      <c r="L995">
        <v>0.99999999999878497</v>
      </c>
      <c r="M995">
        <v>0.49279599923174</v>
      </c>
      <c r="N995">
        <v>0.489734255951981</v>
      </c>
      <c r="O995" t="b">
        <f t="shared" si="15"/>
        <v>0</v>
      </c>
    </row>
    <row r="996" spans="1:15">
      <c r="A996" t="s">
        <v>313</v>
      </c>
      <c r="B996">
        <v>1</v>
      </c>
      <c r="C996">
        <v>2</v>
      </c>
      <c r="D996">
        <v>5</v>
      </c>
      <c r="E996">
        <v>1</v>
      </c>
      <c r="F996">
        <v>2</v>
      </c>
      <c r="G996" s="1">
        <v>2.2959476523935255E-5</v>
      </c>
      <c r="H996" s="1">
        <v>4.7502553262237843E-5</v>
      </c>
      <c r="I996" s="1">
        <v>4.8720597119638295E-5</v>
      </c>
      <c r="J996" s="1">
        <v>1.8012176231132246E-5</v>
      </c>
      <c r="K996" s="1">
        <v>2.8606982964541645E-5</v>
      </c>
      <c r="L996">
        <v>0.60403238582994101</v>
      </c>
      <c r="M996">
        <v>0.79565227967535201</v>
      </c>
      <c r="N996">
        <v>0.99999999999643197</v>
      </c>
      <c r="O996" t="b">
        <f t="shared" si="15"/>
        <v>0</v>
      </c>
    </row>
    <row r="997" spans="1:15">
      <c r="A997" t="s">
        <v>314</v>
      </c>
      <c r="B997">
        <v>3</v>
      </c>
      <c r="C997">
        <v>2</v>
      </c>
      <c r="D997">
        <v>22</v>
      </c>
      <c r="E997">
        <v>8</v>
      </c>
      <c r="F997">
        <v>5</v>
      </c>
      <c r="G997" s="1">
        <v>6.8878429571805766E-5</v>
      </c>
      <c r="H997" s="1">
        <v>4.7502553262237843E-5</v>
      </c>
      <c r="I997" s="1">
        <v>2.1437062732640851E-4</v>
      </c>
      <c r="J997" s="1">
        <v>1.4409740984905797E-4</v>
      </c>
      <c r="K997" s="1">
        <v>7.1517457411354114E-5</v>
      </c>
      <c r="L997">
        <v>0.43710791309646502</v>
      </c>
      <c r="M997">
        <v>3.29626848585369E-2</v>
      </c>
      <c r="N997">
        <v>0.32963624177348499</v>
      </c>
      <c r="O997" t="b">
        <f t="shared" si="15"/>
        <v>1</v>
      </c>
    </row>
    <row r="998" spans="1:15">
      <c r="A998" t="s">
        <v>315</v>
      </c>
      <c r="B998">
        <v>0</v>
      </c>
      <c r="C998">
        <v>0</v>
      </c>
      <c r="D998">
        <v>0</v>
      </c>
      <c r="E998">
        <v>0</v>
      </c>
      <c r="F998">
        <v>0</v>
      </c>
      <c r="G998" s="1">
        <v>0</v>
      </c>
      <c r="H998" s="1">
        <v>0</v>
      </c>
      <c r="I998" s="1">
        <v>0</v>
      </c>
      <c r="J998" s="1">
        <v>0</v>
      </c>
      <c r="K998" s="1">
        <v>0</v>
      </c>
      <c r="L998" t="s">
        <v>31</v>
      </c>
      <c r="M998" t="s">
        <v>31</v>
      </c>
      <c r="N998" t="s">
        <v>31</v>
      </c>
      <c r="O998" t="b">
        <f t="shared" si="15"/>
        <v>0</v>
      </c>
    </row>
    <row r="999" spans="1:15">
      <c r="A999" t="s">
        <v>316</v>
      </c>
      <c r="B999">
        <v>8</v>
      </c>
      <c r="C999">
        <v>15</v>
      </c>
      <c r="D999">
        <v>28</v>
      </c>
      <c r="E999">
        <v>19</v>
      </c>
      <c r="F999">
        <v>16</v>
      </c>
      <c r="G999" s="1">
        <v>1.8367581219148204E-4</v>
      </c>
      <c r="H999" s="1">
        <v>3.5626914946678383E-4</v>
      </c>
      <c r="I999" s="1">
        <v>2.7283534386997446E-4</v>
      </c>
      <c r="J999" s="1">
        <v>3.4223134839151266E-4</v>
      </c>
      <c r="K999" s="1">
        <v>2.2885586371633316E-4</v>
      </c>
      <c r="L999">
        <v>0.54111865573890505</v>
      </c>
      <c r="M999">
        <v>0.68329165666448199</v>
      </c>
      <c r="N999">
        <v>0.30603187506637303</v>
      </c>
      <c r="O999" t="b">
        <f t="shared" si="15"/>
        <v>0</v>
      </c>
    </row>
    <row r="1000" spans="1:15">
      <c r="A1000" t="s">
        <v>317</v>
      </c>
      <c r="B1000">
        <v>3</v>
      </c>
      <c r="C1000">
        <v>2</v>
      </c>
      <c r="D1000">
        <v>16</v>
      </c>
      <c r="E1000">
        <v>10</v>
      </c>
      <c r="F1000">
        <v>5</v>
      </c>
      <c r="G1000" s="1">
        <v>6.8878429571805766E-5</v>
      </c>
      <c r="H1000" s="1">
        <v>4.7502553262237843E-5</v>
      </c>
      <c r="I1000" s="1">
        <v>1.5590591078284256E-4</v>
      </c>
      <c r="J1000" s="1">
        <v>1.8012176231132246E-4</v>
      </c>
      <c r="K1000" s="1">
        <v>7.1517457411354114E-5</v>
      </c>
      <c r="L1000">
        <v>0.878409817080825</v>
      </c>
      <c r="M1000">
        <v>0.18106053788836299</v>
      </c>
      <c r="N1000">
        <v>0.13702216737991499</v>
      </c>
      <c r="O1000" t="b">
        <f t="shared" si="15"/>
        <v>0</v>
      </c>
    </row>
    <row r="1001" spans="1:15">
      <c r="A1001" t="s">
        <v>318</v>
      </c>
      <c r="B1001">
        <v>4</v>
      </c>
      <c r="C1001">
        <v>2</v>
      </c>
      <c r="D1001">
        <v>21</v>
      </c>
      <c r="E1001">
        <v>7</v>
      </c>
      <c r="F1001">
        <v>6</v>
      </c>
      <c r="G1001" s="1">
        <v>9.1837906095741022E-5</v>
      </c>
      <c r="H1001" s="1">
        <v>4.7502553262237843E-5</v>
      </c>
      <c r="I1001" s="1">
        <v>2.0462650790248086E-4</v>
      </c>
      <c r="J1001" s="1">
        <v>1.2608523361792571E-4</v>
      </c>
      <c r="K1001" s="1">
        <v>8.5820948893624931E-5</v>
      </c>
      <c r="L1001">
        <v>0.35637076857729399</v>
      </c>
      <c r="M1001">
        <v>8.1762774079604805E-2</v>
      </c>
      <c r="N1001">
        <v>0.67705203252115598</v>
      </c>
      <c r="O1001" t="b">
        <f t="shared" si="15"/>
        <v>0</v>
      </c>
    </row>
    <row r="1002" spans="1:15">
      <c r="A1002" t="s">
        <v>319</v>
      </c>
      <c r="B1002">
        <v>11</v>
      </c>
      <c r="C1002">
        <v>12</v>
      </c>
      <c r="D1002">
        <v>25</v>
      </c>
      <c r="E1002">
        <v>14</v>
      </c>
      <c r="F1002">
        <v>19</v>
      </c>
      <c r="G1002" s="1">
        <v>2.5255424176328782E-4</v>
      </c>
      <c r="H1002" s="1">
        <v>2.8501531957342708E-4</v>
      </c>
      <c r="I1002" s="1">
        <v>2.4360298559819148E-4</v>
      </c>
      <c r="J1002" s="1">
        <v>2.5217046723585143E-4</v>
      </c>
      <c r="K1002" s="1">
        <v>2.717663381631456E-4</v>
      </c>
      <c r="L1002">
        <v>0.99999999999997202</v>
      </c>
      <c r="M1002">
        <v>0.836766303125132</v>
      </c>
      <c r="N1002">
        <v>0.97029734853788296</v>
      </c>
      <c r="O1002" t="b">
        <f t="shared" si="15"/>
        <v>0</v>
      </c>
    </row>
    <row r="1003" spans="1:15">
      <c r="A1003" t="s">
        <v>320</v>
      </c>
      <c r="B1003">
        <v>4</v>
      </c>
      <c r="C1003">
        <v>5</v>
      </c>
      <c r="D1003">
        <v>12</v>
      </c>
      <c r="E1003">
        <v>5</v>
      </c>
      <c r="F1003">
        <v>7</v>
      </c>
      <c r="G1003" s="1">
        <v>9.1837906095741022E-5</v>
      </c>
      <c r="H1003" s="1">
        <v>1.1875638315559461E-4</v>
      </c>
      <c r="I1003" s="1">
        <v>1.1692943308713192E-4</v>
      </c>
      <c r="J1003" s="1">
        <v>9.0060881155661228E-5</v>
      </c>
      <c r="K1003" s="1">
        <v>1.0012444037589576E-4</v>
      </c>
      <c r="L1003">
        <v>0.81205300429643201</v>
      </c>
      <c r="M1003">
        <v>0.92599874000749005</v>
      </c>
      <c r="N1003">
        <v>0.99999999999982503</v>
      </c>
      <c r="O1003" t="b">
        <f t="shared" si="15"/>
        <v>0</v>
      </c>
    </row>
    <row r="1004" spans="1:15">
      <c r="A1004" t="s">
        <v>321</v>
      </c>
      <c r="B1004">
        <v>5</v>
      </c>
      <c r="C1004">
        <v>9</v>
      </c>
      <c r="D1004">
        <v>13</v>
      </c>
      <c r="E1004">
        <v>7</v>
      </c>
      <c r="F1004">
        <v>11</v>
      </c>
      <c r="G1004" s="1">
        <v>1.1479738261967628E-4</v>
      </c>
      <c r="H1004" s="1">
        <v>2.1376148968007031E-4</v>
      </c>
      <c r="I1004" s="1">
        <v>1.2667355251105958E-4</v>
      </c>
      <c r="J1004" s="1">
        <v>1.2608523361792571E-4</v>
      </c>
      <c r="K1004" s="1">
        <v>1.5733840630497906E-4</v>
      </c>
      <c r="L1004">
        <v>0.99999999999924705</v>
      </c>
      <c r="M1004">
        <v>0.74725823646032197</v>
      </c>
      <c r="N1004">
        <v>0.82461112542577497</v>
      </c>
      <c r="O1004" t="b">
        <f t="shared" si="15"/>
        <v>0</v>
      </c>
    </row>
    <row r="1005" spans="1:15">
      <c r="A1005" t="s">
        <v>322</v>
      </c>
      <c r="B1005">
        <v>2</v>
      </c>
      <c r="C1005">
        <v>5</v>
      </c>
      <c r="D1005">
        <v>7</v>
      </c>
      <c r="E1005">
        <v>3</v>
      </c>
      <c r="F1005">
        <v>5</v>
      </c>
      <c r="G1005" s="1">
        <v>4.5918953047870511E-5</v>
      </c>
      <c r="H1005" s="1">
        <v>1.1875638315559461E-4</v>
      </c>
      <c r="I1005" s="1">
        <v>6.8208835967493615E-5</v>
      </c>
      <c r="J1005" s="1">
        <v>5.4036528693396736E-5</v>
      </c>
      <c r="K1005" s="1">
        <v>7.1517457411354114E-5</v>
      </c>
      <c r="L1005">
        <v>0.99441459662395004</v>
      </c>
      <c r="M1005">
        <v>0.99999999999702505</v>
      </c>
      <c r="N1005">
        <v>0.97676895545268705</v>
      </c>
      <c r="O1005" t="b">
        <f t="shared" si="15"/>
        <v>0</v>
      </c>
    </row>
    <row r="1006" spans="1:15">
      <c r="A1006" t="s">
        <v>323</v>
      </c>
      <c r="B1006">
        <v>3</v>
      </c>
      <c r="C1006">
        <v>1</v>
      </c>
      <c r="D1006">
        <v>12</v>
      </c>
      <c r="E1006">
        <v>8</v>
      </c>
      <c r="F1006">
        <v>3</v>
      </c>
      <c r="G1006" s="1">
        <v>6.8878429571805766E-5</v>
      </c>
      <c r="H1006" s="1">
        <v>2.3751276631118921E-5</v>
      </c>
      <c r="I1006" s="1">
        <v>1.1692943308713192E-4</v>
      </c>
      <c r="J1006" s="1">
        <v>1.4409740984905797E-4</v>
      </c>
      <c r="K1006" s="1">
        <v>4.2910474446812466E-5</v>
      </c>
      <c r="L1006">
        <v>0.82255033580979198</v>
      </c>
      <c r="M1006">
        <v>0.17516182185597601</v>
      </c>
      <c r="N1006">
        <v>0.1102383265025</v>
      </c>
      <c r="O1006" t="b">
        <f t="shared" si="15"/>
        <v>0</v>
      </c>
    </row>
    <row r="1007" spans="1:15">
      <c r="A1007" t="s">
        <v>324</v>
      </c>
      <c r="B1007">
        <v>3</v>
      </c>
      <c r="C1007">
        <v>1</v>
      </c>
      <c r="D1007">
        <v>11</v>
      </c>
      <c r="E1007">
        <v>2</v>
      </c>
      <c r="F1007">
        <v>4</v>
      </c>
      <c r="G1007" s="1">
        <v>6.8878429571805766E-5</v>
      </c>
      <c r="H1007" s="1">
        <v>2.3751276631118921E-5</v>
      </c>
      <c r="I1007" s="1">
        <v>1.0718531366320425E-4</v>
      </c>
      <c r="J1007" s="1">
        <v>3.6024352462264493E-5</v>
      </c>
      <c r="K1007" s="1">
        <v>5.721396592908329E-5</v>
      </c>
      <c r="L1007">
        <v>0.23046655194319099</v>
      </c>
      <c r="M1007">
        <v>0.40660489135542499</v>
      </c>
      <c r="N1007">
        <v>0.89818271369871805</v>
      </c>
      <c r="O1007" t="b">
        <f t="shared" si="15"/>
        <v>0</v>
      </c>
    </row>
    <row r="1008" spans="1:15">
      <c r="A1008" t="s">
        <v>325</v>
      </c>
      <c r="B1008">
        <v>3</v>
      </c>
      <c r="C1008">
        <v>1</v>
      </c>
      <c r="D1008">
        <v>10</v>
      </c>
      <c r="E1008">
        <v>5</v>
      </c>
      <c r="F1008">
        <v>4</v>
      </c>
      <c r="G1008" s="1">
        <v>6.8878429571805766E-5</v>
      </c>
      <c r="H1008" s="1">
        <v>2.3751276631118921E-5</v>
      </c>
      <c r="I1008" s="1">
        <v>9.7441194239276591E-5</v>
      </c>
      <c r="J1008" s="1">
        <v>9.0060881155661228E-5</v>
      </c>
      <c r="K1008" s="1">
        <v>5.721396592908329E-5</v>
      </c>
      <c r="L1008">
        <v>0.99999999999999301</v>
      </c>
      <c r="M1008">
        <v>0.52319266090135796</v>
      </c>
      <c r="N1008">
        <v>0.72893266439670001</v>
      </c>
      <c r="O1008" t="b">
        <f t="shared" si="15"/>
        <v>0</v>
      </c>
    </row>
    <row r="1009" spans="1:15">
      <c r="A1009" t="s">
        <v>326</v>
      </c>
      <c r="B1009">
        <v>6</v>
      </c>
      <c r="C1009">
        <v>4</v>
      </c>
      <c r="D1009">
        <v>21</v>
      </c>
      <c r="E1009">
        <v>8</v>
      </c>
      <c r="F1009">
        <v>9</v>
      </c>
      <c r="G1009" s="1">
        <v>1.3775685914361153E-4</v>
      </c>
      <c r="H1009" s="1">
        <v>9.5005106524475685E-5</v>
      </c>
      <c r="I1009" s="1">
        <v>2.0462650790248086E-4</v>
      </c>
      <c r="J1009" s="1">
        <v>1.4409740984905797E-4</v>
      </c>
      <c r="K1009" s="1">
        <v>1.287314233404374E-4</v>
      </c>
      <c r="L1009">
        <v>0.51323815192641697</v>
      </c>
      <c r="M1009">
        <v>0.323323260526925</v>
      </c>
      <c r="N1009">
        <v>0.99999999999727396</v>
      </c>
      <c r="O1009" t="b">
        <f t="shared" si="15"/>
        <v>0</v>
      </c>
    </row>
    <row r="1010" spans="1:15">
      <c r="A1010" t="s">
        <v>327</v>
      </c>
      <c r="B1010">
        <v>7</v>
      </c>
      <c r="C1010">
        <v>12</v>
      </c>
      <c r="D1010">
        <v>18</v>
      </c>
      <c r="E1010">
        <v>7</v>
      </c>
      <c r="F1010">
        <v>13</v>
      </c>
      <c r="G1010" s="1">
        <v>1.6071633566754677E-4</v>
      </c>
      <c r="H1010" s="1">
        <v>2.8501531957342708E-4</v>
      </c>
      <c r="I1010" s="1">
        <v>1.7539414963069788E-4</v>
      </c>
      <c r="J1010" s="1">
        <v>1.2608523361792571E-4</v>
      </c>
      <c r="K1010" s="1">
        <v>1.8594538926952069E-4</v>
      </c>
      <c r="L1010">
        <v>0.59278241940592202</v>
      </c>
      <c r="M1010">
        <v>0.99999999999863798</v>
      </c>
      <c r="N1010">
        <v>0.54270160727229</v>
      </c>
      <c r="O1010" t="b">
        <f t="shared" si="15"/>
        <v>0</v>
      </c>
    </row>
    <row r="1011" spans="1:15">
      <c r="A1011" t="s">
        <v>328</v>
      </c>
      <c r="B1011">
        <v>4</v>
      </c>
      <c r="C1011">
        <v>6</v>
      </c>
      <c r="D1011">
        <v>26</v>
      </c>
      <c r="E1011">
        <v>13</v>
      </c>
      <c r="F1011">
        <v>7</v>
      </c>
      <c r="G1011" s="1">
        <v>9.1837906095741022E-5</v>
      </c>
      <c r="H1011" s="1">
        <v>1.4250765978671354E-4</v>
      </c>
      <c r="I1011" s="1">
        <v>2.5334710502211916E-4</v>
      </c>
      <c r="J1011" s="1">
        <v>2.341582910047192E-4</v>
      </c>
      <c r="K1011" s="1">
        <v>1.0012444037589576E-4</v>
      </c>
      <c r="L1011">
        <v>0.94885862567968404</v>
      </c>
      <c r="M1011">
        <v>3.7360482865801001E-2</v>
      </c>
      <c r="N1011">
        <v>0.100601190075974</v>
      </c>
      <c r="O1011" t="b">
        <f t="shared" si="15"/>
        <v>1</v>
      </c>
    </row>
    <row r="1012" spans="1:15">
      <c r="A1012" t="s">
        <v>329</v>
      </c>
      <c r="B1012">
        <v>3</v>
      </c>
      <c r="C1012">
        <v>3</v>
      </c>
      <c r="D1012">
        <v>17</v>
      </c>
      <c r="E1012">
        <v>15</v>
      </c>
      <c r="F1012">
        <v>6</v>
      </c>
      <c r="G1012" s="1">
        <v>6.8878429571805766E-5</v>
      </c>
      <c r="H1012" s="1">
        <v>7.1253829893356771E-5</v>
      </c>
      <c r="I1012" s="1">
        <v>1.6565003020677021E-4</v>
      </c>
      <c r="J1012" s="1">
        <v>2.7018264346698369E-4</v>
      </c>
      <c r="K1012" s="1">
        <v>8.5820948893624931E-5</v>
      </c>
      <c r="L1012">
        <v>0.22648171895289501</v>
      </c>
      <c r="M1012">
        <v>0.231116246145737</v>
      </c>
      <c r="N1012">
        <v>2.2224084792086402E-2</v>
      </c>
      <c r="O1012" t="b">
        <f t="shared" si="15"/>
        <v>1</v>
      </c>
    </row>
    <row r="1013" spans="1:15">
      <c r="A1013" t="s">
        <v>330</v>
      </c>
      <c r="B1013">
        <v>22</v>
      </c>
      <c r="C1013">
        <v>16</v>
      </c>
      <c r="D1013">
        <v>54</v>
      </c>
      <c r="E1013">
        <v>27</v>
      </c>
      <c r="F1013">
        <v>28</v>
      </c>
      <c r="G1013" s="1">
        <v>5.0510848352657565E-4</v>
      </c>
      <c r="H1013" s="1">
        <v>3.8002042609790274E-4</v>
      </c>
      <c r="I1013" s="1">
        <v>5.2618244889209367E-4</v>
      </c>
      <c r="J1013" s="1">
        <v>4.863287582405706E-4</v>
      </c>
      <c r="K1013" s="1">
        <v>4.0049776150358305E-4</v>
      </c>
      <c r="L1013">
        <v>0.82763090144114904</v>
      </c>
      <c r="M1013">
        <v>0.28782783509527798</v>
      </c>
      <c r="N1013">
        <v>0.55847281533197601</v>
      </c>
      <c r="O1013" t="b">
        <f t="shared" si="15"/>
        <v>0</v>
      </c>
    </row>
    <row r="1014" spans="1:15">
      <c r="A1014" t="s">
        <v>331</v>
      </c>
      <c r="B1014">
        <v>5</v>
      </c>
      <c r="C1014">
        <v>4</v>
      </c>
      <c r="D1014">
        <v>13</v>
      </c>
      <c r="E1014">
        <v>10</v>
      </c>
      <c r="F1014">
        <v>7</v>
      </c>
      <c r="G1014" s="1">
        <v>1.1479738261967628E-4</v>
      </c>
      <c r="H1014" s="1">
        <v>9.5005106524475685E-5</v>
      </c>
      <c r="I1014" s="1">
        <v>1.2667355251105958E-4</v>
      </c>
      <c r="J1014" s="1">
        <v>1.8012176231132246E-4</v>
      </c>
      <c r="K1014" s="1">
        <v>1.0012444037589576E-4</v>
      </c>
      <c r="L1014">
        <v>0.53347002958324696</v>
      </c>
      <c r="M1014">
        <v>0.78325807742112796</v>
      </c>
      <c r="N1014">
        <v>0.33478166542589</v>
      </c>
      <c r="O1014" t="b">
        <f t="shared" si="15"/>
        <v>0</v>
      </c>
    </row>
    <row r="1015" spans="1:15">
      <c r="A1015" t="s">
        <v>332</v>
      </c>
      <c r="B1015">
        <v>24</v>
      </c>
      <c r="C1015">
        <v>23</v>
      </c>
      <c r="D1015">
        <v>41</v>
      </c>
      <c r="E1015">
        <v>26</v>
      </c>
      <c r="F1015">
        <v>35</v>
      </c>
      <c r="G1015" s="1">
        <v>5.5102743657444613E-4</v>
      </c>
      <c r="H1015" s="1">
        <v>5.462793625157352E-4</v>
      </c>
      <c r="I1015" s="1">
        <v>3.9950889638103404E-4</v>
      </c>
      <c r="J1015" s="1">
        <v>4.683165820094384E-4</v>
      </c>
      <c r="K1015" s="1">
        <v>5.0062220187947878E-4</v>
      </c>
      <c r="L1015">
        <v>0.61259425755020303</v>
      </c>
      <c r="M1015">
        <v>0.38683579286175002</v>
      </c>
      <c r="N1015">
        <v>0.89758348977176405</v>
      </c>
      <c r="O1015" t="b">
        <f t="shared" si="15"/>
        <v>0</v>
      </c>
    </row>
    <row r="1016" spans="1:15">
      <c r="A1016" t="s">
        <v>333</v>
      </c>
      <c r="B1016">
        <v>7</v>
      </c>
      <c r="C1016">
        <v>7</v>
      </c>
      <c r="D1016">
        <v>18</v>
      </c>
      <c r="E1016">
        <v>15</v>
      </c>
      <c r="F1016">
        <v>12</v>
      </c>
      <c r="G1016" s="1">
        <v>1.6071633566754677E-4</v>
      </c>
      <c r="H1016" s="1">
        <v>1.6625893641783246E-4</v>
      </c>
      <c r="I1016" s="1">
        <v>1.7539414963069788E-4</v>
      </c>
      <c r="J1016" s="1">
        <v>2.7018264346698369E-4</v>
      </c>
      <c r="K1016" s="1">
        <v>1.7164189778724986E-4</v>
      </c>
      <c r="L1016">
        <v>0.28779033225133099</v>
      </c>
      <c r="M1016">
        <v>0.999999999999996</v>
      </c>
      <c r="N1016">
        <v>0.32334577627899602</v>
      </c>
      <c r="O1016" t="b">
        <f t="shared" si="15"/>
        <v>0</v>
      </c>
    </row>
    <row r="1017" spans="1:15">
      <c r="A1017" t="s">
        <v>334</v>
      </c>
      <c r="B1017">
        <v>14</v>
      </c>
      <c r="C1017">
        <v>19</v>
      </c>
      <c r="D1017">
        <v>38</v>
      </c>
      <c r="E1017">
        <v>23</v>
      </c>
      <c r="F1017">
        <v>26</v>
      </c>
      <c r="G1017" s="1">
        <v>3.2143267133509355E-4</v>
      </c>
      <c r="H1017" s="1">
        <v>4.5127425599125954E-4</v>
      </c>
      <c r="I1017" s="1">
        <v>3.7027653810925106E-4</v>
      </c>
      <c r="J1017" s="1">
        <v>4.1428005331604163E-4</v>
      </c>
      <c r="K1017" s="1">
        <v>3.7189077853904139E-4</v>
      </c>
      <c r="L1017">
        <v>0.77102247361361098</v>
      </c>
      <c r="M1017">
        <v>0.99999999999998102</v>
      </c>
      <c r="N1017">
        <v>0.81548054404153603</v>
      </c>
      <c r="O1017" t="b">
        <f t="shared" si="15"/>
        <v>0</v>
      </c>
    </row>
    <row r="1018" spans="1:15">
      <c r="A1018" t="s">
        <v>335</v>
      </c>
      <c r="B1018">
        <v>7</v>
      </c>
      <c r="C1018">
        <v>7</v>
      </c>
      <c r="D1018">
        <v>26</v>
      </c>
      <c r="E1018">
        <v>11</v>
      </c>
      <c r="F1018">
        <v>13</v>
      </c>
      <c r="G1018" s="1">
        <v>1.6071633566754677E-4</v>
      </c>
      <c r="H1018" s="1">
        <v>1.6625893641783246E-4</v>
      </c>
      <c r="I1018" s="1">
        <v>2.5334710502211916E-4</v>
      </c>
      <c r="J1018" s="1">
        <v>1.9813393854245469E-4</v>
      </c>
      <c r="K1018" s="1">
        <v>1.8594538926952069E-4</v>
      </c>
      <c r="L1018">
        <v>0.60806353820498704</v>
      </c>
      <c r="M1018">
        <v>0.45264810212352202</v>
      </c>
      <c r="N1018">
        <v>0.99999999999853095</v>
      </c>
      <c r="O1018" t="b">
        <f t="shared" si="15"/>
        <v>0</v>
      </c>
    </row>
    <row r="1019" spans="1:15">
      <c r="A1019" t="s">
        <v>336</v>
      </c>
      <c r="B1019">
        <v>28</v>
      </c>
      <c r="C1019">
        <v>27</v>
      </c>
      <c r="D1019">
        <v>64</v>
      </c>
      <c r="E1019">
        <v>18</v>
      </c>
      <c r="F1019">
        <v>42</v>
      </c>
      <c r="G1019" s="1">
        <v>6.428653426701871E-4</v>
      </c>
      <c r="H1019" s="1">
        <v>6.4128446904021096E-4</v>
      </c>
      <c r="I1019" s="1">
        <v>6.2362364313137022E-4</v>
      </c>
      <c r="J1019" s="1">
        <v>3.242191721603804E-4</v>
      </c>
      <c r="K1019" s="1">
        <v>6.0074664225537452E-4</v>
      </c>
      <c r="L1019">
        <v>1.73374377891552E-2</v>
      </c>
      <c r="M1019">
        <v>0.92891979964019999</v>
      </c>
      <c r="N1019">
        <v>3.6292606582967901E-2</v>
      </c>
      <c r="O1019" t="b">
        <f t="shared" si="15"/>
        <v>1</v>
      </c>
    </row>
    <row r="1020" spans="1:15">
      <c r="A1020" t="s">
        <v>337</v>
      </c>
      <c r="B1020">
        <v>41</v>
      </c>
      <c r="C1020">
        <v>42</v>
      </c>
      <c r="D1020">
        <v>134</v>
      </c>
      <c r="E1020">
        <v>73</v>
      </c>
      <c r="F1020">
        <v>67</v>
      </c>
      <c r="G1020" s="1">
        <v>9.4133853748134546E-4</v>
      </c>
      <c r="H1020" s="1">
        <v>9.9755361850699473E-4</v>
      </c>
      <c r="I1020" s="1">
        <v>1.3057120028063063E-3</v>
      </c>
      <c r="J1020" s="1">
        <v>1.3148888648726539E-3</v>
      </c>
      <c r="K1020" s="1">
        <v>9.5833392931214505E-4</v>
      </c>
      <c r="L1020">
        <v>0.99999999999924805</v>
      </c>
      <c r="M1020">
        <v>4.5238767893721797E-2</v>
      </c>
      <c r="N1020">
        <v>7.3261525190636195E-2</v>
      </c>
      <c r="O1020" t="b">
        <f t="shared" si="15"/>
        <v>1</v>
      </c>
    </row>
    <row r="1021" spans="1:15">
      <c r="A1021" t="s">
        <v>338</v>
      </c>
      <c r="B1021">
        <v>0</v>
      </c>
      <c r="C1021">
        <v>1</v>
      </c>
      <c r="D1021">
        <v>6</v>
      </c>
      <c r="E1021">
        <v>5</v>
      </c>
      <c r="F1021">
        <v>1</v>
      </c>
      <c r="G1021" s="1">
        <v>0</v>
      </c>
      <c r="H1021" s="1">
        <v>2.3751276631118921E-5</v>
      </c>
      <c r="I1021" s="1">
        <v>5.8464716543565958E-5</v>
      </c>
      <c r="J1021" s="1">
        <v>9.0060881155661228E-5</v>
      </c>
      <c r="K1021" s="1">
        <v>1.4303491482270822E-5</v>
      </c>
      <c r="L1021">
        <v>0.68679902301868101</v>
      </c>
      <c r="M1021">
        <v>0.30354570460159902</v>
      </c>
      <c r="N1021">
        <v>0.12956687412151999</v>
      </c>
      <c r="O1021" t="b">
        <f t="shared" si="15"/>
        <v>0</v>
      </c>
    </row>
    <row r="1022" spans="1:15">
      <c r="A1022" t="s">
        <v>339</v>
      </c>
      <c r="B1022">
        <v>7</v>
      </c>
      <c r="C1022">
        <v>3</v>
      </c>
      <c r="D1022">
        <v>17</v>
      </c>
      <c r="E1022">
        <v>8</v>
      </c>
      <c r="F1022">
        <v>9</v>
      </c>
      <c r="G1022" s="1">
        <v>1.6071633566754677E-4</v>
      </c>
      <c r="H1022" s="1">
        <v>7.1253829893356771E-5</v>
      </c>
      <c r="I1022" s="1">
        <v>1.6565003020677021E-4</v>
      </c>
      <c r="J1022" s="1">
        <v>1.4409740984905797E-4</v>
      </c>
      <c r="K1022" s="1">
        <v>1.287314233404374E-4</v>
      </c>
      <c r="L1022">
        <v>0.90779869165249505</v>
      </c>
      <c r="M1022">
        <v>0.67924636277336303</v>
      </c>
      <c r="N1022">
        <v>0.99999999999727396</v>
      </c>
      <c r="O1022" t="b">
        <f t="shared" si="15"/>
        <v>0</v>
      </c>
    </row>
    <row r="1023" spans="1:15">
      <c r="A1023" t="s">
        <v>340</v>
      </c>
      <c r="B1023">
        <v>0</v>
      </c>
      <c r="C1023">
        <v>3</v>
      </c>
      <c r="D1023">
        <v>5</v>
      </c>
      <c r="E1023">
        <v>7</v>
      </c>
      <c r="F1023">
        <v>3</v>
      </c>
      <c r="G1023" s="1">
        <v>0</v>
      </c>
      <c r="H1023" s="1">
        <v>7.1253829893356771E-5</v>
      </c>
      <c r="I1023" s="1">
        <v>4.8720597119638295E-5</v>
      </c>
      <c r="J1023" s="1">
        <v>1.2608523361792571E-4</v>
      </c>
      <c r="K1023" s="1">
        <v>4.2910474446812466E-5</v>
      </c>
      <c r="L1023">
        <v>0.16658145876577499</v>
      </c>
      <c r="M1023">
        <v>0.99999999999997702</v>
      </c>
      <c r="N1023">
        <v>0.18675514847164201</v>
      </c>
      <c r="O1023" t="b">
        <f t="shared" si="15"/>
        <v>0</v>
      </c>
    </row>
    <row r="1024" spans="1:15">
      <c r="A1024" t="s">
        <v>341</v>
      </c>
      <c r="B1024">
        <v>2</v>
      </c>
      <c r="C1024">
        <v>0</v>
      </c>
      <c r="D1024">
        <v>6</v>
      </c>
      <c r="E1024">
        <v>1</v>
      </c>
      <c r="F1024">
        <v>2</v>
      </c>
      <c r="G1024" s="1">
        <v>4.5918953047870511E-5</v>
      </c>
      <c r="H1024" s="1">
        <v>0</v>
      </c>
      <c r="I1024" s="1">
        <v>5.8464716543565958E-5</v>
      </c>
      <c r="J1024" s="1">
        <v>1.8012176231132246E-5</v>
      </c>
      <c r="K1024" s="1">
        <v>2.8606982964541645E-5</v>
      </c>
      <c r="L1024">
        <v>0.44837398137736201</v>
      </c>
      <c r="M1024">
        <v>0.59330238656594203</v>
      </c>
      <c r="N1024">
        <v>0.99999999999643197</v>
      </c>
      <c r="O1024" t="b">
        <f t="shared" si="15"/>
        <v>0</v>
      </c>
    </row>
    <row r="1025" spans="1:15">
      <c r="A1025" t="s">
        <v>342</v>
      </c>
      <c r="B1025">
        <v>7</v>
      </c>
      <c r="C1025">
        <v>6</v>
      </c>
      <c r="D1025">
        <v>15</v>
      </c>
      <c r="E1025">
        <v>5</v>
      </c>
      <c r="F1025">
        <v>10</v>
      </c>
      <c r="G1025" s="1">
        <v>1.6071633566754677E-4</v>
      </c>
      <c r="H1025" s="1">
        <v>1.4250765978671354E-4</v>
      </c>
      <c r="I1025" s="1">
        <v>1.4616179135891491E-4</v>
      </c>
      <c r="J1025" s="1">
        <v>9.0060881155661228E-5</v>
      </c>
      <c r="K1025" s="1">
        <v>1.4303491482270823E-4</v>
      </c>
      <c r="L1025">
        <v>0.47610392541179197</v>
      </c>
      <c r="M1025">
        <v>0.999999999998054</v>
      </c>
      <c r="N1025">
        <v>0.55374099082403105</v>
      </c>
      <c r="O1025" t="b">
        <f t="shared" si="15"/>
        <v>0</v>
      </c>
    </row>
    <row r="1026" spans="1:15">
      <c r="A1026" t="s">
        <v>343</v>
      </c>
      <c r="B1026">
        <v>3</v>
      </c>
      <c r="C1026">
        <v>3</v>
      </c>
      <c r="D1026">
        <v>17</v>
      </c>
      <c r="E1026">
        <v>8</v>
      </c>
      <c r="F1026">
        <v>6</v>
      </c>
      <c r="G1026" s="1">
        <v>6.8878429571805766E-5</v>
      </c>
      <c r="H1026" s="1">
        <v>7.1253829893356771E-5</v>
      </c>
      <c r="I1026" s="1">
        <v>1.6565003020677021E-4</v>
      </c>
      <c r="J1026" s="1">
        <v>1.4409740984905797E-4</v>
      </c>
      <c r="K1026" s="1">
        <v>8.5820948893624931E-5</v>
      </c>
      <c r="L1026">
        <v>0.90779869165249505</v>
      </c>
      <c r="M1026">
        <v>0.231116246145737</v>
      </c>
      <c r="N1026">
        <v>0.48315818839822</v>
      </c>
      <c r="O1026" t="b">
        <f t="shared" si="15"/>
        <v>0</v>
      </c>
    </row>
    <row r="1027" spans="1:15">
      <c r="A1027" t="s">
        <v>344</v>
      </c>
      <c r="B1027">
        <v>8</v>
      </c>
      <c r="C1027">
        <v>6</v>
      </c>
      <c r="D1027">
        <v>14</v>
      </c>
      <c r="E1027">
        <v>8</v>
      </c>
      <c r="F1027">
        <v>13</v>
      </c>
      <c r="G1027" s="1">
        <v>1.8367581219148204E-4</v>
      </c>
      <c r="H1027" s="1">
        <v>1.4250765978671354E-4</v>
      </c>
      <c r="I1027" s="1">
        <v>1.3641767193498723E-4</v>
      </c>
      <c r="J1027" s="1">
        <v>1.4409740984905797E-4</v>
      </c>
      <c r="K1027" s="1">
        <v>1.8594538926952069E-4</v>
      </c>
      <c r="L1027">
        <v>0.99999999999999201</v>
      </c>
      <c r="M1027">
        <v>0.54101016205375996</v>
      </c>
      <c r="N1027">
        <v>0.72694066636281196</v>
      </c>
      <c r="O1027" t="b">
        <f t="shared" ref="O1027:O1090" si="16">OR(L1027&lt;0.05,M1027&lt;0.05,N1027&lt;0.05)</f>
        <v>0</v>
      </c>
    </row>
    <row r="1028" spans="1:15">
      <c r="A1028" t="s">
        <v>345</v>
      </c>
      <c r="B1028">
        <v>13</v>
      </c>
      <c r="C1028">
        <v>7</v>
      </c>
      <c r="D1028">
        <v>17</v>
      </c>
      <c r="E1028">
        <v>17</v>
      </c>
      <c r="F1028">
        <v>16</v>
      </c>
      <c r="G1028" s="1">
        <v>2.9847319481115831E-4</v>
      </c>
      <c r="H1028" s="1">
        <v>1.6625893641783246E-4</v>
      </c>
      <c r="I1028" s="1">
        <v>1.6565003020677021E-4</v>
      </c>
      <c r="J1028" s="1">
        <v>3.062069959292482E-4</v>
      </c>
      <c r="K1028" s="1">
        <v>2.2885586371633316E-4</v>
      </c>
      <c r="L1028">
        <v>0.10108345938497799</v>
      </c>
      <c r="M1028">
        <v>0.45050180215959901</v>
      </c>
      <c r="N1028">
        <v>0.50699803445070601</v>
      </c>
      <c r="O1028" t="b">
        <f t="shared" si="16"/>
        <v>0</v>
      </c>
    </row>
    <row r="1029" spans="1:15">
      <c r="A1029" t="s">
        <v>346</v>
      </c>
      <c r="B1029">
        <v>46</v>
      </c>
      <c r="C1029">
        <v>50</v>
      </c>
      <c r="D1029">
        <v>127</v>
      </c>
      <c r="E1029">
        <v>49</v>
      </c>
      <c r="F1029">
        <v>78</v>
      </c>
      <c r="G1029" s="1">
        <v>1.0561359201010218E-3</v>
      </c>
      <c r="H1029" s="1">
        <v>1.187563831555946E-3</v>
      </c>
      <c r="I1029" s="1">
        <v>1.2375031668388128E-3</v>
      </c>
      <c r="J1029" s="1">
        <v>8.8259663532547997E-4</v>
      </c>
      <c r="K1029" s="1">
        <v>1.1156723356171242E-3</v>
      </c>
      <c r="L1029">
        <v>5.2466698744315102E-2</v>
      </c>
      <c r="M1029">
        <v>0.51623518151857495</v>
      </c>
      <c r="N1029">
        <v>0.230717485883283</v>
      </c>
      <c r="O1029" t="b">
        <f t="shared" si="16"/>
        <v>0</v>
      </c>
    </row>
    <row r="1030" spans="1:15">
      <c r="A1030" t="s">
        <v>347</v>
      </c>
      <c r="B1030">
        <v>45</v>
      </c>
      <c r="C1030">
        <v>37</v>
      </c>
      <c r="D1030">
        <v>89</v>
      </c>
      <c r="E1030">
        <v>31</v>
      </c>
      <c r="F1030">
        <v>67</v>
      </c>
      <c r="G1030" s="1">
        <v>1.0331764435770865E-3</v>
      </c>
      <c r="H1030" s="1">
        <v>8.7879723535140011E-4</v>
      </c>
      <c r="I1030" s="1">
        <v>8.6722662872956171E-4</v>
      </c>
      <c r="J1030" s="1">
        <v>5.5837746316509957E-4</v>
      </c>
      <c r="K1030" s="1">
        <v>9.5833392931214505E-4</v>
      </c>
      <c r="L1030">
        <v>4.2177163048996297E-2</v>
      </c>
      <c r="M1030">
        <v>0.591952800560135</v>
      </c>
      <c r="N1030">
        <v>1.5760396318910401E-2</v>
      </c>
      <c r="O1030" t="b">
        <f t="shared" si="16"/>
        <v>1</v>
      </c>
    </row>
    <row r="1031" spans="1:15">
      <c r="A1031" t="s">
        <v>348</v>
      </c>
      <c r="B1031">
        <v>22</v>
      </c>
      <c r="C1031">
        <v>27</v>
      </c>
      <c r="D1031">
        <v>58</v>
      </c>
      <c r="E1031">
        <v>21</v>
      </c>
      <c r="F1031">
        <v>40</v>
      </c>
      <c r="G1031" s="1">
        <v>5.0510848352657565E-4</v>
      </c>
      <c r="H1031" s="1">
        <v>6.4128446904021096E-4</v>
      </c>
      <c r="I1031" s="1">
        <v>5.6515892658780427E-4</v>
      </c>
      <c r="J1031" s="1">
        <v>3.7825570085377717E-4</v>
      </c>
      <c r="K1031" s="1">
        <v>5.7213965929083291E-4</v>
      </c>
      <c r="L1031">
        <v>0.14182769224031999</v>
      </c>
      <c r="M1031">
        <v>0.99999999999895905</v>
      </c>
      <c r="N1031">
        <v>0.15639476503128799</v>
      </c>
      <c r="O1031" t="b">
        <f t="shared" si="16"/>
        <v>0</v>
      </c>
    </row>
    <row r="1032" spans="1:15">
      <c r="A1032" t="s">
        <v>349</v>
      </c>
      <c r="B1032">
        <v>0</v>
      </c>
      <c r="C1032">
        <v>0</v>
      </c>
      <c r="D1032">
        <v>0</v>
      </c>
      <c r="E1032">
        <v>0</v>
      </c>
      <c r="F1032">
        <v>0</v>
      </c>
      <c r="G1032" s="1">
        <v>0</v>
      </c>
      <c r="H1032" s="1">
        <v>0</v>
      </c>
      <c r="I1032" s="1">
        <v>0</v>
      </c>
      <c r="J1032" s="1">
        <v>0</v>
      </c>
      <c r="K1032" s="1">
        <v>0</v>
      </c>
      <c r="L1032" t="s">
        <v>31</v>
      </c>
      <c r="M1032" t="s">
        <v>31</v>
      </c>
      <c r="N1032" t="s">
        <v>31</v>
      </c>
      <c r="O1032" t="b">
        <f t="shared" si="16"/>
        <v>0</v>
      </c>
    </row>
    <row r="1033" spans="1:15">
      <c r="A1033" t="s">
        <v>350</v>
      </c>
      <c r="B1033">
        <v>25</v>
      </c>
      <c r="C1033">
        <v>23</v>
      </c>
      <c r="D1033">
        <v>57</v>
      </c>
      <c r="E1033">
        <v>18</v>
      </c>
      <c r="F1033">
        <v>34</v>
      </c>
      <c r="G1033" s="1">
        <v>5.7398691309838137E-4</v>
      </c>
      <c r="H1033" s="1">
        <v>5.462793625157352E-4</v>
      </c>
      <c r="I1033" s="1">
        <v>5.554148071638766E-4</v>
      </c>
      <c r="J1033" s="1">
        <v>3.242191721603804E-4</v>
      </c>
      <c r="K1033" s="1">
        <v>4.8631871039720798E-4</v>
      </c>
      <c r="L1033">
        <v>5.8266398859556999E-2</v>
      </c>
      <c r="M1033">
        <v>0.61244599928591503</v>
      </c>
      <c r="N1033">
        <v>0.207463026795249</v>
      </c>
      <c r="O1033" t="b">
        <f t="shared" si="16"/>
        <v>0</v>
      </c>
    </row>
    <row r="1034" spans="1:15">
      <c r="A1034" t="s">
        <v>351</v>
      </c>
      <c r="B1034">
        <v>29</v>
      </c>
      <c r="C1034">
        <v>42</v>
      </c>
      <c r="D1034">
        <v>85</v>
      </c>
      <c r="E1034">
        <v>34</v>
      </c>
      <c r="F1034">
        <v>54</v>
      </c>
      <c r="G1034" s="1">
        <v>6.6582481919412234E-4</v>
      </c>
      <c r="H1034" s="1">
        <v>9.9755361850699473E-4</v>
      </c>
      <c r="I1034" s="1">
        <v>8.2825015103385111E-4</v>
      </c>
      <c r="J1034" s="1">
        <v>6.124139918584964E-4</v>
      </c>
      <c r="K1034" s="1">
        <v>7.7238854004262438E-4</v>
      </c>
      <c r="L1034">
        <v>0.162447462358592</v>
      </c>
      <c r="M1034">
        <v>0.75294333584454798</v>
      </c>
      <c r="N1034">
        <v>0.33971337481414798</v>
      </c>
      <c r="O1034" t="b">
        <f t="shared" si="16"/>
        <v>0</v>
      </c>
    </row>
    <row r="1035" spans="1:15">
      <c r="A1035" t="s">
        <v>352</v>
      </c>
      <c r="B1035">
        <v>15</v>
      </c>
      <c r="C1035">
        <v>18</v>
      </c>
      <c r="D1035">
        <v>41</v>
      </c>
      <c r="E1035">
        <v>17</v>
      </c>
      <c r="F1035">
        <v>26</v>
      </c>
      <c r="G1035" s="1">
        <v>3.4439214785902879E-4</v>
      </c>
      <c r="H1035" s="1">
        <v>4.2752297936014062E-4</v>
      </c>
      <c r="I1035" s="1">
        <v>3.9950889638103404E-4</v>
      </c>
      <c r="J1035" s="1">
        <v>3.062069959292482E-4</v>
      </c>
      <c r="K1035" s="1">
        <v>3.7189077853904139E-4</v>
      </c>
      <c r="L1035">
        <v>0.43127565340228402</v>
      </c>
      <c r="M1035">
        <v>0.87186036673343004</v>
      </c>
      <c r="N1035">
        <v>0.63806480007025401</v>
      </c>
      <c r="O1035" t="b">
        <f t="shared" si="16"/>
        <v>0</v>
      </c>
    </row>
    <row r="1036" spans="1:15">
      <c r="A1036" t="s">
        <v>353</v>
      </c>
      <c r="B1036">
        <v>14</v>
      </c>
      <c r="C1036">
        <v>13</v>
      </c>
      <c r="D1036">
        <v>25</v>
      </c>
      <c r="E1036">
        <v>8</v>
      </c>
      <c r="F1036">
        <v>21</v>
      </c>
      <c r="G1036" s="1">
        <v>3.2143267133509355E-4</v>
      </c>
      <c r="H1036" s="1">
        <v>3.08766596204546E-4</v>
      </c>
      <c r="I1036" s="1">
        <v>2.4360298559819148E-4</v>
      </c>
      <c r="J1036" s="1">
        <v>1.4409740984905797E-4</v>
      </c>
      <c r="K1036" s="1">
        <v>3.0037332112768726E-4</v>
      </c>
      <c r="L1036">
        <v>0.26059402485491301</v>
      </c>
      <c r="M1036">
        <v>0.57635057585623795</v>
      </c>
      <c r="N1036">
        <v>0.105057548268781</v>
      </c>
      <c r="O1036" t="b">
        <f t="shared" si="16"/>
        <v>0</v>
      </c>
    </row>
    <row r="1037" spans="1:15">
      <c r="A1037" t="s">
        <v>354</v>
      </c>
      <c r="B1037">
        <v>9</v>
      </c>
      <c r="C1037">
        <v>14</v>
      </c>
      <c r="D1037">
        <v>27</v>
      </c>
      <c r="E1037">
        <v>10</v>
      </c>
      <c r="F1037">
        <v>19</v>
      </c>
      <c r="G1037" s="1">
        <v>2.0663528871541729E-4</v>
      </c>
      <c r="H1037" s="1">
        <v>3.3251787283566491E-4</v>
      </c>
      <c r="I1037" s="1">
        <v>2.6309122444604684E-4</v>
      </c>
      <c r="J1037" s="1">
        <v>1.8012176231132246E-4</v>
      </c>
      <c r="K1037" s="1">
        <v>2.717663381631456E-4</v>
      </c>
      <c r="L1037">
        <v>0.39131233810902299</v>
      </c>
      <c r="M1037">
        <v>0.99999999999874301</v>
      </c>
      <c r="N1037">
        <v>0.38257114341020299</v>
      </c>
      <c r="O1037" t="b">
        <f t="shared" si="16"/>
        <v>0</v>
      </c>
    </row>
    <row r="1038" spans="1:15">
      <c r="A1038" t="s">
        <v>355</v>
      </c>
      <c r="B1038">
        <v>8</v>
      </c>
      <c r="C1038">
        <v>11</v>
      </c>
      <c r="D1038">
        <v>26</v>
      </c>
      <c r="E1038">
        <v>8</v>
      </c>
      <c r="F1038">
        <v>15</v>
      </c>
      <c r="G1038" s="1">
        <v>1.8367581219148204E-4</v>
      </c>
      <c r="H1038" s="1">
        <v>2.6126404294230817E-4</v>
      </c>
      <c r="I1038" s="1">
        <v>2.5334710502211916E-4</v>
      </c>
      <c r="J1038" s="1">
        <v>1.4409740984905797E-4</v>
      </c>
      <c r="K1038" s="1">
        <v>2.1455237223406233E-4</v>
      </c>
      <c r="L1038">
        <v>0.217037096607445</v>
      </c>
      <c r="M1038">
        <v>0.72329028826481001</v>
      </c>
      <c r="N1038">
        <v>0.48065066082364599</v>
      </c>
      <c r="O1038" t="b">
        <f t="shared" si="16"/>
        <v>0</v>
      </c>
    </row>
    <row r="1039" spans="1:15">
      <c r="A1039" t="s">
        <v>356</v>
      </c>
      <c r="B1039">
        <v>11</v>
      </c>
      <c r="C1039">
        <v>12</v>
      </c>
      <c r="D1039">
        <v>25</v>
      </c>
      <c r="E1039">
        <v>8</v>
      </c>
      <c r="F1039">
        <v>18</v>
      </c>
      <c r="G1039" s="1">
        <v>2.5255424176328782E-4</v>
      </c>
      <c r="H1039" s="1">
        <v>2.8501531957342708E-4</v>
      </c>
      <c r="I1039" s="1">
        <v>2.4360298559819148E-4</v>
      </c>
      <c r="J1039" s="1">
        <v>1.4409740984905797E-4</v>
      </c>
      <c r="K1039" s="1">
        <v>2.5746284668087479E-4</v>
      </c>
      <c r="L1039">
        <v>0.26059402485491301</v>
      </c>
      <c r="M1039">
        <v>0.98111161994701301</v>
      </c>
      <c r="N1039">
        <v>0.23501033036546801</v>
      </c>
      <c r="O1039" t="b">
        <f t="shared" si="16"/>
        <v>0</v>
      </c>
    </row>
    <row r="1040" spans="1:15">
      <c r="A1040" t="s">
        <v>357</v>
      </c>
      <c r="B1040">
        <v>49</v>
      </c>
      <c r="C1040">
        <v>37</v>
      </c>
      <c r="D1040">
        <v>94</v>
      </c>
      <c r="E1040">
        <v>39</v>
      </c>
      <c r="F1040">
        <v>67</v>
      </c>
      <c r="G1040" s="1">
        <v>1.1250143496728275E-3</v>
      </c>
      <c r="H1040" s="1">
        <v>8.7879723535140011E-4</v>
      </c>
      <c r="I1040" s="1">
        <v>9.1594722584919998E-4</v>
      </c>
      <c r="J1040" s="1">
        <v>7.0247487301415752E-4</v>
      </c>
      <c r="K1040" s="1">
        <v>9.5833392931214505E-4</v>
      </c>
      <c r="L1040">
        <v>0.19162374289092499</v>
      </c>
      <c r="M1040">
        <v>0.83950831072211196</v>
      </c>
      <c r="N1040">
        <v>0.14711122715945801</v>
      </c>
      <c r="O1040" t="b">
        <f t="shared" si="16"/>
        <v>0</v>
      </c>
    </row>
    <row r="1041" spans="1:15">
      <c r="A1041" t="s">
        <v>358</v>
      </c>
      <c r="B1041">
        <v>3</v>
      </c>
      <c r="C1041">
        <v>3</v>
      </c>
      <c r="D1041">
        <v>11</v>
      </c>
      <c r="E1041">
        <v>5</v>
      </c>
      <c r="F1041">
        <v>6</v>
      </c>
      <c r="G1041" s="1">
        <v>6.8878429571805766E-5</v>
      </c>
      <c r="H1041" s="1">
        <v>7.1253829893356771E-5</v>
      </c>
      <c r="I1041" s="1">
        <v>1.0718531366320425E-4</v>
      </c>
      <c r="J1041" s="1">
        <v>9.0060881155661228E-5</v>
      </c>
      <c r="K1041" s="1">
        <v>8.5820948893624931E-5</v>
      </c>
      <c r="L1041">
        <v>0.95117612630509196</v>
      </c>
      <c r="M1041">
        <v>0.84785323714403404</v>
      </c>
      <c r="N1041">
        <v>0.99999999999932199</v>
      </c>
      <c r="O1041" t="b">
        <f t="shared" si="16"/>
        <v>0</v>
      </c>
    </row>
    <row r="1042" spans="1:15">
      <c r="A1042" t="s">
        <v>359</v>
      </c>
      <c r="B1042">
        <v>14</v>
      </c>
      <c r="C1042">
        <v>17</v>
      </c>
      <c r="D1042">
        <v>38</v>
      </c>
      <c r="E1042">
        <v>16</v>
      </c>
      <c r="F1042">
        <v>26</v>
      </c>
      <c r="G1042" s="1">
        <v>3.2143267133509355E-4</v>
      </c>
      <c r="H1042" s="1">
        <v>4.0377170272902171E-4</v>
      </c>
      <c r="I1042" s="1">
        <v>3.7027653810925106E-4</v>
      </c>
      <c r="J1042" s="1">
        <v>2.8819481969811594E-4</v>
      </c>
      <c r="K1042" s="1">
        <v>3.7189077853904139E-4</v>
      </c>
      <c r="L1042">
        <v>0.48366676419743698</v>
      </c>
      <c r="M1042">
        <v>0.99999999999998102</v>
      </c>
      <c r="N1042">
        <v>0.51627063584811195</v>
      </c>
      <c r="O1042" t="b">
        <f t="shared" si="16"/>
        <v>0</v>
      </c>
    </row>
    <row r="1043" spans="1:15">
      <c r="A1043" t="s">
        <v>360</v>
      </c>
      <c r="B1043">
        <v>217</v>
      </c>
      <c r="C1043">
        <v>189</v>
      </c>
      <c r="D1043">
        <v>449</v>
      </c>
      <c r="E1043">
        <v>238</v>
      </c>
      <c r="F1043">
        <v>323</v>
      </c>
      <c r="G1043" s="1">
        <v>4.9822064056939501E-3</v>
      </c>
      <c r="H1043" s="1">
        <v>4.4889912832814767E-3</v>
      </c>
      <c r="I1043" s="1">
        <v>4.3751096213435195E-3</v>
      </c>
      <c r="J1043" s="1">
        <v>4.2868979430094748E-3</v>
      </c>
      <c r="K1043" s="1">
        <v>4.620027748773476E-3</v>
      </c>
      <c r="L1043">
        <v>0.83098830163621595</v>
      </c>
      <c r="M1043">
        <v>0.47879858476660497</v>
      </c>
      <c r="N1043">
        <v>0.40556877920912299</v>
      </c>
      <c r="O1043" t="b">
        <f t="shared" si="16"/>
        <v>0</v>
      </c>
    </row>
    <row r="1044" spans="1:15">
      <c r="A1044" t="s">
        <v>361</v>
      </c>
      <c r="B1044">
        <v>0</v>
      </c>
      <c r="C1044">
        <v>0</v>
      </c>
      <c r="D1044">
        <v>0</v>
      </c>
      <c r="E1044">
        <v>0</v>
      </c>
      <c r="F1044">
        <v>0</v>
      </c>
      <c r="G1044" s="1">
        <v>0</v>
      </c>
      <c r="H1044" s="1">
        <v>0</v>
      </c>
      <c r="I1044" s="1">
        <v>0</v>
      </c>
      <c r="J1044" s="1">
        <v>0</v>
      </c>
      <c r="K1044" s="1">
        <v>0</v>
      </c>
      <c r="L1044" t="s">
        <v>31</v>
      </c>
      <c r="M1044" t="s">
        <v>31</v>
      </c>
      <c r="N1044" t="s">
        <v>31</v>
      </c>
      <c r="O1044" t="b">
        <f t="shared" si="16"/>
        <v>0</v>
      </c>
    </row>
    <row r="1045" spans="1:15">
      <c r="A1045" t="s">
        <v>362</v>
      </c>
      <c r="B1045">
        <v>13</v>
      </c>
      <c r="C1045">
        <v>8</v>
      </c>
      <c r="D1045">
        <v>19</v>
      </c>
      <c r="E1045">
        <v>13</v>
      </c>
      <c r="F1045">
        <v>18</v>
      </c>
      <c r="G1045" s="1">
        <v>2.9847319481115831E-4</v>
      </c>
      <c r="H1045" s="1">
        <v>1.9001021304895137E-4</v>
      </c>
      <c r="I1045" s="1">
        <v>1.8513826905462553E-4</v>
      </c>
      <c r="J1045" s="1">
        <v>2.341582910047192E-4</v>
      </c>
      <c r="K1045" s="1">
        <v>2.5746284668087479E-4</v>
      </c>
      <c r="L1045">
        <v>0.63919244162283695</v>
      </c>
      <c r="M1045">
        <v>0.40114447125821401</v>
      </c>
      <c r="N1045">
        <v>0.93630518404808805</v>
      </c>
      <c r="O1045" t="b">
        <f t="shared" si="16"/>
        <v>0</v>
      </c>
    </row>
    <row r="1046" spans="1:15">
      <c r="A1046" t="s">
        <v>363</v>
      </c>
      <c r="B1046">
        <v>10</v>
      </c>
      <c r="C1046">
        <v>9</v>
      </c>
      <c r="D1046">
        <v>36</v>
      </c>
      <c r="E1046">
        <v>13</v>
      </c>
      <c r="F1046">
        <v>16</v>
      </c>
      <c r="G1046" s="1">
        <v>2.2959476523935255E-4</v>
      </c>
      <c r="H1046" s="1">
        <v>2.1376148968007031E-4</v>
      </c>
      <c r="I1046" s="1">
        <v>3.5078829926139576E-4</v>
      </c>
      <c r="J1046" s="1">
        <v>2.341582910047192E-4</v>
      </c>
      <c r="K1046" s="1">
        <v>2.2885586371633316E-4</v>
      </c>
      <c r="L1046">
        <v>0.26795040781283902</v>
      </c>
      <c r="M1046">
        <v>0.196768808721625</v>
      </c>
      <c r="N1046">
        <v>0.99999999999998901</v>
      </c>
      <c r="O1046" t="b">
        <f t="shared" si="16"/>
        <v>0</v>
      </c>
    </row>
    <row r="1047" spans="1:15">
      <c r="A1047" t="s">
        <v>364</v>
      </c>
      <c r="B1047">
        <v>17</v>
      </c>
      <c r="C1047">
        <v>15</v>
      </c>
      <c r="D1047">
        <v>44</v>
      </c>
      <c r="E1047">
        <v>27</v>
      </c>
      <c r="F1047">
        <v>29</v>
      </c>
      <c r="G1047" s="1">
        <v>3.9031110090689933E-4</v>
      </c>
      <c r="H1047" s="1">
        <v>3.5626914946678383E-4</v>
      </c>
      <c r="I1047" s="1">
        <v>4.2874125465281702E-4</v>
      </c>
      <c r="J1047" s="1">
        <v>4.863287582405706E-4</v>
      </c>
      <c r="K1047" s="1">
        <v>4.1480125298585385E-4</v>
      </c>
      <c r="L1047">
        <v>0.69549698763505696</v>
      </c>
      <c r="M1047">
        <v>0.98488686667334002</v>
      </c>
      <c r="N1047">
        <v>0.64493750007000605</v>
      </c>
      <c r="O1047" t="b">
        <f t="shared" si="16"/>
        <v>0</v>
      </c>
    </row>
    <row r="1048" spans="1:15">
      <c r="A1048" t="s">
        <v>365</v>
      </c>
      <c r="B1048">
        <v>2</v>
      </c>
      <c r="C1048">
        <v>2</v>
      </c>
      <c r="D1048">
        <v>6</v>
      </c>
      <c r="E1048">
        <v>3</v>
      </c>
      <c r="F1048">
        <v>4</v>
      </c>
      <c r="G1048" s="1">
        <v>4.5918953047870511E-5</v>
      </c>
      <c r="H1048" s="1">
        <v>4.7502553262237843E-5</v>
      </c>
      <c r="I1048" s="1">
        <v>5.8464716543565958E-5</v>
      </c>
      <c r="J1048" s="1">
        <v>5.4036528693396736E-5</v>
      </c>
      <c r="K1048" s="1">
        <v>5.721396592908329E-5</v>
      </c>
      <c r="L1048">
        <v>0.99999999999823197</v>
      </c>
      <c r="M1048">
        <v>0.99999999999998501</v>
      </c>
      <c r="N1048">
        <v>0.99999999999988098</v>
      </c>
      <c r="O1048" t="b">
        <f t="shared" si="16"/>
        <v>0</v>
      </c>
    </row>
    <row r="1049" spans="1:15">
      <c r="A1049" t="s">
        <v>366</v>
      </c>
      <c r="B1049">
        <v>3</v>
      </c>
      <c r="C1049">
        <v>1</v>
      </c>
      <c r="D1049">
        <v>11</v>
      </c>
      <c r="E1049">
        <v>6</v>
      </c>
      <c r="F1049">
        <v>4</v>
      </c>
      <c r="G1049" s="1">
        <v>6.8878429571805766E-5</v>
      </c>
      <c r="H1049" s="1">
        <v>2.3751276631118921E-5</v>
      </c>
      <c r="I1049" s="1">
        <v>1.0718531366320425E-4</v>
      </c>
      <c r="J1049" s="1">
        <v>1.0807305738679347E-4</v>
      </c>
      <c r="K1049" s="1">
        <v>5.721396592908329E-5</v>
      </c>
      <c r="L1049">
        <v>0.99999999999998601</v>
      </c>
      <c r="M1049">
        <v>0.40660489135542499</v>
      </c>
      <c r="N1049">
        <v>0.49422347492778401</v>
      </c>
      <c r="O1049" t="b">
        <f t="shared" si="16"/>
        <v>0</v>
      </c>
    </row>
    <row r="1050" spans="1:15">
      <c r="A1050" t="s">
        <v>367</v>
      </c>
      <c r="B1050">
        <v>3</v>
      </c>
      <c r="C1050">
        <v>6</v>
      </c>
      <c r="D1050">
        <v>22</v>
      </c>
      <c r="E1050">
        <v>8</v>
      </c>
      <c r="F1050">
        <v>8</v>
      </c>
      <c r="G1050" s="1">
        <v>6.8878429571805766E-5</v>
      </c>
      <c r="H1050" s="1">
        <v>1.4250765978671354E-4</v>
      </c>
      <c r="I1050" s="1">
        <v>2.1437062732640851E-4</v>
      </c>
      <c r="J1050" s="1">
        <v>1.4409740984905797E-4</v>
      </c>
      <c r="K1050" s="1">
        <v>1.1442793185816658E-4</v>
      </c>
      <c r="L1050">
        <v>0.43710791309646502</v>
      </c>
      <c r="M1050">
        <v>0.17398219369460799</v>
      </c>
      <c r="N1050">
        <v>0.83335411003008597</v>
      </c>
      <c r="O1050" t="b">
        <f t="shared" si="16"/>
        <v>0</v>
      </c>
    </row>
    <row r="1051" spans="1:15">
      <c r="A1051" t="s">
        <v>368</v>
      </c>
      <c r="B1051">
        <v>3</v>
      </c>
      <c r="C1051">
        <v>4</v>
      </c>
      <c r="D1051">
        <v>9</v>
      </c>
      <c r="E1051">
        <v>7</v>
      </c>
      <c r="F1051">
        <v>7</v>
      </c>
      <c r="G1051" s="1">
        <v>6.8878429571805766E-5</v>
      </c>
      <c r="H1051" s="1">
        <v>9.5005106524475685E-5</v>
      </c>
      <c r="I1051" s="1">
        <v>8.7697074815348941E-5</v>
      </c>
      <c r="J1051" s="1">
        <v>1.2608523361792571E-4</v>
      </c>
      <c r="K1051" s="1">
        <v>1.0012444037589576E-4</v>
      </c>
      <c r="L1051">
        <v>0.64374719347766596</v>
      </c>
      <c r="M1051">
        <v>0.99320063290625205</v>
      </c>
      <c r="N1051">
        <v>0.87037158162961503</v>
      </c>
      <c r="O1051" t="b">
        <f t="shared" si="16"/>
        <v>0</v>
      </c>
    </row>
    <row r="1052" spans="1:15">
      <c r="A1052" t="s">
        <v>369</v>
      </c>
      <c r="B1052">
        <v>9</v>
      </c>
      <c r="C1052">
        <v>5</v>
      </c>
      <c r="D1052">
        <v>24</v>
      </c>
      <c r="E1052">
        <v>7</v>
      </c>
      <c r="F1052">
        <v>12</v>
      </c>
      <c r="G1052" s="1">
        <v>2.0663528871541729E-4</v>
      </c>
      <c r="H1052" s="1">
        <v>1.1875638315559461E-4</v>
      </c>
      <c r="I1052" s="1">
        <v>2.3385886617426383E-4</v>
      </c>
      <c r="J1052" s="1">
        <v>1.2608523361792571E-4</v>
      </c>
      <c r="K1052" s="1">
        <v>1.7164189778724986E-4</v>
      </c>
      <c r="L1052">
        <v>0.20308784821643699</v>
      </c>
      <c r="M1052">
        <v>0.47863817447558399</v>
      </c>
      <c r="N1052">
        <v>0.67439224107178897</v>
      </c>
      <c r="O1052" t="b">
        <f t="shared" si="16"/>
        <v>0</v>
      </c>
    </row>
    <row r="1053" spans="1:15">
      <c r="A1053" t="s">
        <v>370</v>
      </c>
      <c r="B1053">
        <v>1</v>
      </c>
      <c r="C1053">
        <v>0</v>
      </c>
      <c r="D1053">
        <v>6</v>
      </c>
      <c r="E1053">
        <v>5</v>
      </c>
      <c r="F1053">
        <v>1</v>
      </c>
      <c r="G1053" s="1">
        <v>2.2959476523935255E-5</v>
      </c>
      <c r="H1053" s="1">
        <v>0</v>
      </c>
      <c r="I1053" s="1">
        <v>5.8464716543565958E-5</v>
      </c>
      <c r="J1053" s="1">
        <v>9.0060881155661228E-5</v>
      </c>
      <c r="K1053" s="1">
        <v>1.4303491482270822E-5</v>
      </c>
      <c r="L1053">
        <v>0.68679902301868101</v>
      </c>
      <c r="M1053">
        <v>0.30354570460159902</v>
      </c>
      <c r="N1053">
        <v>0.12956687412151999</v>
      </c>
      <c r="O1053" t="b">
        <f t="shared" si="16"/>
        <v>0</v>
      </c>
    </row>
    <row r="1054" spans="1:15">
      <c r="A1054" t="s">
        <v>371</v>
      </c>
      <c r="B1054">
        <v>3</v>
      </c>
      <c r="C1054">
        <v>3</v>
      </c>
      <c r="D1054">
        <v>8</v>
      </c>
      <c r="E1054">
        <v>5</v>
      </c>
      <c r="F1054">
        <v>5</v>
      </c>
      <c r="G1054" s="1">
        <v>6.8878429571805766E-5</v>
      </c>
      <c r="H1054" s="1">
        <v>7.1253829893356771E-5</v>
      </c>
      <c r="I1054" s="1">
        <v>7.7952955391421278E-5</v>
      </c>
      <c r="J1054" s="1">
        <v>9.0060881155661228E-5</v>
      </c>
      <c r="K1054" s="1">
        <v>7.1517457411354114E-5</v>
      </c>
      <c r="L1054">
        <v>0.99999999999989597</v>
      </c>
      <c r="M1054">
        <v>0.99999999999998501</v>
      </c>
      <c r="N1054">
        <v>0.96253552135365805</v>
      </c>
      <c r="O1054" t="b">
        <f t="shared" si="16"/>
        <v>0</v>
      </c>
    </row>
    <row r="1055" spans="1:15">
      <c r="A1055" t="s">
        <v>372</v>
      </c>
      <c r="B1055">
        <v>29</v>
      </c>
      <c r="C1055">
        <v>26</v>
      </c>
      <c r="D1055">
        <v>49</v>
      </c>
      <c r="E1055">
        <v>34</v>
      </c>
      <c r="F1055">
        <v>44</v>
      </c>
      <c r="G1055" s="1">
        <v>6.6582481919412234E-4</v>
      </c>
      <c r="H1055" s="1">
        <v>6.1753319240909199E-4</v>
      </c>
      <c r="I1055" s="1">
        <v>4.7746185177245534E-4</v>
      </c>
      <c r="J1055" s="1">
        <v>6.124139918584964E-4</v>
      </c>
      <c r="K1055" s="1">
        <v>6.2935362521991623E-4</v>
      </c>
      <c r="L1055">
        <v>0.315963709189372</v>
      </c>
      <c r="M1055">
        <v>0.219401635574932</v>
      </c>
      <c r="N1055">
        <v>0.99565760331666298</v>
      </c>
      <c r="O1055" t="b">
        <f t="shared" si="16"/>
        <v>0</v>
      </c>
    </row>
    <row r="1056" spans="1:15">
      <c r="A1056" t="s">
        <v>373</v>
      </c>
      <c r="B1056">
        <v>64</v>
      </c>
      <c r="C1056">
        <v>63</v>
      </c>
      <c r="D1056">
        <v>143</v>
      </c>
      <c r="E1056">
        <v>70</v>
      </c>
      <c r="F1056">
        <v>102</v>
      </c>
      <c r="G1056" s="1">
        <v>1.4694064975318563E-3</v>
      </c>
      <c r="H1056" s="1">
        <v>1.4963304277604921E-3</v>
      </c>
      <c r="I1056" s="1">
        <v>1.3934090776216554E-3</v>
      </c>
      <c r="J1056" s="1">
        <v>1.2608523361792572E-3</v>
      </c>
      <c r="K1056" s="1">
        <v>1.4589561311916239E-3</v>
      </c>
      <c r="L1056">
        <v>0.53967508527053898</v>
      </c>
      <c r="M1056">
        <v>0.77231649682849501</v>
      </c>
      <c r="N1056">
        <v>0.38779027190790599</v>
      </c>
      <c r="O1056" t="b">
        <f t="shared" si="16"/>
        <v>0</v>
      </c>
    </row>
    <row r="1057" spans="1:15">
      <c r="A1057" t="s">
        <v>374</v>
      </c>
      <c r="B1057">
        <v>8</v>
      </c>
      <c r="C1057">
        <v>5</v>
      </c>
      <c r="D1057">
        <v>15</v>
      </c>
      <c r="E1057">
        <v>6</v>
      </c>
      <c r="F1057">
        <v>10</v>
      </c>
      <c r="G1057" s="1">
        <v>1.8367581219148204E-4</v>
      </c>
      <c r="H1057" s="1">
        <v>1.1875638315559461E-4</v>
      </c>
      <c r="I1057" s="1">
        <v>1.4616179135891491E-4</v>
      </c>
      <c r="J1057" s="1">
        <v>1.0807305738679347E-4</v>
      </c>
      <c r="K1057" s="1">
        <v>1.4303491482270823E-4</v>
      </c>
      <c r="L1057">
        <v>0.69009018327193705</v>
      </c>
      <c r="M1057">
        <v>0.999999999998054</v>
      </c>
      <c r="N1057">
        <v>0.76965381144966505</v>
      </c>
      <c r="O1057" t="b">
        <f t="shared" si="16"/>
        <v>0</v>
      </c>
    </row>
    <row r="1058" spans="1:15">
      <c r="A1058" t="s">
        <v>375</v>
      </c>
      <c r="B1058">
        <v>6</v>
      </c>
      <c r="C1058">
        <v>5</v>
      </c>
      <c r="D1058">
        <v>22</v>
      </c>
      <c r="E1058">
        <v>9</v>
      </c>
      <c r="F1058">
        <v>9</v>
      </c>
      <c r="G1058" s="1">
        <v>1.3775685914361153E-4</v>
      </c>
      <c r="H1058" s="1">
        <v>1.1875638315559461E-4</v>
      </c>
      <c r="I1058" s="1">
        <v>2.1437062732640851E-4</v>
      </c>
      <c r="J1058" s="1">
        <v>1.621095860801902E-4</v>
      </c>
      <c r="K1058" s="1">
        <v>1.287314233404374E-4</v>
      </c>
      <c r="L1058">
        <v>0.60287229511223706</v>
      </c>
      <c r="M1058">
        <v>0.262791529246509</v>
      </c>
      <c r="N1058">
        <v>0.80040768788414096</v>
      </c>
      <c r="O1058" t="b">
        <f t="shared" si="16"/>
        <v>0</v>
      </c>
    </row>
    <row r="1059" spans="1:15">
      <c r="A1059" t="s">
        <v>376</v>
      </c>
      <c r="B1059">
        <v>5</v>
      </c>
      <c r="C1059">
        <v>5</v>
      </c>
      <c r="D1059">
        <v>17</v>
      </c>
      <c r="E1059">
        <v>8</v>
      </c>
      <c r="F1059">
        <v>9</v>
      </c>
      <c r="G1059" s="1">
        <v>1.1479738261967628E-4</v>
      </c>
      <c r="H1059" s="1">
        <v>1.1875638315559461E-4</v>
      </c>
      <c r="I1059" s="1">
        <v>1.6565003020677021E-4</v>
      </c>
      <c r="J1059" s="1">
        <v>1.4409740984905797E-4</v>
      </c>
      <c r="K1059" s="1">
        <v>1.287314233404374E-4</v>
      </c>
      <c r="L1059">
        <v>0.90779869165249505</v>
      </c>
      <c r="M1059">
        <v>0.67924636277336303</v>
      </c>
      <c r="N1059">
        <v>0.99999999999727396</v>
      </c>
      <c r="O1059" t="b">
        <f t="shared" si="16"/>
        <v>0</v>
      </c>
    </row>
    <row r="1060" spans="1:15">
      <c r="A1060" t="s">
        <v>377</v>
      </c>
      <c r="B1060">
        <v>29</v>
      </c>
      <c r="C1060">
        <v>44</v>
      </c>
      <c r="D1060">
        <v>95</v>
      </c>
      <c r="E1060">
        <v>49</v>
      </c>
      <c r="F1060">
        <v>62</v>
      </c>
      <c r="G1060" s="1">
        <v>6.6582481919412234E-4</v>
      </c>
      <c r="H1060" s="1">
        <v>1.0450561717692327E-3</v>
      </c>
      <c r="I1060" s="1">
        <v>9.2569134527312766E-4</v>
      </c>
      <c r="J1060" s="1">
        <v>8.8259663532547997E-4</v>
      </c>
      <c r="K1060" s="1">
        <v>8.8681647190079103E-4</v>
      </c>
      <c r="L1060">
        <v>0.85431463893237003</v>
      </c>
      <c r="M1060">
        <v>0.85608337434868198</v>
      </c>
      <c r="N1060">
        <v>0.99999999999940903</v>
      </c>
      <c r="O1060" t="b">
        <f t="shared" si="16"/>
        <v>0</v>
      </c>
    </row>
    <row r="1061" spans="1:15">
      <c r="A1061" t="s">
        <v>378</v>
      </c>
      <c r="B1061">
        <v>20</v>
      </c>
      <c r="C1061">
        <v>14</v>
      </c>
      <c r="D1061">
        <v>47</v>
      </c>
      <c r="E1061">
        <v>19</v>
      </c>
      <c r="F1061">
        <v>29</v>
      </c>
      <c r="G1061" s="1">
        <v>4.5918953047870511E-4</v>
      </c>
      <c r="H1061" s="1">
        <v>3.3251787283566491E-4</v>
      </c>
      <c r="I1061" s="1">
        <v>4.5797361292459999E-4</v>
      </c>
      <c r="J1061" s="1">
        <v>3.4223134839151266E-4</v>
      </c>
      <c r="K1061" s="1">
        <v>4.1480125298585385E-4</v>
      </c>
      <c r="L1061">
        <v>0.344042026709524</v>
      </c>
      <c r="M1061">
        <v>0.76224667520606704</v>
      </c>
      <c r="N1061">
        <v>0.61206433040328401</v>
      </c>
      <c r="O1061" t="b">
        <f t="shared" si="16"/>
        <v>0</v>
      </c>
    </row>
    <row r="1062" spans="1:15">
      <c r="A1062" t="s">
        <v>379</v>
      </c>
      <c r="B1062">
        <v>32</v>
      </c>
      <c r="C1062">
        <v>25</v>
      </c>
      <c r="D1062">
        <v>74</v>
      </c>
      <c r="E1062">
        <v>31</v>
      </c>
      <c r="F1062">
        <v>50</v>
      </c>
      <c r="G1062" s="1">
        <v>7.3470324876592817E-4</v>
      </c>
      <c r="H1062" s="1">
        <v>5.9378191577797302E-4</v>
      </c>
      <c r="I1062" s="1">
        <v>7.2106483737064677E-4</v>
      </c>
      <c r="J1062" s="1">
        <v>5.5837746316509957E-4</v>
      </c>
      <c r="K1062" s="1">
        <v>7.1517457411354117E-4</v>
      </c>
      <c r="L1062">
        <v>0.27317843736830999</v>
      </c>
      <c r="M1062">
        <v>0.99999999999925004</v>
      </c>
      <c r="N1062">
        <v>0.33046572241053501</v>
      </c>
      <c r="O1062" t="b">
        <f t="shared" si="16"/>
        <v>0</v>
      </c>
    </row>
    <row r="1063" spans="1:15">
      <c r="A1063" t="s">
        <v>380</v>
      </c>
      <c r="B1063">
        <v>18</v>
      </c>
      <c r="C1063">
        <v>17</v>
      </c>
      <c r="D1063">
        <v>57</v>
      </c>
      <c r="E1063">
        <v>32</v>
      </c>
      <c r="F1063">
        <v>30</v>
      </c>
      <c r="G1063" s="1">
        <v>4.1327057743083457E-4</v>
      </c>
      <c r="H1063" s="1">
        <v>4.0377170272902171E-4</v>
      </c>
      <c r="I1063" s="1">
        <v>5.554148071638766E-4</v>
      </c>
      <c r="J1063" s="1">
        <v>5.7638963939623188E-4</v>
      </c>
      <c r="K1063" s="1">
        <v>4.2910474446812466E-4</v>
      </c>
      <c r="L1063">
        <v>0.95478196079630895</v>
      </c>
      <c r="M1063">
        <v>0.299473249151266</v>
      </c>
      <c r="N1063">
        <v>0.29965109166954301</v>
      </c>
      <c r="O1063" t="b">
        <f t="shared" si="16"/>
        <v>0</v>
      </c>
    </row>
    <row r="1064" spans="1:15">
      <c r="A1064" t="s">
        <v>381</v>
      </c>
      <c r="B1064">
        <v>18</v>
      </c>
      <c r="C1064">
        <v>26</v>
      </c>
      <c r="D1064">
        <v>58</v>
      </c>
      <c r="E1064">
        <v>32</v>
      </c>
      <c r="F1064">
        <v>33</v>
      </c>
      <c r="G1064" s="1">
        <v>4.1327057743083457E-4</v>
      </c>
      <c r="H1064" s="1">
        <v>6.1753319240909199E-4</v>
      </c>
      <c r="I1064" s="1">
        <v>5.6515892658780427E-4</v>
      </c>
      <c r="J1064" s="1">
        <v>5.7638963939623188E-4</v>
      </c>
      <c r="K1064" s="1">
        <v>4.7201521891493712E-4</v>
      </c>
      <c r="L1064">
        <v>0.99999999999955302</v>
      </c>
      <c r="M1064">
        <v>0.47148694124902801</v>
      </c>
      <c r="N1064">
        <v>0.49558765918930098</v>
      </c>
      <c r="O1064" t="b">
        <f t="shared" si="16"/>
        <v>0</v>
      </c>
    </row>
    <row r="1065" spans="1:15">
      <c r="A1065" t="s">
        <v>382</v>
      </c>
      <c r="B1065">
        <v>19</v>
      </c>
      <c r="C1065">
        <v>19</v>
      </c>
      <c r="D1065">
        <v>46</v>
      </c>
      <c r="E1065">
        <v>33</v>
      </c>
      <c r="F1065">
        <v>34</v>
      </c>
      <c r="G1065" s="1">
        <v>4.3623005395476981E-4</v>
      </c>
      <c r="H1065" s="1">
        <v>4.5127425599125954E-4</v>
      </c>
      <c r="I1065" s="1">
        <v>4.4822949350067237E-4</v>
      </c>
      <c r="J1065" s="1">
        <v>5.9440181562736409E-4</v>
      </c>
      <c r="K1065" s="1">
        <v>4.8631871039720798E-4</v>
      </c>
      <c r="L1065">
        <v>0.26137998294739101</v>
      </c>
      <c r="M1065">
        <v>0.80511271290576503</v>
      </c>
      <c r="N1065">
        <v>0.48429369897201702</v>
      </c>
      <c r="O1065" t="b">
        <f t="shared" si="16"/>
        <v>0</v>
      </c>
    </row>
    <row r="1066" spans="1:15">
      <c r="A1066" t="s">
        <v>383</v>
      </c>
      <c r="B1066">
        <v>57</v>
      </c>
      <c r="C1066">
        <v>61</v>
      </c>
      <c r="D1066">
        <v>143</v>
      </c>
      <c r="E1066">
        <v>60</v>
      </c>
      <c r="F1066">
        <v>86</v>
      </c>
      <c r="G1066" s="1">
        <v>1.3086901618643094E-3</v>
      </c>
      <c r="H1066" s="1">
        <v>1.4488278744982544E-3</v>
      </c>
      <c r="I1066" s="1">
        <v>1.3934090776216554E-3</v>
      </c>
      <c r="J1066" s="1">
        <v>1.0807305738679347E-3</v>
      </c>
      <c r="K1066" s="1">
        <v>1.2301002674752906E-3</v>
      </c>
      <c r="L1066">
        <v>0.11365957372860599</v>
      </c>
      <c r="M1066">
        <v>0.39745674641708501</v>
      </c>
      <c r="N1066">
        <v>0.49248595925085997</v>
      </c>
      <c r="O1066" t="b">
        <f t="shared" si="16"/>
        <v>0</v>
      </c>
    </row>
    <row r="1067" spans="1:15">
      <c r="A1067" t="s">
        <v>384</v>
      </c>
      <c r="B1067">
        <v>39</v>
      </c>
      <c r="C1067">
        <v>34</v>
      </c>
      <c r="D1067">
        <v>79</v>
      </c>
      <c r="E1067">
        <v>44</v>
      </c>
      <c r="F1067">
        <v>59</v>
      </c>
      <c r="G1067" s="1">
        <v>8.9541958443347487E-4</v>
      </c>
      <c r="H1067" s="1">
        <v>8.0754340545804342E-4</v>
      </c>
      <c r="I1067" s="1">
        <v>7.6978543449028516E-4</v>
      </c>
      <c r="J1067" s="1">
        <v>7.9253575416981875E-4</v>
      </c>
      <c r="K1067" s="1">
        <v>8.4390599745397851E-4</v>
      </c>
      <c r="L1067">
        <v>0.951927018436033</v>
      </c>
      <c r="M1067">
        <v>0.65451402192791297</v>
      </c>
      <c r="N1067">
        <v>0.82899603743286199</v>
      </c>
      <c r="O1067" t="b">
        <f t="shared" si="16"/>
        <v>0</v>
      </c>
    </row>
    <row r="1068" spans="1:15">
      <c r="A1068" t="s">
        <v>385</v>
      </c>
      <c r="B1068">
        <v>17</v>
      </c>
      <c r="C1068">
        <v>7</v>
      </c>
      <c r="D1068">
        <v>29</v>
      </c>
      <c r="E1068">
        <v>21</v>
      </c>
      <c r="F1068">
        <v>23</v>
      </c>
      <c r="G1068" s="1">
        <v>3.9031110090689933E-4</v>
      </c>
      <c r="H1068" s="1">
        <v>1.6625893641783246E-4</v>
      </c>
      <c r="I1068" s="1">
        <v>2.8257946329390214E-4</v>
      </c>
      <c r="J1068" s="1">
        <v>3.7825570085377717E-4</v>
      </c>
      <c r="K1068" s="1">
        <v>3.2898030409222892E-4</v>
      </c>
      <c r="L1068">
        <v>0.38267250526129498</v>
      </c>
      <c r="M1068">
        <v>0.68643160077728604</v>
      </c>
      <c r="N1068">
        <v>0.75584645794289396</v>
      </c>
      <c r="O1068" t="b">
        <f t="shared" si="16"/>
        <v>0</v>
      </c>
    </row>
    <row r="1069" spans="1:15">
      <c r="A1069" t="s">
        <v>386</v>
      </c>
      <c r="B1069">
        <v>84</v>
      </c>
      <c r="C1069">
        <v>68</v>
      </c>
      <c r="D1069">
        <v>192</v>
      </c>
      <c r="E1069">
        <v>100</v>
      </c>
      <c r="F1069">
        <v>129</v>
      </c>
      <c r="G1069" s="1">
        <v>1.9285960280105614E-3</v>
      </c>
      <c r="H1069" s="1">
        <v>1.6150868109160868E-3</v>
      </c>
      <c r="I1069" s="1">
        <v>1.8708709293941107E-3</v>
      </c>
      <c r="J1069" s="1">
        <v>1.8012176231132246E-3</v>
      </c>
      <c r="K1069" s="1">
        <v>1.8451504012129362E-3</v>
      </c>
      <c r="L1069">
        <v>0.80565406467984901</v>
      </c>
      <c r="M1069">
        <v>0.94850114571167499</v>
      </c>
      <c r="N1069">
        <v>0.90913994545177601</v>
      </c>
      <c r="O1069" t="b">
        <f t="shared" si="16"/>
        <v>0</v>
      </c>
    </row>
    <row r="1070" spans="1:15">
      <c r="A1070" t="s">
        <v>387</v>
      </c>
      <c r="B1070">
        <v>137</v>
      </c>
      <c r="C1070">
        <v>135</v>
      </c>
      <c r="D1070">
        <v>326</v>
      </c>
      <c r="E1070">
        <v>175</v>
      </c>
      <c r="F1070">
        <v>224</v>
      </c>
      <c r="G1070" s="1">
        <v>3.1454482837791299E-3</v>
      </c>
      <c r="H1070" s="1">
        <v>3.2064223452010544E-3</v>
      </c>
      <c r="I1070" s="1">
        <v>3.176582932200417E-3</v>
      </c>
      <c r="J1070" s="1">
        <v>3.1521308404481429E-3</v>
      </c>
      <c r="K1070" s="1">
        <v>3.2039820920286644E-3</v>
      </c>
      <c r="L1070">
        <v>0.97171748457714002</v>
      </c>
      <c r="M1070">
        <v>0.95589437609134498</v>
      </c>
      <c r="N1070">
        <v>0.91162437637891802</v>
      </c>
      <c r="O1070" t="b">
        <f t="shared" si="16"/>
        <v>0</v>
      </c>
    </row>
    <row r="1071" spans="1:15">
      <c r="A1071" t="s">
        <v>388</v>
      </c>
      <c r="B1071">
        <v>15</v>
      </c>
      <c r="C1071">
        <v>9</v>
      </c>
      <c r="D1071">
        <v>21</v>
      </c>
      <c r="E1071">
        <v>12</v>
      </c>
      <c r="F1071">
        <v>22</v>
      </c>
      <c r="G1071" s="1">
        <v>3.4439214785902879E-4</v>
      </c>
      <c r="H1071" s="1">
        <v>2.1376148968007031E-4</v>
      </c>
      <c r="I1071" s="1">
        <v>2.0462650790248086E-4</v>
      </c>
      <c r="J1071" s="1">
        <v>2.1614611477358694E-4</v>
      </c>
      <c r="K1071" s="1">
        <v>3.1467681260995812E-4</v>
      </c>
      <c r="L1071">
        <v>0.99999999999998901</v>
      </c>
      <c r="M1071">
        <v>0.205501274118122</v>
      </c>
      <c r="N1071">
        <v>0.378882996922699</v>
      </c>
      <c r="O1071" t="b">
        <f t="shared" si="16"/>
        <v>0</v>
      </c>
    </row>
    <row r="1072" spans="1:15">
      <c r="A1072" t="s">
        <v>389</v>
      </c>
      <c r="B1072">
        <v>7</v>
      </c>
      <c r="C1072">
        <v>3</v>
      </c>
      <c r="D1072">
        <v>11</v>
      </c>
      <c r="E1072">
        <v>5</v>
      </c>
      <c r="F1072">
        <v>9</v>
      </c>
      <c r="G1072" s="1">
        <v>1.6071633566754677E-4</v>
      </c>
      <c r="H1072" s="1">
        <v>7.1253829893356771E-5</v>
      </c>
      <c r="I1072" s="1">
        <v>1.0718531366320425E-4</v>
      </c>
      <c r="J1072" s="1">
        <v>9.0060881155661228E-5</v>
      </c>
      <c r="K1072" s="1">
        <v>1.287314233404374E-4</v>
      </c>
      <c r="L1072">
        <v>0.95117612630509196</v>
      </c>
      <c r="M1072">
        <v>0.85690096454061704</v>
      </c>
      <c r="N1072">
        <v>0.70780795867150303</v>
      </c>
      <c r="O1072" t="b">
        <f t="shared" si="16"/>
        <v>0</v>
      </c>
    </row>
    <row r="1073" spans="1:15">
      <c r="A1073" t="s">
        <v>390</v>
      </c>
      <c r="B1073">
        <v>30</v>
      </c>
      <c r="C1073">
        <v>17</v>
      </c>
      <c r="D1073">
        <v>49</v>
      </c>
      <c r="E1073">
        <v>21</v>
      </c>
      <c r="F1073">
        <v>38</v>
      </c>
      <c r="G1073" s="1">
        <v>6.8878429571805758E-4</v>
      </c>
      <c r="H1073" s="1">
        <v>4.0377170272902171E-4</v>
      </c>
      <c r="I1073" s="1">
        <v>4.7746185177245534E-4</v>
      </c>
      <c r="J1073" s="1">
        <v>3.7825570085377717E-4</v>
      </c>
      <c r="K1073" s="1">
        <v>5.4353267632629119E-4</v>
      </c>
      <c r="L1073">
        <v>0.44153493111804099</v>
      </c>
      <c r="M1073">
        <v>0.623684339692544</v>
      </c>
      <c r="N1073">
        <v>0.22660206815246001</v>
      </c>
      <c r="O1073" t="b">
        <f t="shared" si="16"/>
        <v>0</v>
      </c>
    </row>
    <row r="1074" spans="1:15">
      <c r="A1074" t="s">
        <v>391</v>
      </c>
      <c r="B1074">
        <v>6</v>
      </c>
      <c r="C1074">
        <v>9</v>
      </c>
      <c r="D1074">
        <v>16</v>
      </c>
      <c r="E1074">
        <v>8</v>
      </c>
      <c r="F1074">
        <v>11</v>
      </c>
      <c r="G1074" s="1">
        <v>1.3775685914361153E-4</v>
      </c>
      <c r="H1074" s="1">
        <v>2.1376148968007031E-4</v>
      </c>
      <c r="I1074" s="1">
        <v>1.5590591078284256E-4</v>
      </c>
      <c r="J1074" s="1">
        <v>1.4409740984905797E-4</v>
      </c>
      <c r="K1074" s="1">
        <v>1.5733840630497906E-4</v>
      </c>
      <c r="L1074">
        <v>0.999999999997774</v>
      </c>
      <c r="M1074">
        <v>0.99999999999790101</v>
      </c>
      <c r="N1074">
        <v>0.99999999999906497</v>
      </c>
      <c r="O1074" t="b">
        <f t="shared" si="16"/>
        <v>0</v>
      </c>
    </row>
    <row r="1075" spans="1:15">
      <c r="A1075" t="s">
        <v>392</v>
      </c>
      <c r="B1075">
        <v>9</v>
      </c>
      <c r="C1075">
        <v>11</v>
      </c>
      <c r="D1075">
        <v>13</v>
      </c>
      <c r="E1075">
        <v>10</v>
      </c>
      <c r="F1075">
        <v>16</v>
      </c>
      <c r="G1075" s="1">
        <v>2.0663528871541729E-4</v>
      </c>
      <c r="H1075" s="1">
        <v>2.6126404294230817E-4</v>
      </c>
      <c r="I1075" s="1">
        <v>1.2667355251105958E-4</v>
      </c>
      <c r="J1075" s="1">
        <v>1.8012176231132246E-4</v>
      </c>
      <c r="K1075" s="1">
        <v>2.2885586371633316E-4</v>
      </c>
      <c r="L1075">
        <v>0.53347002958324696</v>
      </c>
      <c r="M1075">
        <v>0.15620152673524701</v>
      </c>
      <c r="N1075">
        <v>0.69067138596991795</v>
      </c>
      <c r="O1075" t="b">
        <f t="shared" si="16"/>
        <v>0</v>
      </c>
    </row>
    <row r="1076" spans="1:15">
      <c r="A1076" t="s">
        <v>393</v>
      </c>
      <c r="B1076">
        <v>14</v>
      </c>
      <c r="C1076">
        <v>10</v>
      </c>
      <c r="D1076">
        <v>25</v>
      </c>
      <c r="E1076">
        <v>12</v>
      </c>
      <c r="F1076">
        <v>21</v>
      </c>
      <c r="G1076" s="1">
        <v>3.2143267133509355E-4</v>
      </c>
      <c r="H1076" s="1">
        <v>2.3751276631118923E-4</v>
      </c>
      <c r="I1076" s="1">
        <v>2.4360298559819148E-4</v>
      </c>
      <c r="J1076" s="1">
        <v>2.1614611477358694E-4</v>
      </c>
      <c r="K1076" s="1">
        <v>3.0037332112768726E-4</v>
      </c>
      <c r="L1076">
        <v>0.86623544701636501</v>
      </c>
      <c r="M1076">
        <v>0.57635057585623795</v>
      </c>
      <c r="N1076">
        <v>0.46046060211714501</v>
      </c>
      <c r="O1076" t="b">
        <f t="shared" si="16"/>
        <v>0</v>
      </c>
    </row>
    <row r="1077" spans="1:15">
      <c r="A1077" t="s">
        <v>394</v>
      </c>
      <c r="B1077">
        <v>12</v>
      </c>
      <c r="C1077">
        <v>14</v>
      </c>
      <c r="D1077">
        <v>25</v>
      </c>
      <c r="E1077">
        <v>14</v>
      </c>
      <c r="F1077">
        <v>22</v>
      </c>
      <c r="G1077" s="1">
        <v>2.7551371828722307E-4</v>
      </c>
      <c r="H1077" s="1">
        <v>3.3251787283566491E-4</v>
      </c>
      <c r="I1077" s="1">
        <v>2.4360298559819148E-4</v>
      </c>
      <c r="J1077" s="1">
        <v>2.5217046723585143E-4</v>
      </c>
      <c r="K1077" s="1">
        <v>3.1467681260995812E-4</v>
      </c>
      <c r="L1077">
        <v>0.99999999999997202</v>
      </c>
      <c r="M1077">
        <v>0.46572940528158102</v>
      </c>
      <c r="N1077">
        <v>0.63041326936356801</v>
      </c>
      <c r="O1077" t="b">
        <f t="shared" si="16"/>
        <v>0</v>
      </c>
    </row>
    <row r="1078" spans="1:15">
      <c r="A1078" t="s">
        <v>395</v>
      </c>
      <c r="B1078">
        <v>20</v>
      </c>
      <c r="C1078">
        <v>16</v>
      </c>
      <c r="D1078">
        <v>33</v>
      </c>
      <c r="E1078">
        <v>17</v>
      </c>
      <c r="F1078">
        <v>27</v>
      </c>
      <c r="G1078" s="1">
        <v>4.5918953047870511E-4</v>
      </c>
      <c r="H1078" s="1">
        <v>3.8002042609790274E-4</v>
      </c>
      <c r="I1078" s="1">
        <v>3.2155594098961279E-4</v>
      </c>
      <c r="J1078" s="1">
        <v>3.062069959292482E-4</v>
      </c>
      <c r="K1078" s="1">
        <v>3.8619427002131219E-4</v>
      </c>
      <c r="L1078">
        <v>0.98751264310639497</v>
      </c>
      <c r="M1078">
        <v>0.56515054717691904</v>
      </c>
      <c r="N1078">
        <v>0.54894196884235602</v>
      </c>
      <c r="O1078" t="b">
        <f t="shared" si="16"/>
        <v>0</v>
      </c>
    </row>
    <row r="1079" spans="1:15">
      <c r="A1079" t="s">
        <v>396</v>
      </c>
      <c r="B1079">
        <v>14</v>
      </c>
      <c r="C1079">
        <v>17</v>
      </c>
      <c r="D1079">
        <v>42</v>
      </c>
      <c r="E1079">
        <v>20</v>
      </c>
      <c r="F1079">
        <v>26</v>
      </c>
      <c r="G1079" s="1">
        <v>3.2143267133509355E-4</v>
      </c>
      <c r="H1079" s="1">
        <v>4.0377170272902171E-4</v>
      </c>
      <c r="I1079" s="1">
        <v>4.0925301580496172E-4</v>
      </c>
      <c r="J1079" s="1">
        <v>3.6024352462264491E-4</v>
      </c>
      <c r="K1079" s="1">
        <v>3.7189077853904139E-4</v>
      </c>
      <c r="L1079">
        <v>0.73637100633177399</v>
      </c>
      <c r="M1079">
        <v>0.79472780377055796</v>
      </c>
      <c r="N1079">
        <v>0.99999999999977796</v>
      </c>
      <c r="O1079" t="b">
        <f t="shared" si="16"/>
        <v>0</v>
      </c>
    </row>
    <row r="1080" spans="1:15">
      <c r="A1080" t="s">
        <v>397</v>
      </c>
      <c r="B1080">
        <v>21</v>
      </c>
      <c r="C1080">
        <v>19</v>
      </c>
      <c r="D1080">
        <v>41</v>
      </c>
      <c r="E1080">
        <v>23</v>
      </c>
      <c r="F1080">
        <v>33</v>
      </c>
      <c r="G1080" s="1">
        <v>4.8214900700264035E-4</v>
      </c>
      <c r="H1080" s="1">
        <v>4.5127425599125954E-4</v>
      </c>
      <c r="I1080" s="1">
        <v>3.9950889638103404E-4</v>
      </c>
      <c r="J1080" s="1">
        <v>4.1428005331604163E-4</v>
      </c>
      <c r="K1080" s="1">
        <v>4.7201521891493712E-4</v>
      </c>
      <c r="L1080">
        <v>0.99332090463003797</v>
      </c>
      <c r="M1080">
        <v>0.55159471411646299</v>
      </c>
      <c r="N1080">
        <v>0.72933581018694804</v>
      </c>
      <c r="O1080" t="b">
        <f t="shared" si="16"/>
        <v>0</v>
      </c>
    </row>
    <row r="1081" spans="1:15">
      <c r="A1081" t="s">
        <v>398</v>
      </c>
      <c r="B1081">
        <v>10</v>
      </c>
      <c r="C1081">
        <v>12</v>
      </c>
      <c r="D1081">
        <v>30</v>
      </c>
      <c r="E1081">
        <v>9</v>
      </c>
      <c r="F1081">
        <v>19</v>
      </c>
      <c r="G1081" s="1">
        <v>2.2959476523935255E-4</v>
      </c>
      <c r="H1081" s="1">
        <v>2.8501531957342708E-4</v>
      </c>
      <c r="I1081" s="1">
        <v>2.9232358271782981E-4</v>
      </c>
      <c r="J1081" s="1">
        <v>1.621095860801902E-4</v>
      </c>
      <c r="K1081" s="1">
        <v>2.717663381631456E-4</v>
      </c>
      <c r="L1081">
        <v>0.15973984617786999</v>
      </c>
      <c r="M1081">
        <v>0.91780058237142503</v>
      </c>
      <c r="N1081">
        <v>0.27103608510043598</v>
      </c>
      <c r="O1081" t="b">
        <f t="shared" si="16"/>
        <v>0</v>
      </c>
    </row>
    <row r="1082" spans="1:15">
      <c r="A1082" t="s">
        <v>399</v>
      </c>
      <c r="B1082">
        <v>13</v>
      </c>
      <c r="C1082">
        <v>7</v>
      </c>
      <c r="D1082">
        <v>21</v>
      </c>
      <c r="E1082">
        <v>14</v>
      </c>
      <c r="F1082">
        <v>17</v>
      </c>
      <c r="G1082" s="1">
        <v>2.9847319481115831E-4</v>
      </c>
      <c r="H1082" s="1">
        <v>1.6625893641783246E-4</v>
      </c>
      <c r="I1082" s="1">
        <v>2.0462650790248086E-4</v>
      </c>
      <c r="J1082" s="1">
        <v>2.5217046723585143E-4</v>
      </c>
      <c r="K1082" s="1">
        <v>2.4315935519860399E-4</v>
      </c>
      <c r="L1082">
        <v>0.66759770630555704</v>
      </c>
      <c r="M1082">
        <v>0.71572296232742205</v>
      </c>
      <c r="N1082">
        <v>0.99999999999998601</v>
      </c>
      <c r="O1082" t="b">
        <f t="shared" si="16"/>
        <v>0</v>
      </c>
    </row>
    <row r="1083" spans="1:15">
      <c r="A1083" t="s">
        <v>400</v>
      </c>
      <c r="B1083">
        <v>19</v>
      </c>
      <c r="C1083">
        <v>18</v>
      </c>
      <c r="D1083">
        <v>39</v>
      </c>
      <c r="E1083">
        <v>24</v>
      </c>
      <c r="F1083">
        <v>31</v>
      </c>
      <c r="G1083" s="1">
        <v>4.3623005395476981E-4</v>
      </c>
      <c r="H1083" s="1">
        <v>4.2752297936014062E-4</v>
      </c>
      <c r="I1083" s="1">
        <v>3.8002065753317874E-4</v>
      </c>
      <c r="J1083" s="1">
        <v>4.3229222954717389E-4</v>
      </c>
      <c r="K1083" s="1">
        <v>4.4340823595039551E-4</v>
      </c>
      <c r="L1083">
        <v>0.71511962161159004</v>
      </c>
      <c r="M1083">
        <v>0.60316346842419999</v>
      </c>
      <c r="N1083">
        <v>0.99999999999870604</v>
      </c>
      <c r="O1083" t="b">
        <f t="shared" si="16"/>
        <v>0</v>
      </c>
    </row>
    <row r="1084" spans="1:15">
      <c r="A1084" t="s">
        <v>401</v>
      </c>
      <c r="B1084">
        <v>13</v>
      </c>
      <c r="C1084">
        <v>15</v>
      </c>
      <c r="D1084">
        <v>40</v>
      </c>
      <c r="E1084">
        <v>26</v>
      </c>
      <c r="F1084">
        <v>25</v>
      </c>
      <c r="G1084" s="1">
        <v>2.9847319481115831E-4</v>
      </c>
      <c r="H1084" s="1">
        <v>3.5626914946678383E-4</v>
      </c>
      <c r="I1084" s="1">
        <v>3.8976477695710636E-4</v>
      </c>
      <c r="J1084" s="1">
        <v>4.683165820094384E-4</v>
      </c>
      <c r="K1084" s="1">
        <v>3.5758728705677058E-4</v>
      </c>
      <c r="L1084">
        <v>0.54803166584487895</v>
      </c>
      <c r="M1084">
        <v>0.83237664360527397</v>
      </c>
      <c r="N1084">
        <v>0.40948403413096701</v>
      </c>
      <c r="O1084" t="b">
        <f t="shared" si="16"/>
        <v>0</v>
      </c>
    </row>
    <row r="1085" spans="1:15">
      <c r="A1085" t="s">
        <v>402</v>
      </c>
      <c r="B1085">
        <v>5</v>
      </c>
      <c r="C1085">
        <v>10</v>
      </c>
      <c r="D1085">
        <v>10</v>
      </c>
      <c r="E1085">
        <v>9</v>
      </c>
      <c r="F1085">
        <v>13</v>
      </c>
      <c r="G1085" s="1">
        <v>1.1479738261967628E-4</v>
      </c>
      <c r="H1085" s="1">
        <v>2.3751276631118923E-4</v>
      </c>
      <c r="I1085" s="1">
        <v>9.7441194239276591E-5</v>
      </c>
      <c r="J1085" s="1">
        <v>1.621095860801902E-4</v>
      </c>
      <c r="K1085" s="1">
        <v>1.8594538926952069E-4</v>
      </c>
      <c r="L1085">
        <v>0.379164547408127</v>
      </c>
      <c r="M1085">
        <v>0.176798275162204</v>
      </c>
      <c r="N1085">
        <v>0.91880645031365604</v>
      </c>
      <c r="O1085" t="b">
        <f t="shared" si="16"/>
        <v>0</v>
      </c>
    </row>
    <row r="1086" spans="1:15">
      <c r="A1086" t="s">
        <v>403</v>
      </c>
      <c r="B1086">
        <v>19</v>
      </c>
      <c r="C1086">
        <v>17</v>
      </c>
      <c r="D1086">
        <v>36</v>
      </c>
      <c r="E1086">
        <v>15</v>
      </c>
      <c r="F1086">
        <v>30</v>
      </c>
      <c r="G1086" s="1">
        <v>4.3623005395476981E-4</v>
      </c>
      <c r="H1086" s="1">
        <v>4.0377170272902171E-4</v>
      </c>
      <c r="I1086" s="1">
        <v>3.5078829926139576E-4</v>
      </c>
      <c r="J1086" s="1">
        <v>2.7018264346698369E-4</v>
      </c>
      <c r="K1086" s="1">
        <v>4.2910474446812466E-4</v>
      </c>
      <c r="L1086">
        <v>0.48072701634700199</v>
      </c>
      <c r="M1086">
        <v>0.48955897678622601</v>
      </c>
      <c r="N1086">
        <v>0.184967088634927</v>
      </c>
      <c r="O1086" t="b">
        <f t="shared" si="16"/>
        <v>0</v>
      </c>
    </row>
    <row r="1087" spans="1:15">
      <c r="A1087" t="s">
        <v>404</v>
      </c>
      <c r="B1087">
        <v>6</v>
      </c>
      <c r="C1087">
        <v>5</v>
      </c>
      <c r="D1087">
        <v>15</v>
      </c>
      <c r="E1087">
        <v>11</v>
      </c>
      <c r="F1087">
        <v>10</v>
      </c>
      <c r="G1087" s="1">
        <v>1.3775685914361153E-4</v>
      </c>
      <c r="H1087" s="1">
        <v>1.1875638315559461E-4</v>
      </c>
      <c r="I1087" s="1">
        <v>1.4616179135891491E-4</v>
      </c>
      <c r="J1087" s="1">
        <v>1.9813393854245469E-4</v>
      </c>
      <c r="K1087" s="1">
        <v>1.4303491482270823E-4</v>
      </c>
      <c r="L1087">
        <v>0.57286784321141804</v>
      </c>
      <c r="M1087">
        <v>0.999999999998054</v>
      </c>
      <c r="N1087">
        <v>0.59657566792213002</v>
      </c>
      <c r="O1087" t="b">
        <f t="shared" si="16"/>
        <v>0</v>
      </c>
    </row>
    <row r="1088" spans="1:15">
      <c r="A1088" t="s">
        <v>405</v>
      </c>
      <c r="B1088">
        <v>9</v>
      </c>
      <c r="C1088">
        <v>12</v>
      </c>
      <c r="D1088">
        <v>29</v>
      </c>
      <c r="E1088">
        <v>12</v>
      </c>
      <c r="F1088">
        <v>16</v>
      </c>
      <c r="G1088" s="1">
        <v>2.0663528871541729E-4</v>
      </c>
      <c r="H1088" s="1">
        <v>2.8501531957342708E-4</v>
      </c>
      <c r="I1088" s="1">
        <v>2.8257946329390214E-4</v>
      </c>
      <c r="J1088" s="1">
        <v>2.1614611477358694E-4</v>
      </c>
      <c r="K1088" s="1">
        <v>2.2885586371633316E-4</v>
      </c>
      <c r="L1088">
        <v>0.53563742919568202</v>
      </c>
      <c r="M1088">
        <v>0.598583062953018</v>
      </c>
      <c r="N1088">
        <v>0.99999999999989697</v>
      </c>
      <c r="O1088" t="b">
        <f t="shared" si="16"/>
        <v>0</v>
      </c>
    </row>
    <row r="1089" spans="1:15">
      <c r="A1089" t="s">
        <v>406</v>
      </c>
      <c r="B1089">
        <v>19</v>
      </c>
      <c r="C1089">
        <v>18</v>
      </c>
      <c r="D1089">
        <v>44</v>
      </c>
      <c r="E1089">
        <v>24</v>
      </c>
      <c r="F1089">
        <v>31</v>
      </c>
      <c r="G1089" s="1">
        <v>4.3623005395476981E-4</v>
      </c>
      <c r="H1089" s="1">
        <v>4.2752297936014062E-4</v>
      </c>
      <c r="I1089" s="1">
        <v>4.2874125465281702E-4</v>
      </c>
      <c r="J1089" s="1">
        <v>4.3229222954717389E-4</v>
      </c>
      <c r="K1089" s="1">
        <v>4.4340823595039551E-4</v>
      </c>
      <c r="L1089">
        <v>0.99999999999948697</v>
      </c>
      <c r="M1089">
        <v>0.97942023527216104</v>
      </c>
      <c r="N1089">
        <v>0.99999999999870604</v>
      </c>
      <c r="O1089" t="b">
        <f t="shared" si="16"/>
        <v>0</v>
      </c>
    </row>
    <row r="1090" spans="1:15">
      <c r="A1090" t="s">
        <v>407</v>
      </c>
      <c r="B1090">
        <v>6</v>
      </c>
      <c r="C1090">
        <v>7</v>
      </c>
      <c r="D1090">
        <v>11</v>
      </c>
      <c r="E1090">
        <v>4</v>
      </c>
      <c r="F1090">
        <v>9</v>
      </c>
      <c r="G1090" s="1">
        <v>1.3775685914361153E-4</v>
      </c>
      <c r="H1090" s="1">
        <v>1.6625893641783246E-4</v>
      </c>
      <c r="I1090" s="1">
        <v>1.0718531366320425E-4</v>
      </c>
      <c r="J1090" s="1">
        <v>7.2048704924528985E-5</v>
      </c>
      <c r="K1090" s="1">
        <v>1.287314233404374E-4</v>
      </c>
      <c r="L1090">
        <v>0.67867421889838497</v>
      </c>
      <c r="M1090">
        <v>0.85690096454061704</v>
      </c>
      <c r="N1090">
        <v>0.483817673341987</v>
      </c>
      <c r="O1090" t="b">
        <f t="shared" si="16"/>
        <v>0</v>
      </c>
    </row>
    <row r="1091" spans="1:15">
      <c r="A1091" t="s">
        <v>408</v>
      </c>
      <c r="B1091">
        <v>4</v>
      </c>
      <c r="C1091">
        <v>8</v>
      </c>
      <c r="D1091">
        <v>15</v>
      </c>
      <c r="E1091">
        <v>7</v>
      </c>
      <c r="F1091">
        <v>12</v>
      </c>
      <c r="G1091" s="1">
        <v>9.1837906095741022E-5</v>
      </c>
      <c r="H1091" s="1">
        <v>1.9001021304895137E-4</v>
      </c>
      <c r="I1091" s="1">
        <v>1.4616179135891491E-4</v>
      </c>
      <c r="J1091" s="1">
        <v>1.2608523361792571E-4</v>
      </c>
      <c r="K1091" s="1">
        <v>1.7164189778724986E-4</v>
      </c>
      <c r="L1091">
        <v>0.92057243872073802</v>
      </c>
      <c r="M1091">
        <v>0.82640963929868305</v>
      </c>
      <c r="N1091">
        <v>0.67439224107178897</v>
      </c>
      <c r="O1091" t="b">
        <f t="shared" ref="O1091:O1154" si="17">OR(L1091&lt;0.05,M1091&lt;0.05,N1091&lt;0.05)</f>
        <v>0</v>
      </c>
    </row>
    <row r="1092" spans="1:15">
      <c r="A1092" t="s">
        <v>409</v>
      </c>
      <c r="B1092">
        <v>2</v>
      </c>
      <c r="C1092">
        <v>2</v>
      </c>
      <c r="D1092">
        <v>7</v>
      </c>
      <c r="E1092">
        <v>2</v>
      </c>
      <c r="F1092">
        <v>3</v>
      </c>
      <c r="G1092" s="1">
        <v>4.5918953047870511E-5</v>
      </c>
      <c r="H1092" s="1">
        <v>4.7502553262237843E-5</v>
      </c>
      <c r="I1092" s="1">
        <v>6.8208835967493615E-5</v>
      </c>
      <c r="J1092" s="1">
        <v>3.6024352462264493E-5</v>
      </c>
      <c r="K1092" s="1">
        <v>4.2910474446812466E-5</v>
      </c>
      <c r="L1092">
        <v>0.64510629088196403</v>
      </c>
      <c r="M1092">
        <v>0.72218210094121704</v>
      </c>
      <c r="N1092">
        <v>0.999999999998886</v>
      </c>
      <c r="O1092" t="b">
        <f t="shared" si="17"/>
        <v>0</v>
      </c>
    </row>
    <row r="1093" spans="1:15">
      <c r="A1093" t="s">
        <v>410</v>
      </c>
      <c r="B1093">
        <v>13</v>
      </c>
      <c r="C1093">
        <v>13</v>
      </c>
      <c r="D1093">
        <v>29</v>
      </c>
      <c r="E1093">
        <v>25</v>
      </c>
      <c r="F1093">
        <v>21</v>
      </c>
      <c r="G1093" s="1">
        <v>2.9847319481115831E-4</v>
      </c>
      <c r="H1093" s="1">
        <v>3.08766596204546E-4</v>
      </c>
      <c r="I1093" s="1">
        <v>2.8257946329390214E-4</v>
      </c>
      <c r="J1093" s="1">
        <v>4.5030440577830614E-4</v>
      </c>
      <c r="K1093" s="1">
        <v>3.0037332112768726E-4</v>
      </c>
      <c r="L1093">
        <v>0.11412208304657701</v>
      </c>
      <c r="M1093">
        <v>0.944935548737453</v>
      </c>
      <c r="N1093">
        <v>0.219250322944059</v>
      </c>
      <c r="O1093" t="b">
        <f t="shared" si="17"/>
        <v>0</v>
      </c>
    </row>
    <row r="1094" spans="1:15">
      <c r="A1094" t="s">
        <v>411</v>
      </c>
      <c r="B1094">
        <v>12</v>
      </c>
      <c r="C1094">
        <v>16</v>
      </c>
      <c r="D1094">
        <v>39</v>
      </c>
      <c r="E1094">
        <v>23</v>
      </c>
      <c r="F1094">
        <v>23</v>
      </c>
      <c r="G1094" s="1">
        <v>2.7551371828722307E-4</v>
      </c>
      <c r="H1094" s="1">
        <v>3.8002042609790274E-4</v>
      </c>
      <c r="I1094" s="1">
        <v>3.8002065753317874E-4</v>
      </c>
      <c r="J1094" s="1">
        <v>4.1428005331604163E-4</v>
      </c>
      <c r="K1094" s="1">
        <v>3.2898030409222892E-4</v>
      </c>
      <c r="L1094">
        <v>0.84516689457057703</v>
      </c>
      <c r="M1094">
        <v>0.67477685693655098</v>
      </c>
      <c r="N1094">
        <v>0.52546114865573101</v>
      </c>
      <c r="O1094" t="b">
        <f t="shared" si="17"/>
        <v>0</v>
      </c>
    </row>
    <row r="1095" spans="1:15">
      <c r="A1095" t="s">
        <v>412</v>
      </c>
      <c r="B1095">
        <v>0</v>
      </c>
      <c r="C1095">
        <v>0</v>
      </c>
      <c r="D1095">
        <v>0</v>
      </c>
      <c r="E1095">
        <v>0</v>
      </c>
      <c r="F1095">
        <v>0</v>
      </c>
      <c r="G1095" s="1">
        <v>0</v>
      </c>
      <c r="H1095" s="1">
        <v>0</v>
      </c>
      <c r="I1095" s="1">
        <v>0</v>
      </c>
      <c r="J1095" s="1">
        <v>0</v>
      </c>
      <c r="K1095" s="1">
        <v>0</v>
      </c>
      <c r="L1095" t="s">
        <v>31</v>
      </c>
      <c r="M1095" t="s">
        <v>31</v>
      </c>
      <c r="N1095" t="s">
        <v>31</v>
      </c>
      <c r="O1095" t="b">
        <f t="shared" si="17"/>
        <v>0</v>
      </c>
    </row>
    <row r="1096" spans="1:15">
      <c r="A1096" t="s">
        <v>413</v>
      </c>
      <c r="B1096">
        <v>47</v>
      </c>
      <c r="C1096">
        <v>52</v>
      </c>
      <c r="D1096">
        <v>147</v>
      </c>
      <c r="E1096">
        <v>77</v>
      </c>
      <c r="F1096">
        <v>84</v>
      </c>
      <c r="G1096" s="1">
        <v>1.079095396624957E-3</v>
      </c>
      <c r="H1096" s="1">
        <v>1.235066384818184E-3</v>
      </c>
      <c r="I1096" s="1">
        <v>1.4323855553173659E-3</v>
      </c>
      <c r="J1096" s="1">
        <v>1.3869375697971829E-3</v>
      </c>
      <c r="K1096" s="1">
        <v>1.201493284510749E-3</v>
      </c>
      <c r="L1096">
        <v>0.87366255730228404</v>
      </c>
      <c r="M1096">
        <v>0.222878079653127</v>
      </c>
      <c r="N1096">
        <v>0.406224662617438</v>
      </c>
      <c r="O1096" t="b">
        <f t="shared" si="17"/>
        <v>0</v>
      </c>
    </row>
    <row r="1097" spans="1:15">
      <c r="A1097" t="s">
        <v>414</v>
      </c>
      <c r="B1097">
        <v>12</v>
      </c>
      <c r="C1097">
        <v>8</v>
      </c>
      <c r="D1097">
        <v>37</v>
      </c>
      <c r="E1097">
        <v>18</v>
      </c>
      <c r="F1097">
        <v>16</v>
      </c>
      <c r="G1097" s="1">
        <v>2.7551371828722307E-4</v>
      </c>
      <c r="H1097" s="1">
        <v>1.9001021304895137E-4</v>
      </c>
      <c r="I1097" s="1">
        <v>3.6053241868532339E-4</v>
      </c>
      <c r="J1097" s="1">
        <v>3.242191721603804E-4</v>
      </c>
      <c r="K1097" s="1">
        <v>2.2885586371633316E-4</v>
      </c>
      <c r="L1097">
        <v>0.81944582187593795</v>
      </c>
      <c r="M1097">
        <v>0.16394326132595399</v>
      </c>
      <c r="N1097">
        <v>0.39749187694694299</v>
      </c>
      <c r="O1097" t="b">
        <f t="shared" si="17"/>
        <v>0</v>
      </c>
    </row>
    <row r="1098" spans="1:15">
      <c r="A1098" t="s">
        <v>415</v>
      </c>
      <c r="B1098">
        <v>15</v>
      </c>
      <c r="C1098">
        <v>11</v>
      </c>
      <c r="D1098">
        <v>36</v>
      </c>
      <c r="E1098">
        <v>14</v>
      </c>
      <c r="F1098">
        <v>20</v>
      </c>
      <c r="G1098" s="1">
        <v>3.4439214785902879E-4</v>
      </c>
      <c r="H1098" s="1">
        <v>2.6126404294230817E-4</v>
      </c>
      <c r="I1098" s="1">
        <v>3.5078829926139576E-4</v>
      </c>
      <c r="J1098" s="1">
        <v>2.5217046723585143E-4</v>
      </c>
      <c r="K1098" s="1">
        <v>2.8606982964541646E-4</v>
      </c>
      <c r="L1098">
        <v>0.36578097849010899</v>
      </c>
      <c r="M1098">
        <v>0.55096059697525901</v>
      </c>
      <c r="N1098">
        <v>0.84971018699891199</v>
      </c>
      <c r="O1098" t="b">
        <f t="shared" si="17"/>
        <v>0</v>
      </c>
    </row>
    <row r="1099" spans="1:15">
      <c r="A1099" t="s">
        <v>416</v>
      </c>
      <c r="B1099">
        <v>8</v>
      </c>
      <c r="C1099">
        <v>13</v>
      </c>
      <c r="D1099">
        <v>24</v>
      </c>
      <c r="E1099">
        <v>14</v>
      </c>
      <c r="F1099">
        <v>19</v>
      </c>
      <c r="G1099" s="1">
        <v>1.8367581219148204E-4</v>
      </c>
      <c r="H1099" s="1">
        <v>3.08766596204546E-4</v>
      </c>
      <c r="I1099" s="1">
        <v>2.3385886617426383E-4</v>
      </c>
      <c r="J1099" s="1">
        <v>2.5217046723585143E-4</v>
      </c>
      <c r="K1099" s="1">
        <v>2.717663381631456E-4</v>
      </c>
      <c r="L1099">
        <v>0.95674433877190501</v>
      </c>
      <c r="M1099">
        <v>0.73817821598776101</v>
      </c>
      <c r="N1099">
        <v>0.97029734853788296</v>
      </c>
      <c r="O1099" t="b">
        <f t="shared" si="17"/>
        <v>0</v>
      </c>
    </row>
    <row r="1100" spans="1:15">
      <c r="A1100" t="s">
        <v>417</v>
      </c>
      <c r="B1100">
        <v>0</v>
      </c>
      <c r="C1100">
        <v>0</v>
      </c>
      <c r="D1100">
        <v>0</v>
      </c>
      <c r="E1100">
        <v>0</v>
      </c>
      <c r="F1100">
        <v>0</v>
      </c>
      <c r="G1100" s="1">
        <v>0</v>
      </c>
      <c r="H1100" s="1">
        <v>0</v>
      </c>
      <c r="I1100" s="1">
        <v>0</v>
      </c>
      <c r="J1100" s="1">
        <v>0</v>
      </c>
      <c r="K1100" s="1">
        <v>0</v>
      </c>
      <c r="L1100" t="s">
        <v>31</v>
      </c>
      <c r="M1100" t="s">
        <v>31</v>
      </c>
      <c r="N1100" t="s">
        <v>31</v>
      </c>
      <c r="O1100" t="b">
        <f t="shared" si="17"/>
        <v>0</v>
      </c>
    </row>
    <row r="1101" spans="1:15">
      <c r="A1101" t="s">
        <v>418</v>
      </c>
      <c r="B1101">
        <v>15</v>
      </c>
      <c r="C1101">
        <v>11</v>
      </c>
      <c r="D1101">
        <v>46</v>
      </c>
      <c r="E1101">
        <v>28</v>
      </c>
      <c r="F1101">
        <v>22</v>
      </c>
      <c r="G1101" s="1">
        <v>3.4439214785902879E-4</v>
      </c>
      <c r="H1101" s="1">
        <v>2.6126404294230817E-4</v>
      </c>
      <c r="I1101" s="1">
        <v>4.4822949350067237E-4</v>
      </c>
      <c r="J1101" s="1">
        <v>5.0434093447170286E-4</v>
      </c>
      <c r="K1101" s="1">
        <v>3.1467681260995812E-4</v>
      </c>
      <c r="L1101">
        <v>0.71105796519410902</v>
      </c>
      <c r="M1101">
        <v>0.21200884607279899</v>
      </c>
      <c r="N1101">
        <v>0.12642925774240599</v>
      </c>
      <c r="O1101" t="b">
        <f t="shared" si="17"/>
        <v>0</v>
      </c>
    </row>
    <row r="1102" spans="1:15">
      <c r="A1102" t="s">
        <v>419</v>
      </c>
      <c r="B1102">
        <v>23</v>
      </c>
      <c r="C1102">
        <v>13</v>
      </c>
      <c r="D1102">
        <v>51</v>
      </c>
      <c r="E1102">
        <v>28</v>
      </c>
      <c r="F1102">
        <v>31</v>
      </c>
      <c r="G1102" s="1">
        <v>5.2806796005051089E-4</v>
      </c>
      <c r="H1102" s="1">
        <v>3.08766596204546E-4</v>
      </c>
      <c r="I1102" s="1">
        <v>4.9695009062031064E-4</v>
      </c>
      <c r="J1102" s="1">
        <v>5.0434093447170286E-4</v>
      </c>
      <c r="K1102" s="1">
        <v>4.4340823595039551E-4</v>
      </c>
      <c r="L1102">
        <v>0.999999999999723</v>
      </c>
      <c r="M1102">
        <v>0.69785387724721704</v>
      </c>
      <c r="N1102">
        <v>0.71659229273942804</v>
      </c>
      <c r="O1102" t="b">
        <f t="shared" si="17"/>
        <v>0</v>
      </c>
    </row>
    <row r="1103" spans="1:15">
      <c r="A1103" t="s">
        <v>420</v>
      </c>
      <c r="B1103">
        <v>14</v>
      </c>
      <c r="C1103">
        <v>12</v>
      </c>
      <c r="D1103">
        <v>49</v>
      </c>
      <c r="E1103">
        <v>28</v>
      </c>
      <c r="F1103">
        <v>24</v>
      </c>
      <c r="G1103" s="1">
        <v>3.2143267133509355E-4</v>
      </c>
      <c r="H1103" s="1">
        <v>2.8501531957342708E-4</v>
      </c>
      <c r="I1103" s="1">
        <v>4.7746185177245534E-4</v>
      </c>
      <c r="J1103" s="1">
        <v>5.0434093447170286E-4</v>
      </c>
      <c r="K1103" s="1">
        <v>3.4328379557449972E-4</v>
      </c>
      <c r="L1103">
        <v>0.91102284289102298</v>
      </c>
      <c r="M1103">
        <v>0.225995584650375</v>
      </c>
      <c r="N1103">
        <v>0.21073576499285099</v>
      </c>
      <c r="O1103" t="b">
        <f t="shared" si="17"/>
        <v>0</v>
      </c>
    </row>
    <row r="1104" spans="1:15">
      <c r="A1104" t="s">
        <v>421</v>
      </c>
      <c r="B1104">
        <v>24</v>
      </c>
      <c r="C1104">
        <v>25</v>
      </c>
      <c r="D1104">
        <v>68</v>
      </c>
      <c r="E1104">
        <v>37</v>
      </c>
      <c r="F1104">
        <v>36</v>
      </c>
      <c r="G1104" s="1">
        <v>5.5102743657444613E-4</v>
      </c>
      <c r="H1104" s="1">
        <v>5.9378191577797302E-4</v>
      </c>
      <c r="I1104" s="1">
        <v>6.6260012082708082E-4</v>
      </c>
      <c r="J1104" s="1">
        <v>6.6645052055189311E-4</v>
      </c>
      <c r="K1104" s="1">
        <v>5.1492569336174959E-4</v>
      </c>
      <c r="L1104">
        <v>0.99999999999959499</v>
      </c>
      <c r="M1104">
        <v>0.26002678253228301</v>
      </c>
      <c r="N1104">
        <v>0.32378770796355899</v>
      </c>
      <c r="O1104" t="b">
        <f t="shared" si="17"/>
        <v>0</v>
      </c>
    </row>
    <row r="1105" spans="1:15">
      <c r="A1105" t="s">
        <v>422</v>
      </c>
      <c r="B1105">
        <v>37</v>
      </c>
      <c r="C1105">
        <v>46</v>
      </c>
      <c r="D1105">
        <v>84</v>
      </c>
      <c r="E1105">
        <v>40</v>
      </c>
      <c r="F1105">
        <v>67</v>
      </c>
      <c r="G1105" s="1">
        <v>8.4950063138560438E-4</v>
      </c>
      <c r="H1105" s="1">
        <v>1.0925587250314704E-3</v>
      </c>
      <c r="I1105" s="1">
        <v>8.1850603160992343E-4</v>
      </c>
      <c r="J1105" s="1">
        <v>7.2048704924528983E-4</v>
      </c>
      <c r="K1105" s="1">
        <v>9.5833392931214505E-4</v>
      </c>
      <c r="L1105">
        <v>0.56863613181756101</v>
      </c>
      <c r="M1105">
        <v>0.37858506917866402</v>
      </c>
      <c r="N1105">
        <v>0.18201649305332199</v>
      </c>
      <c r="O1105" t="b">
        <f t="shared" si="17"/>
        <v>0</v>
      </c>
    </row>
    <row r="1106" spans="1:15">
      <c r="A1106" t="s">
        <v>423</v>
      </c>
      <c r="B1106">
        <v>32</v>
      </c>
      <c r="C1106">
        <v>21</v>
      </c>
      <c r="D1106">
        <v>67</v>
      </c>
      <c r="E1106">
        <v>38</v>
      </c>
      <c r="F1106">
        <v>49</v>
      </c>
      <c r="G1106" s="1">
        <v>7.3470324876592817E-4</v>
      </c>
      <c r="H1106" s="1">
        <v>4.9877680925349737E-4</v>
      </c>
      <c r="I1106" s="1">
        <v>6.5285600140315315E-4</v>
      </c>
      <c r="J1106" s="1">
        <v>6.8446269678302531E-4</v>
      </c>
      <c r="K1106" s="1">
        <v>7.0087108263127025E-4</v>
      </c>
      <c r="L1106">
        <v>0.89618472458171905</v>
      </c>
      <c r="M1106">
        <v>0.77725474415421003</v>
      </c>
      <c r="N1106">
        <v>0.99872488329736797</v>
      </c>
      <c r="O1106" t="b">
        <f t="shared" si="17"/>
        <v>0</v>
      </c>
    </row>
    <row r="1107" spans="1:15">
      <c r="A1107" t="s">
        <v>424</v>
      </c>
      <c r="B1107">
        <v>80</v>
      </c>
      <c r="C1107">
        <v>69</v>
      </c>
      <c r="D1107">
        <v>163</v>
      </c>
      <c r="E1107">
        <v>95</v>
      </c>
      <c r="F1107">
        <v>126</v>
      </c>
      <c r="G1107" s="1">
        <v>1.8367581219148204E-3</v>
      </c>
      <c r="H1107" s="1">
        <v>1.6388380875472057E-3</v>
      </c>
      <c r="I1107" s="1">
        <v>1.5882914661002085E-3</v>
      </c>
      <c r="J1107" s="1">
        <v>1.7111567419575632E-3</v>
      </c>
      <c r="K1107" s="1">
        <v>1.8022399267661237E-3</v>
      </c>
      <c r="L1107">
        <v>0.60890765465866303</v>
      </c>
      <c r="M1107">
        <v>0.31482273409918898</v>
      </c>
      <c r="N1107">
        <v>0.75382078473547898</v>
      </c>
      <c r="O1107" t="b">
        <f t="shared" si="17"/>
        <v>0</v>
      </c>
    </row>
    <row r="1108" spans="1:15">
      <c r="A1108" t="s">
        <v>425</v>
      </c>
      <c r="B1108">
        <v>22</v>
      </c>
      <c r="C1108">
        <v>18</v>
      </c>
      <c r="D1108">
        <v>54</v>
      </c>
      <c r="E1108">
        <v>27</v>
      </c>
      <c r="F1108">
        <v>32</v>
      </c>
      <c r="G1108" s="1">
        <v>5.0510848352657565E-4</v>
      </c>
      <c r="H1108" s="1">
        <v>4.2752297936014062E-4</v>
      </c>
      <c r="I1108" s="1">
        <v>5.2618244889209367E-4</v>
      </c>
      <c r="J1108" s="1">
        <v>4.863287582405706E-4</v>
      </c>
      <c r="K1108" s="1">
        <v>4.5771172743266632E-4</v>
      </c>
      <c r="L1108">
        <v>0.82763090144114904</v>
      </c>
      <c r="M1108">
        <v>0.60627125479460697</v>
      </c>
      <c r="N1108">
        <v>0.91957432525563698</v>
      </c>
      <c r="O1108" t="b">
        <f t="shared" si="17"/>
        <v>0</v>
      </c>
    </row>
    <row r="1109" spans="1:15">
      <c r="A1109" t="s">
        <v>426</v>
      </c>
      <c r="B1109">
        <v>4</v>
      </c>
      <c r="C1109">
        <v>4</v>
      </c>
      <c r="D1109">
        <v>14</v>
      </c>
      <c r="E1109">
        <v>8</v>
      </c>
      <c r="F1109">
        <v>6</v>
      </c>
      <c r="G1109" s="1">
        <v>9.1837906095741022E-5</v>
      </c>
      <c r="H1109" s="1">
        <v>9.5005106524475685E-5</v>
      </c>
      <c r="I1109" s="1">
        <v>1.3641767193498723E-4</v>
      </c>
      <c r="J1109" s="1">
        <v>1.4409740984905797E-4</v>
      </c>
      <c r="K1109" s="1">
        <v>8.5820948893624931E-5</v>
      </c>
      <c r="L1109">
        <v>0.99999999999999201</v>
      </c>
      <c r="M1109">
        <v>0.46506800135467802</v>
      </c>
      <c r="N1109">
        <v>0.48315818839822</v>
      </c>
      <c r="O1109" t="b">
        <f t="shared" si="17"/>
        <v>0</v>
      </c>
    </row>
    <row r="1110" spans="1:15">
      <c r="A1110" t="s">
        <v>427</v>
      </c>
      <c r="B1110">
        <v>46</v>
      </c>
      <c r="C1110">
        <v>48</v>
      </c>
      <c r="D1110">
        <v>94</v>
      </c>
      <c r="E1110">
        <v>46</v>
      </c>
      <c r="F1110">
        <v>73</v>
      </c>
      <c r="G1110" s="1">
        <v>1.0561359201010218E-3</v>
      </c>
      <c r="H1110" s="1">
        <v>1.1400612782937083E-3</v>
      </c>
      <c r="I1110" s="1">
        <v>9.1594722584919998E-4</v>
      </c>
      <c r="J1110" s="1">
        <v>8.2856010663208326E-4</v>
      </c>
      <c r="K1110" s="1">
        <v>1.0441548782057701E-3</v>
      </c>
      <c r="L1110">
        <v>0.63930886041814095</v>
      </c>
      <c r="M1110">
        <v>0.44660297827741402</v>
      </c>
      <c r="N1110">
        <v>0.25495439534168401</v>
      </c>
      <c r="O1110" t="b">
        <f t="shared" si="17"/>
        <v>0</v>
      </c>
    </row>
    <row r="1111" spans="1:15">
      <c r="A1111" t="s">
        <v>428</v>
      </c>
      <c r="B1111">
        <v>74</v>
      </c>
      <c r="C1111">
        <v>69</v>
      </c>
      <c r="D1111">
        <v>177</v>
      </c>
      <c r="E1111">
        <v>95</v>
      </c>
      <c r="F1111">
        <v>121</v>
      </c>
      <c r="G1111" s="1">
        <v>1.6990012627712088E-3</v>
      </c>
      <c r="H1111" s="1">
        <v>1.6388380875472057E-3</v>
      </c>
      <c r="I1111" s="1">
        <v>1.7247091380351957E-3</v>
      </c>
      <c r="J1111" s="1">
        <v>1.7111567419575632E-3</v>
      </c>
      <c r="K1111" s="1">
        <v>1.7307224693547695E-3</v>
      </c>
      <c r="L1111">
        <v>0.99999999999999301</v>
      </c>
      <c r="M1111">
        <v>0.99999999999966405</v>
      </c>
      <c r="N1111">
        <v>0.98857788240056899</v>
      </c>
      <c r="O1111" t="b">
        <f t="shared" si="17"/>
        <v>0</v>
      </c>
    </row>
    <row r="1112" spans="1:15">
      <c r="A1112" t="s">
        <v>429</v>
      </c>
      <c r="B1112">
        <v>33</v>
      </c>
      <c r="C1112">
        <v>31</v>
      </c>
      <c r="D1112">
        <v>85</v>
      </c>
      <c r="E1112">
        <v>49</v>
      </c>
      <c r="F1112">
        <v>52</v>
      </c>
      <c r="G1112" s="1">
        <v>7.5766272528986342E-4</v>
      </c>
      <c r="H1112" s="1">
        <v>7.3628957556468662E-4</v>
      </c>
      <c r="I1112" s="1">
        <v>8.2825015103385111E-4</v>
      </c>
      <c r="J1112" s="1">
        <v>8.8259663532547997E-4</v>
      </c>
      <c r="K1112" s="1">
        <v>7.4378155707808277E-4</v>
      </c>
      <c r="L1112">
        <v>0.79201821489036395</v>
      </c>
      <c r="M1112">
        <v>0.60028094449495495</v>
      </c>
      <c r="N1112">
        <v>0.44726452934765698</v>
      </c>
      <c r="O1112" t="b">
        <f t="shared" si="17"/>
        <v>0</v>
      </c>
    </row>
    <row r="1113" spans="1:15">
      <c r="A1113" t="s">
        <v>430</v>
      </c>
      <c r="B1113">
        <v>10</v>
      </c>
      <c r="C1113">
        <v>10</v>
      </c>
      <c r="D1113">
        <v>25</v>
      </c>
      <c r="E1113">
        <v>14</v>
      </c>
      <c r="F1113">
        <v>15</v>
      </c>
      <c r="G1113" s="1">
        <v>2.2959476523935255E-4</v>
      </c>
      <c r="H1113" s="1">
        <v>2.3751276631118923E-4</v>
      </c>
      <c r="I1113" s="1">
        <v>2.4360298559819148E-4</v>
      </c>
      <c r="J1113" s="1">
        <v>2.5217046723585143E-4</v>
      </c>
      <c r="K1113" s="1">
        <v>2.1455237223406233E-4</v>
      </c>
      <c r="L1113">
        <v>0.99999999999997202</v>
      </c>
      <c r="M1113">
        <v>0.81966427146313903</v>
      </c>
      <c r="N1113">
        <v>0.80397818150214495</v>
      </c>
      <c r="O1113" t="b">
        <f t="shared" si="17"/>
        <v>0</v>
      </c>
    </row>
    <row r="1114" spans="1:15">
      <c r="A1114" t="s">
        <v>431</v>
      </c>
      <c r="B1114">
        <v>11</v>
      </c>
      <c r="C1114">
        <v>10</v>
      </c>
      <c r="D1114">
        <v>27</v>
      </c>
      <c r="E1114">
        <v>12</v>
      </c>
      <c r="F1114">
        <v>20</v>
      </c>
      <c r="G1114" s="1">
        <v>2.5255424176328782E-4</v>
      </c>
      <c r="H1114" s="1">
        <v>2.3751276631118923E-4</v>
      </c>
      <c r="I1114" s="1">
        <v>2.6309122444604684E-4</v>
      </c>
      <c r="J1114" s="1">
        <v>2.1614611477358694E-4</v>
      </c>
      <c r="K1114" s="1">
        <v>2.8606982964541646E-4</v>
      </c>
      <c r="L1114">
        <v>0.68946020000811903</v>
      </c>
      <c r="M1114">
        <v>0.89238073620409897</v>
      </c>
      <c r="N1114">
        <v>0.55383324625394603</v>
      </c>
      <c r="O1114" t="b">
        <f t="shared" si="17"/>
        <v>0</v>
      </c>
    </row>
    <row r="1115" spans="1:15">
      <c r="A1115" t="s">
        <v>432</v>
      </c>
      <c r="B1115">
        <v>51</v>
      </c>
      <c r="C1115">
        <v>48</v>
      </c>
      <c r="D1115">
        <v>101</v>
      </c>
      <c r="E1115">
        <v>66</v>
      </c>
      <c r="F1115">
        <v>79</v>
      </c>
      <c r="G1115" s="1">
        <v>1.170933302720698E-3</v>
      </c>
      <c r="H1115" s="1">
        <v>1.1400612782937083E-3</v>
      </c>
      <c r="I1115" s="1">
        <v>9.8415606181669361E-4</v>
      </c>
      <c r="J1115" s="1">
        <v>1.1888036312547282E-3</v>
      </c>
      <c r="K1115" s="1">
        <v>1.1299758270993949E-3</v>
      </c>
      <c r="L1115">
        <v>0.26546057677623702</v>
      </c>
      <c r="M1115">
        <v>0.39856206840002001</v>
      </c>
      <c r="N1115">
        <v>0.82544890459525799</v>
      </c>
      <c r="O1115" t="b">
        <f t="shared" si="17"/>
        <v>0</v>
      </c>
    </row>
    <row r="1116" spans="1:15">
      <c r="A1116" t="s">
        <v>433</v>
      </c>
      <c r="B1116">
        <v>72</v>
      </c>
      <c r="C1116">
        <v>81</v>
      </c>
      <c r="D1116">
        <v>159</v>
      </c>
      <c r="E1116">
        <v>106</v>
      </c>
      <c r="F1116">
        <v>122</v>
      </c>
      <c r="G1116" s="1">
        <v>1.6530823097233383E-3</v>
      </c>
      <c r="H1116" s="1">
        <v>1.9238534071206327E-3</v>
      </c>
      <c r="I1116" s="1">
        <v>1.549314988404498E-3</v>
      </c>
      <c r="J1116" s="1">
        <v>1.909290680500018E-3</v>
      </c>
      <c r="K1116" s="1">
        <v>1.7450259608370402E-3</v>
      </c>
      <c r="L1116">
        <v>0.108876250661954</v>
      </c>
      <c r="M1116">
        <v>0.35376485261252499</v>
      </c>
      <c r="N1116">
        <v>0.54159258345816796</v>
      </c>
      <c r="O1116" t="b">
        <f t="shared" si="17"/>
        <v>0</v>
      </c>
    </row>
    <row r="1117" spans="1:15">
      <c r="A1117" t="s">
        <v>434</v>
      </c>
      <c r="B1117">
        <v>38</v>
      </c>
      <c r="C1117">
        <v>38</v>
      </c>
      <c r="D1117">
        <v>100</v>
      </c>
      <c r="E1117">
        <v>52</v>
      </c>
      <c r="F1117">
        <v>68</v>
      </c>
      <c r="G1117" s="1">
        <v>8.7246010790953963E-4</v>
      </c>
      <c r="H1117" s="1">
        <v>9.0254851198251908E-4</v>
      </c>
      <c r="I1117" s="1">
        <v>9.7441194239276593E-4</v>
      </c>
      <c r="J1117" s="1">
        <v>9.366331640188768E-4</v>
      </c>
      <c r="K1117" s="1">
        <v>9.7263742079441596E-4</v>
      </c>
      <c r="L1117">
        <v>0.88378019779772299</v>
      </c>
      <c r="M1117">
        <v>0.999999999999995</v>
      </c>
      <c r="N1117">
        <v>0.91024403232345796</v>
      </c>
      <c r="O1117" t="b">
        <f t="shared" si="17"/>
        <v>0</v>
      </c>
    </row>
    <row r="1118" spans="1:15">
      <c r="A1118" t="s">
        <v>435</v>
      </c>
      <c r="B1118">
        <v>27</v>
      </c>
      <c r="C1118">
        <v>38</v>
      </c>
      <c r="D1118">
        <v>89</v>
      </c>
      <c r="E1118">
        <v>47</v>
      </c>
      <c r="F1118">
        <v>56</v>
      </c>
      <c r="G1118" s="1">
        <v>6.1990586614625186E-4</v>
      </c>
      <c r="H1118" s="1">
        <v>9.0254851198251908E-4</v>
      </c>
      <c r="I1118" s="1">
        <v>8.6722662872956171E-4</v>
      </c>
      <c r="J1118" s="1">
        <v>8.4657228286321557E-4</v>
      </c>
      <c r="K1118" s="1">
        <v>8.009955230071661E-4</v>
      </c>
      <c r="L1118">
        <v>0.96509298020157996</v>
      </c>
      <c r="M1118">
        <v>0.70314086619942595</v>
      </c>
      <c r="N1118">
        <v>0.85680846988949799</v>
      </c>
      <c r="O1118" t="b">
        <f t="shared" si="17"/>
        <v>0</v>
      </c>
    </row>
    <row r="1119" spans="1:15">
      <c r="A1119" t="s">
        <v>436</v>
      </c>
      <c r="B1119">
        <v>17</v>
      </c>
      <c r="C1119">
        <v>18</v>
      </c>
      <c r="D1119">
        <v>32</v>
      </c>
      <c r="E1119">
        <v>15</v>
      </c>
      <c r="F1119">
        <v>30</v>
      </c>
      <c r="G1119" s="1">
        <v>3.9031110090689933E-4</v>
      </c>
      <c r="H1119" s="1">
        <v>4.2752297936014062E-4</v>
      </c>
      <c r="I1119" s="1">
        <v>3.1181182156568511E-4</v>
      </c>
      <c r="J1119" s="1">
        <v>2.7018264346698369E-4</v>
      </c>
      <c r="K1119" s="1">
        <v>4.2910474446812466E-4</v>
      </c>
      <c r="L1119">
        <v>0.76001847878946405</v>
      </c>
      <c r="M1119">
        <v>0.25756242533039703</v>
      </c>
      <c r="N1119">
        <v>0.184967088634927</v>
      </c>
      <c r="O1119" t="b">
        <f t="shared" si="17"/>
        <v>0</v>
      </c>
    </row>
    <row r="1120" spans="1:15">
      <c r="A1120" t="s">
        <v>437</v>
      </c>
      <c r="B1120">
        <v>19</v>
      </c>
      <c r="C1120">
        <v>17</v>
      </c>
      <c r="D1120">
        <v>46</v>
      </c>
      <c r="E1120">
        <v>23</v>
      </c>
      <c r="F1120">
        <v>32</v>
      </c>
      <c r="G1120" s="1">
        <v>4.3623005395476981E-4</v>
      </c>
      <c r="H1120" s="1">
        <v>4.0377170272902171E-4</v>
      </c>
      <c r="I1120" s="1">
        <v>4.4822949350067237E-4</v>
      </c>
      <c r="J1120" s="1">
        <v>4.1428005331604163E-4</v>
      </c>
      <c r="K1120" s="1">
        <v>4.5771172743266632E-4</v>
      </c>
      <c r="L1120">
        <v>0.85535185669182001</v>
      </c>
      <c r="M1120">
        <v>0.99999999999920997</v>
      </c>
      <c r="N1120">
        <v>0.81886137736989395</v>
      </c>
      <c r="O1120" t="b">
        <f t="shared" si="17"/>
        <v>0</v>
      </c>
    </row>
    <row r="1121" spans="1:15">
      <c r="A1121" t="s">
        <v>438</v>
      </c>
      <c r="B1121">
        <v>36</v>
      </c>
      <c r="C1121">
        <v>35</v>
      </c>
      <c r="D1121">
        <v>72</v>
      </c>
      <c r="E1121">
        <v>42</v>
      </c>
      <c r="F1121">
        <v>57</v>
      </c>
      <c r="G1121" s="1">
        <v>8.2654115486166914E-4</v>
      </c>
      <c r="H1121" s="1">
        <v>8.3129468208916228E-4</v>
      </c>
      <c r="I1121" s="1">
        <v>7.0157659852279153E-4</v>
      </c>
      <c r="J1121" s="1">
        <v>7.5651140170755434E-4</v>
      </c>
      <c r="K1121" s="1">
        <v>8.152990144894369E-4</v>
      </c>
      <c r="L1121">
        <v>0.77175856297229195</v>
      </c>
      <c r="M1121">
        <v>0.44839532287497802</v>
      </c>
      <c r="N1121">
        <v>0.789667740313301</v>
      </c>
      <c r="O1121" t="b">
        <f t="shared" si="17"/>
        <v>0</v>
      </c>
    </row>
    <row r="1122" spans="1:15">
      <c r="A1122" t="s">
        <v>439</v>
      </c>
      <c r="B1122">
        <v>37</v>
      </c>
      <c r="C1122">
        <v>29</v>
      </c>
      <c r="D1122">
        <v>51</v>
      </c>
      <c r="E1122">
        <v>20</v>
      </c>
      <c r="F1122">
        <v>50</v>
      </c>
      <c r="G1122" s="1">
        <v>8.4950063138560438E-4</v>
      </c>
      <c r="H1122" s="1">
        <v>6.8878702230244879E-4</v>
      </c>
      <c r="I1122" s="1">
        <v>4.9695009062031064E-4</v>
      </c>
      <c r="J1122" s="1">
        <v>3.6024352462264491E-4</v>
      </c>
      <c r="K1122" s="1">
        <v>7.1517457411354117E-4</v>
      </c>
      <c r="L1122">
        <v>0.27131893711973198</v>
      </c>
      <c r="M1122">
        <v>8.2326203235552495E-2</v>
      </c>
      <c r="N1122">
        <v>1.16714799281579E-2</v>
      </c>
      <c r="O1122" t="b">
        <f t="shared" si="17"/>
        <v>1</v>
      </c>
    </row>
    <row r="1123" spans="1:15">
      <c r="A1123" t="s">
        <v>440</v>
      </c>
      <c r="B1123">
        <v>47</v>
      </c>
      <c r="C1123">
        <v>33</v>
      </c>
      <c r="D1123">
        <v>77</v>
      </c>
      <c r="E1123">
        <v>38</v>
      </c>
      <c r="F1123">
        <v>62</v>
      </c>
      <c r="G1123" s="1">
        <v>1.079095396624957E-3</v>
      </c>
      <c r="H1123" s="1">
        <v>7.8379212882692445E-4</v>
      </c>
      <c r="I1123" s="1">
        <v>7.502971956424298E-4</v>
      </c>
      <c r="J1123" s="1">
        <v>6.8446269678302531E-4</v>
      </c>
      <c r="K1123" s="1">
        <v>8.8681647190079103E-4</v>
      </c>
      <c r="L1123">
        <v>0.714731932319986</v>
      </c>
      <c r="M1123">
        <v>0.37131965618506202</v>
      </c>
      <c r="N1123">
        <v>0.24625540136291699</v>
      </c>
      <c r="O1123" t="b">
        <f t="shared" si="17"/>
        <v>0</v>
      </c>
    </row>
    <row r="1124" spans="1:15">
      <c r="A1124" t="s">
        <v>441</v>
      </c>
      <c r="B1124">
        <v>30</v>
      </c>
      <c r="C1124">
        <v>26</v>
      </c>
      <c r="D1124">
        <v>48</v>
      </c>
      <c r="E1124">
        <v>14</v>
      </c>
      <c r="F1124">
        <v>45</v>
      </c>
      <c r="G1124" s="1">
        <v>6.8878429571805758E-4</v>
      </c>
      <c r="H1124" s="1">
        <v>6.1753319240909199E-4</v>
      </c>
      <c r="I1124" s="1">
        <v>4.6771773234852767E-4</v>
      </c>
      <c r="J1124" s="1">
        <v>2.5217046723585143E-4</v>
      </c>
      <c r="K1124" s="1">
        <v>6.4365711670218704E-4</v>
      </c>
      <c r="L1124">
        <v>5.3250228298288099E-2</v>
      </c>
      <c r="M1124">
        <v>0.15007147454280001</v>
      </c>
      <c r="N1124">
        <v>2.3380357479951602E-3</v>
      </c>
      <c r="O1124" t="b">
        <f t="shared" si="17"/>
        <v>1</v>
      </c>
    </row>
    <row r="1125" spans="1:15">
      <c r="A1125" t="s">
        <v>442</v>
      </c>
      <c r="B1125">
        <v>31</v>
      </c>
      <c r="C1125">
        <v>24</v>
      </c>
      <c r="D1125">
        <v>57</v>
      </c>
      <c r="E1125">
        <v>32</v>
      </c>
      <c r="F1125">
        <v>44</v>
      </c>
      <c r="G1125" s="1">
        <v>7.1174377224199293E-4</v>
      </c>
      <c r="H1125" s="1">
        <v>5.7003063914685416E-4</v>
      </c>
      <c r="I1125" s="1">
        <v>5.554148071638766E-4</v>
      </c>
      <c r="J1125" s="1">
        <v>5.7638963939623188E-4</v>
      </c>
      <c r="K1125" s="1">
        <v>6.2935362521991623E-4</v>
      </c>
      <c r="L1125">
        <v>0.95478196079630895</v>
      </c>
      <c r="M1125">
        <v>0.60192722023308098</v>
      </c>
      <c r="N1125">
        <v>0.79264017912949203</v>
      </c>
      <c r="O1125" t="b">
        <f t="shared" si="17"/>
        <v>0</v>
      </c>
    </row>
    <row r="1126" spans="1:15">
      <c r="A1126" t="s">
        <v>443</v>
      </c>
      <c r="B1126">
        <v>43</v>
      </c>
      <c r="C1126">
        <v>29</v>
      </c>
      <c r="D1126">
        <v>68</v>
      </c>
      <c r="E1126">
        <v>26</v>
      </c>
      <c r="F1126">
        <v>54</v>
      </c>
      <c r="G1126" s="1">
        <v>9.8725749052921584E-4</v>
      </c>
      <c r="H1126" s="1">
        <v>6.8878702230244879E-4</v>
      </c>
      <c r="I1126" s="1">
        <v>6.6260012082708082E-4</v>
      </c>
      <c r="J1126" s="1">
        <v>4.683165820094384E-4</v>
      </c>
      <c r="K1126" s="1">
        <v>7.7238854004262438E-4</v>
      </c>
      <c r="L1126">
        <v>0.160292132273712</v>
      </c>
      <c r="M1126">
        <v>0.45361616964873502</v>
      </c>
      <c r="N1126">
        <v>4.4986220270931902E-2</v>
      </c>
      <c r="O1126" t="b">
        <f t="shared" si="17"/>
        <v>1</v>
      </c>
    </row>
    <row r="1127" spans="1:15">
      <c r="A1127" t="s">
        <v>444</v>
      </c>
      <c r="B1127">
        <v>58</v>
      </c>
      <c r="C1127">
        <v>45</v>
      </c>
      <c r="D1127">
        <v>87</v>
      </c>
      <c r="E1127">
        <v>34</v>
      </c>
      <c r="F1127">
        <v>84</v>
      </c>
      <c r="G1127" s="1">
        <v>1.3316496383882447E-3</v>
      </c>
      <c r="H1127" s="1">
        <v>1.0688074484003515E-3</v>
      </c>
      <c r="I1127" s="1">
        <v>8.4773838988170635E-4</v>
      </c>
      <c r="J1127" s="1">
        <v>6.124139918584964E-4</v>
      </c>
      <c r="K1127" s="1">
        <v>1.201493284510749E-3</v>
      </c>
      <c r="L1127">
        <v>0.128769727948365</v>
      </c>
      <c r="M1127">
        <v>2.69440806446004E-2</v>
      </c>
      <c r="N1127">
        <v>1.0221925162540199E-3</v>
      </c>
      <c r="O1127" t="b">
        <f t="shared" si="17"/>
        <v>1</v>
      </c>
    </row>
    <row r="1128" spans="1:15">
      <c r="A1128" t="s">
        <v>445</v>
      </c>
      <c r="B1128">
        <v>11</v>
      </c>
      <c r="C1128">
        <v>19</v>
      </c>
      <c r="D1128">
        <v>31</v>
      </c>
      <c r="E1128">
        <v>16</v>
      </c>
      <c r="F1128">
        <v>26</v>
      </c>
      <c r="G1128" s="1">
        <v>2.5255424176328782E-4</v>
      </c>
      <c r="H1128" s="1">
        <v>4.5127425599125954E-4</v>
      </c>
      <c r="I1128" s="1">
        <v>3.0206770214175744E-4</v>
      </c>
      <c r="J1128" s="1">
        <v>2.8819481969811594E-4</v>
      </c>
      <c r="K1128" s="1">
        <v>3.7189077853904139E-4</v>
      </c>
      <c r="L1128">
        <v>0.99999999999929501</v>
      </c>
      <c r="M1128">
        <v>0.51677921954539896</v>
      </c>
      <c r="N1128">
        <v>0.51627063584811195</v>
      </c>
      <c r="O1128" t="b">
        <f t="shared" si="17"/>
        <v>0</v>
      </c>
    </row>
    <row r="1129" spans="1:15">
      <c r="A1129" t="s">
        <v>446</v>
      </c>
      <c r="B1129">
        <v>28</v>
      </c>
      <c r="C1129">
        <v>21</v>
      </c>
      <c r="D1129">
        <v>60</v>
      </c>
      <c r="E1129">
        <v>18</v>
      </c>
      <c r="F1129">
        <v>38</v>
      </c>
      <c r="G1129" s="1">
        <v>6.428653426701871E-4</v>
      </c>
      <c r="H1129" s="1">
        <v>4.9877680925349737E-4</v>
      </c>
      <c r="I1129" s="1">
        <v>5.8464716543565963E-4</v>
      </c>
      <c r="J1129" s="1">
        <v>3.242191721603804E-4</v>
      </c>
      <c r="K1129" s="1">
        <v>5.4353267632629119E-4</v>
      </c>
      <c r="L1129">
        <v>3.5144411125054897E-2</v>
      </c>
      <c r="M1129">
        <v>0.80352674437345895</v>
      </c>
      <c r="N1129">
        <v>9.0851437760436193E-2</v>
      </c>
      <c r="O1129" t="b">
        <f t="shared" si="17"/>
        <v>1</v>
      </c>
    </row>
    <row r="1130" spans="1:15">
      <c r="A1130" t="s">
        <v>447</v>
      </c>
      <c r="B1130">
        <v>11</v>
      </c>
      <c r="C1130">
        <v>7</v>
      </c>
      <c r="D1130">
        <v>31</v>
      </c>
      <c r="E1130">
        <v>12</v>
      </c>
      <c r="F1130">
        <v>15</v>
      </c>
      <c r="G1130" s="1">
        <v>2.5255424176328782E-4</v>
      </c>
      <c r="H1130" s="1">
        <v>1.6625893641783246E-4</v>
      </c>
      <c r="I1130" s="1">
        <v>3.0206770214175744E-4</v>
      </c>
      <c r="J1130" s="1">
        <v>2.1614611477358694E-4</v>
      </c>
      <c r="K1130" s="1">
        <v>2.1455237223406233E-4</v>
      </c>
      <c r="L1130">
        <v>0.40702332895874599</v>
      </c>
      <c r="M1130">
        <v>0.34585578761710301</v>
      </c>
      <c r="N1130">
        <v>0.99999999999915701</v>
      </c>
      <c r="O1130" t="b">
        <f t="shared" si="17"/>
        <v>0</v>
      </c>
    </row>
    <row r="1131" spans="1:15">
      <c r="A1131" t="s">
        <v>448</v>
      </c>
      <c r="B1131">
        <v>11</v>
      </c>
      <c r="C1131">
        <v>10</v>
      </c>
      <c r="D1131">
        <v>21</v>
      </c>
      <c r="E1131">
        <v>11</v>
      </c>
      <c r="F1131">
        <v>18</v>
      </c>
      <c r="G1131" s="1">
        <v>2.5255424176328782E-4</v>
      </c>
      <c r="H1131" s="1">
        <v>2.3751276631118923E-4</v>
      </c>
      <c r="I1131" s="1">
        <v>2.0462650790248086E-4</v>
      </c>
      <c r="J1131" s="1">
        <v>1.9813393854245469E-4</v>
      </c>
      <c r="K1131" s="1">
        <v>2.5746284668087479E-4</v>
      </c>
      <c r="L1131">
        <v>0.99999999999998401</v>
      </c>
      <c r="M1131">
        <v>0.57994627613485195</v>
      </c>
      <c r="N1131">
        <v>0.61753415298733905</v>
      </c>
      <c r="O1131" t="b">
        <f t="shared" si="17"/>
        <v>0</v>
      </c>
    </row>
    <row r="1132" spans="1:15">
      <c r="A1132" t="s">
        <v>449</v>
      </c>
      <c r="B1132">
        <v>20</v>
      </c>
      <c r="C1132">
        <v>12</v>
      </c>
      <c r="D1132">
        <v>33</v>
      </c>
      <c r="E1132">
        <v>16</v>
      </c>
      <c r="F1132">
        <v>27</v>
      </c>
      <c r="G1132" s="1">
        <v>4.5918953047870511E-4</v>
      </c>
      <c r="H1132" s="1">
        <v>2.8501531957342708E-4</v>
      </c>
      <c r="I1132" s="1">
        <v>3.2155594098961279E-4</v>
      </c>
      <c r="J1132" s="1">
        <v>2.8819481969811594E-4</v>
      </c>
      <c r="K1132" s="1">
        <v>3.8619427002131219E-4</v>
      </c>
      <c r="L1132">
        <v>0.83365916845075705</v>
      </c>
      <c r="M1132">
        <v>0.56515054717691904</v>
      </c>
      <c r="N1132">
        <v>0.43693344631027498</v>
      </c>
      <c r="O1132" t="b">
        <f t="shared" si="17"/>
        <v>0</v>
      </c>
    </row>
    <row r="1133" spans="1:15">
      <c r="A1133" t="s">
        <v>450</v>
      </c>
      <c r="B1133">
        <v>47</v>
      </c>
      <c r="C1133">
        <v>55</v>
      </c>
      <c r="D1133">
        <v>115</v>
      </c>
      <c r="E1133">
        <v>62</v>
      </c>
      <c r="F1133">
        <v>83</v>
      </c>
      <c r="G1133" s="1">
        <v>1.079095396624957E-3</v>
      </c>
      <c r="H1133" s="1">
        <v>1.3063202147115408E-3</v>
      </c>
      <c r="I1133" s="1">
        <v>1.1205737337516809E-3</v>
      </c>
      <c r="J1133" s="1">
        <v>1.1167549263301991E-3</v>
      </c>
      <c r="K1133" s="1">
        <v>1.1871897930284783E-3</v>
      </c>
      <c r="L1133">
        <v>0.999999999999998</v>
      </c>
      <c r="M1133">
        <v>0.742642750479373</v>
      </c>
      <c r="N1133">
        <v>0.77904611025963699</v>
      </c>
      <c r="O1133" t="b">
        <f t="shared" si="17"/>
        <v>0</v>
      </c>
    </row>
    <row r="1134" spans="1:15">
      <c r="A1134" t="s">
        <v>451</v>
      </c>
      <c r="B1134">
        <v>14</v>
      </c>
      <c r="C1134">
        <v>16</v>
      </c>
      <c r="D1134">
        <v>34</v>
      </c>
      <c r="E1134">
        <v>25</v>
      </c>
      <c r="F1134">
        <v>27</v>
      </c>
      <c r="G1134" s="1">
        <v>3.2143267133509355E-4</v>
      </c>
      <c r="H1134" s="1">
        <v>3.8002042609790274E-4</v>
      </c>
      <c r="I1134" s="1">
        <v>3.3130006041354041E-4</v>
      </c>
      <c r="J1134" s="1">
        <v>4.5030440577830614E-4</v>
      </c>
      <c r="K1134" s="1">
        <v>3.8619427002131219E-4</v>
      </c>
      <c r="L1134">
        <v>0.30169277695310498</v>
      </c>
      <c r="M1134">
        <v>0.64206539103071902</v>
      </c>
      <c r="N1134">
        <v>0.67876863899679496</v>
      </c>
      <c r="O1134" t="b">
        <f t="shared" si="17"/>
        <v>0</v>
      </c>
    </row>
    <row r="1135" spans="1:15">
      <c r="A1135" t="s">
        <v>452</v>
      </c>
      <c r="B1135">
        <v>7</v>
      </c>
      <c r="C1135">
        <v>7</v>
      </c>
      <c r="D1135">
        <v>26</v>
      </c>
      <c r="E1135">
        <v>13</v>
      </c>
      <c r="F1135">
        <v>9</v>
      </c>
      <c r="G1135" s="1">
        <v>1.6071633566754677E-4</v>
      </c>
      <c r="H1135" s="1">
        <v>1.6625893641783246E-4</v>
      </c>
      <c r="I1135" s="1">
        <v>2.5334710502211916E-4</v>
      </c>
      <c r="J1135" s="1">
        <v>2.341582910047192E-4</v>
      </c>
      <c r="K1135" s="1">
        <v>1.287314233404374E-4</v>
      </c>
      <c r="L1135">
        <v>0.94885862567968404</v>
      </c>
      <c r="M1135">
        <v>0.10698831740034299</v>
      </c>
      <c r="N1135">
        <v>0.23578819607659299</v>
      </c>
      <c r="O1135" t="b">
        <f t="shared" si="17"/>
        <v>0</v>
      </c>
    </row>
    <row r="1136" spans="1:15">
      <c r="A1136" t="s">
        <v>453</v>
      </c>
      <c r="B1136">
        <v>6</v>
      </c>
      <c r="C1136">
        <v>11</v>
      </c>
      <c r="D1136">
        <v>28</v>
      </c>
      <c r="E1136">
        <v>15</v>
      </c>
      <c r="F1136">
        <v>16</v>
      </c>
      <c r="G1136" s="1">
        <v>1.3775685914361153E-4</v>
      </c>
      <c r="H1136" s="1">
        <v>2.6126404294230817E-4</v>
      </c>
      <c r="I1136" s="1">
        <v>2.7283534386997446E-4</v>
      </c>
      <c r="J1136" s="1">
        <v>2.7018264346698369E-4</v>
      </c>
      <c r="K1136" s="1">
        <v>2.2885586371633316E-4</v>
      </c>
      <c r="L1136">
        <v>0.99999999999885203</v>
      </c>
      <c r="M1136">
        <v>0.68329165666448199</v>
      </c>
      <c r="N1136">
        <v>0.77828812559638405</v>
      </c>
      <c r="O1136" t="b">
        <f t="shared" si="17"/>
        <v>0</v>
      </c>
    </row>
    <row r="1137" spans="1:15">
      <c r="A1137" t="s">
        <v>454</v>
      </c>
      <c r="B1137">
        <v>0</v>
      </c>
      <c r="C1137">
        <v>0</v>
      </c>
      <c r="D1137">
        <v>0</v>
      </c>
      <c r="E1137">
        <v>0</v>
      </c>
      <c r="F1137">
        <v>0</v>
      </c>
      <c r="G1137" s="1">
        <v>0</v>
      </c>
      <c r="H1137" s="1">
        <v>0</v>
      </c>
      <c r="I1137" s="1">
        <v>0</v>
      </c>
      <c r="J1137" s="1">
        <v>0</v>
      </c>
      <c r="K1137" s="1">
        <v>0</v>
      </c>
      <c r="L1137" t="s">
        <v>31</v>
      </c>
      <c r="M1137" t="s">
        <v>31</v>
      </c>
      <c r="N1137" t="s">
        <v>31</v>
      </c>
      <c r="O1137" t="b">
        <f t="shared" si="17"/>
        <v>0</v>
      </c>
    </row>
    <row r="1138" spans="1:15">
      <c r="A1138" t="s">
        <v>455</v>
      </c>
      <c r="B1138">
        <v>1</v>
      </c>
      <c r="C1138">
        <v>2</v>
      </c>
      <c r="D1138">
        <v>4</v>
      </c>
      <c r="E1138">
        <v>5</v>
      </c>
      <c r="F1138">
        <v>3</v>
      </c>
      <c r="G1138" s="1">
        <v>2.2959476523935255E-5</v>
      </c>
      <c r="H1138" s="1">
        <v>4.7502553262237843E-5</v>
      </c>
      <c r="I1138" s="1">
        <v>3.8976477695710639E-5</v>
      </c>
      <c r="J1138" s="1">
        <v>9.0060881155661228E-5</v>
      </c>
      <c r="K1138" s="1">
        <v>4.2910474446812466E-5</v>
      </c>
      <c r="L1138">
        <v>0.349229257494653</v>
      </c>
      <c r="M1138">
        <v>0.99999999999619205</v>
      </c>
      <c r="N1138">
        <v>0.49484695414079599</v>
      </c>
      <c r="O1138" t="b">
        <f t="shared" si="17"/>
        <v>0</v>
      </c>
    </row>
    <row r="1139" spans="1:15">
      <c r="A1139" t="s">
        <v>456</v>
      </c>
      <c r="B1139">
        <v>23</v>
      </c>
      <c r="C1139">
        <v>19</v>
      </c>
      <c r="D1139">
        <v>37</v>
      </c>
      <c r="E1139">
        <v>32</v>
      </c>
      <c r="F1139">
        <v>34</v>
      </c>
      <c r="G1139" s="1">
        <v>5.2806796005051089E-4</v>
      </c>
      <c r="H1139" s="1">
        <v>4.5127425599125954E-4</v>
      </c>
      <c r="I1139" s="1">
        <v>3.6053241868532339E-4</v>
      </c>
      <c r="J1139" s="1">
        <v>5.7638963939623188E-4</v>
      </c>
      <c r="K1139" s="1">
        <v>4.8631871039720798E-4</v>
      </c>
      <c r="L1139">
        <v>6.6524678531579007E-2</v>
      </c>
      <c r="M1139">
        <v>0.252909723144076</v>
      </c>
      <c r="N1139">
        <v>0.57098394018211696</v>
      </c>
      <c r="O1139" t="b">
        <f t="shared" si="17"/>
        <v>0</v>
      </c>
    </row>
    <row r="1140" spans="1:15">
      <c r="A1140" t="s">
        <v>457</v>
      </c>
      <c r="B1140">
        <v>38</v>
      </c>
      <c r="C1140">
        <v>25</v>
      </c>
      <c r="D1140">
        <v>69</v>
      </c>
      <c r="E1140">
        <v>25</v>
      </c>
      <c r="F1140">
        <v>48</v>
      </c>
      <c r="G1140" s="1">
        <v>8.7246010790953963E-4</v>
      </c>
      <c r="H1140" s="1">
        <v>5.9378191577797302E-4</v>
      </c>
      <c r="I1140" s="1">
        <v>6.723442402510085E-4</v>
      </c>
      <c r="J1140" s="1">
        <v>4.5030440577830614E-4</v>
      </c>
      <c r="K1140" s="1">
        <v>6.8656759114899945E-4</v>
      </c>
      <c r="L1140">
        <v>0.10520377113146701</v>
      </c>
      <c r="M1140">
        <v>0.98631307808726798</v>
      </c>
      <c r="N1140">
        <v>0.108615018920222</v>
      </c>
      <c r="O1140" t="b">
        <f t="shared" si="17"/>
        <v>0</v>
      </c>
    </row>
    <row r="1141" spans="1:15">
      <c r="A1141" t="s">
        <v>458</v>
      </c>
      <c r="B1141">
        <v>11</v>
      </c>
      <c r="C1141">
        <v>16</v>
      </c>
      <c r="D1141">
        <v>24</v>
      </c>
      <c r="E1141">
        <v>14</v>
      </c>
      <c r="F1141">
        <v>23</v>
      </c>
      <c r="G1141" s="1">
        <v>2.5255424176328782E-4</v>
      </c>
      <c r="H1141" s="1">
        <v>3.8002042609790274E-4</v>
      </c>
      <c r="I1141" s="1">
        <v>2.3385886617426383E-4</v>
      </c>
      <c r="J1141" s="1">
        <v>2.5217046723585143E-4</v>
      </c>
      <c r="K1141" s="1">
        <v>3.2898030409222892E-4</v>
      </c>
      <c r="L1141">
        <v>0.95674433877190501</v>
      </c>
      <c r="M1141">
        <v>0.30464676374226002</v>
      </c>
      <c r="N1141">
        <v>0.53455041680958604</v>
      </c>
      <c r="O1141" t="b">
        <f t="shared" si="17"/>
        <v>0</v>
      </c>
    </row>
    <row r="1142" spans="1:15">
      <c r="A1142" t="s">
        <v>459</v>
      </c>
      <c r="B1142">
        <v>7</v>
      </c>
      <c r="C1142">
        <v>8</v>
      </c>
      <c r="D1142">
        <v>23</v>
      </c>
      <c r="E1142">
        <v>12</v>
      </c>
      <c r="F1142">
        <v>10</v>
      </c>
      <c r="G1142" s="1">
        <v>1.6071633566754677E-4</v>
      </c>
      <c r="H1142" s="1">
        <v>1.9001021304895137E-4</v>
      </c>
      <c r="I1142" s="1">
        <v>2.2411474675033618E-4</v>
      </c>
      <c r="J1142" s="1">
        <v>2.1614611477358694E-4</v>
      </c>
      <c r="K1142" s="1">
        <v>1.4303491482270823E-4</v>
      </c>
      <c r="L1142">
        <v>0.99999999999906397</v>
      </c>
      <c r="M1142">
        <v>0.30862019266326202</v>
      </c>
      <c r="N1142">
        <v>0.44941891156342401</v>
      </c>
      <c r="O1142" t="b">
        <f t="shared" si="17"/>
        <v>0</v>
      </c>
    </row>
    <row r="1143" spans="1:15">
      <c r="A1143" t="s">
        <v>460</v>
      </c>
      <c r="B1143">
        <v>11</v>
      </c>
      <c r="C1143">
        <v>11</v>
      </c>
      <c r="D1143">
        <v>32</v>
      </c>
      <c r="E1143">
        <v>14</v>
      </c>
      <c r="F1143">
        <v>17</v>
      </c>
      <c r="G1143" s="1">
        <v>2.5255424176328782E-4</v>
      </c>
      <c r="H1143" s="1">
        <v>2.6126404294230817E-4</v>
      </c>
      <c r="I1143" s="1">
        <v>3.1181182156568511E-4</v>
      </c>
      <c r="J1143" s="1">
        <v>2.5217046723585143E-4</v>
      </c>
      <c r="K1143" s="1">
        <v>2.4315935519860399E-4</v>
      </c>
      <c r="L1143">
        <v>0.61061439684271501</v>
      </c>
      <c r="M1143">
        <v>0.49327391992678798</v>
      </c>
      <c r="N1143">
        <v>0.99999999999998601</v>
      </c>
      <c r="O1143" t="b">
        <f t="shared" si="17"/>
        <v>0</v>
      </c>
    </row>
    <row r="1144" spans="1:15">
      <c r="A1144" t="s">
        <v>461</v>
      </c>
      <c r="B1144">
        <v>7</v>
      </c>
      <c r="C1144">
        <v>8</v>
      </c>
      <c r="D1144">
        <v>26</v>
      </c>
      <c r="E1144">
        <v>13</v>
      </c>
      <c r="F1144">
        <v>14</v>
      </c>
      <c r="G1144" s="1">
        <v>1.6071633566754677E-4</v>
      </c>
      <c r="H1144" s="1">
        <v>1.9001021304895137E-4</v>
      </c>
      <c r="I1144" s="1">
        <v>2.5334710502211916E-4</v>
      </c>
      <c r="J1144" s="1">
        <v>2.341582910047192E-4</v>
      </c>
      <c r="K1144" s="1">
        <v>2.0024888075179152E-4</v>
      </c>
      <c r="L1144">
        <v>0.94885862567968404</v>
      </c>
      <c r="M1144">
        <v>0.58231174020838405</v>
      </c>
      <c r="N1144">
        <v>0.83150336734036301</v>
      </c>
      <c r="O1144" t="b">
        <f t="shared" si="17"/>
        <v>0</v>
      </c>
    </row>
    <row r="1145" spans="1:15">
      <c r="A1145" t="s">
        <v>462</v>
      </c>
      <c r="B1145">
        <v>3</v>
      </c>
      <c r="C1145">
        <v>6</v>
      </c>
      <c r="D1145">
        <v>14</v>
      </c>
      <c r="E1145">
        <v>6</v>
      </c>
      <c r="F1145">
        <v>9</v>
      </c>
      <c r="G1145" s="1">
        <v>6.8878429571805766E-5</v>
      </c>
      <c r="H1145" s="1">
        <v>1.4250765978671354E-4</v>
      </c>
      <c r="I1145" s="1">
        <v>1.3641767193498723E-4</v>
      </c>
      <c r="J1145" s="1">
        <v>1.0807305738679347E-4</v>
      </c>
      <c r="K1145" s="1">
        <v>1.287314233404374E-4</v>
      </c>
      <c r="L1145">
        <v>0.80713292048732599</v>
      </c>
      <c r="M1145">
        <v>0.999999999999995</v>
      </c>
      <c r="N1145">
        <v>0.94231493969979296</v>
      </c>
      <c r="O1145" t="b">
        <f t="shared" si="17"/>
        <v>0</v>
      </c>
    </row>
    <row r="1146" spans="1:15">
      <c r="A1146" t="s">
        <v>463</v>
      </c>
      <c r="B1146">
        <v>5</v>
      </c>
      <c r="C1146">
        <v>12</v>
      </c>
      <c r="D1146">
        <v>20</v>
      </c>
      <c r="E1146">
        <v>6</v>
      </c>
      <c r="F1146">
        <v>14</v>
      </c>
      <c r="G1146" s="1">
        <v>1.1479738261967628E-4</v>
      </c>
      <c r="H1146" s="1">
        <v>2.8501531957342708E-4</v>
      </c>
      <c r="I1146" s="1">
        <v>1.9488238847855318E-4</v>
      </c>
      <c r="J1146" s="1">
        <v>1.0807305738679347E-4</v>
      </c>
      <c r="K1146" s="1">
        <v>2.0024888075179152E-4</v>
      </c>
      <c r="L1146">
        <v>0.28035838601748098</v>
      </c>
      <c r="M1146">
        <v>0.99999999999998501</v>
      </c>
      <c r="N1146">
        <v>0.28965058233961899</v>
      </c>
      <c r="O1146" t="b">
        <f t="shared" si="17"/>
        <v>0</v>
      </c>
    </row>
    <row r="1147" spans="1:15">
      <c r="A1147" t="s">
        <v>464</v>
      </c>
      <c r="B1147">
        <v>5</v>
      </c>
      <c r="C1147">
        <v>5</v>
      </c>
      <c r="D1147">
        <v>5</v>
      </c>
      <c r="E1147">
        <v>8</v>
      </c>
      <c r="F1147">
        <v>9</v>
      </c>
      <c r="G1147" s="1">
        <v>1.1479738261967628E-4</v>
      </c>
      <c r="H1147" s="1">
        <v>1.1875638315559461E-4</v>
      </c>
      <c r="I1147" s="1">
        <v>4.8720597119638295E-5</v>
      </c>
      <c r="J1147" s="1">
        <v>1.4409740984905797E-4</v>
      </c>
      <c r="K1147" s="1">
        <v>1.287314233404374E-4</v>
      </c>
      <c r="L1147">
        <v>8.7996888934388201E-2</v>
      </c>
      <c r="M1147">
        <v>0.12380092362890199</v>
      </c>
      <c r="N1147">
        <v>0.99999999999727396</v>
      </c>
      <c r="O1147" t="b">
        <f t="shared" si="17"/>
        <v>0</v>
      </c>
    </row>
    <row r="1148" spans="1:15">
      <c r="A1148" t="s">
        <v>465</v>
      </c>
      <c r="B1148">
        <v>15</v>
      </c>
      <c r="C1148">
        <v>22</v>
      </c>
      <c r="D1148">
        <v>62</v>
      </c>
      <c r="E1148">
        <v>35</v>
      </c>
      <c r="F1148">
        <v>32</v>
      </c>
      <c r="G1148" s="1">
        <v>3.4439214785902879E-4</v>
      </c>
      <c r="H1148" s="1">
        <v>5.2252808588461634E-4</v>
      </c>
      <c r="I1148" s="1">
        <v>6.0413540428351487E-4</v>
      </c>
      <c r="J1148" s="1">
        <v>6.304261680896286E-4</v>
      </c>
      <c r="K1148" s="1">
        <v>4.5771172743266632E-4</v>
      </c>
      <c r="L1148">
        <v>0.92428586271817803</v>
      </c>
      <c r="M1148">
        <v>0.24045881591249499</v>
      </c>
      <c r="N1148">
        <v>0.233574018128099</v>
      </c>
      <c r="O1148" t="b">
        <f t="shared" si="17"/>
        <v>0</v>
      </c>
    </row>
    <row r="1149" spans="1:15">
      <c r="A1149" t="s">
        <v>466</v>
      </c>
      <c r="B1149">
        <v>15</v>
      </c>
      <c r="C1149">
        <v>14</v>
      </c>
      <c r="D1149">
        <v>49</v>
      </c>
      <c r="E1149">
        <v>21</v>
      </c>
      <c r="F1149">
        <v>22</v>
      </c>
      <c r="G1149" s="1">
        <v>3.4439214785902879E-4</v>
      </c>
      <c r="H1149" s="1">
        <v>3.3251787283566491E-4</v>
      </c>
      <c r="I1149" s="1">
        <v>4.7746185177245534E-4</v>
      </c>
      <c r="J1149" s="1">
        <v>3.7825570085377717E-4</v>
      </c>
      <c r="K1149" s="1">
        <v>3.1467681260995812E-4</v>
      </c>
      <c r="L1149">
        <v>0.44153493111804099</v>
      </c>
      <c r="M1149">
        <v>0.12972059163177299</v>
      </c>
      <c r="N1149">
        <v>0.65241626803474095</v>
      </c>
      <c r="O1149" t="b">
        <f t="shared" si="17"/>
        <v>0</v>
      </c>
    </row>
    <row r="1150" spans="1:15">
      <c r="A1150" t="s">
        <v>467</v>
      </c>
      <c r="B1150">
        <v>40</v>
      </c>
      <c r="C1150">
        <v>36</v>
      </c>
      <c r="D1150">
        <v>86</v>
      </c>
      <c r="E1150">
        <v>59</v>
      </c>
      <c r="F1150">
        <v>57</v>
      </c>
      <c r="G1150" s="1">
        <v>9.1837906095741022E-4</v>
      </c>
      <c r="H1150" s="1">
        <v>8.5504595872028125E-4</v>
      </c>
      <c r="I1150" s="1">
        <v>8.3799427045777868E-4</v>
      </c>
      <c r="J1150" s="1">
        <v>1.0627183976368024E-3</v>
      </c>
      <c r="K1150" s="1">
        <v>8.152990144894369E-4</v>
      </c>
      <c r="L1150">
        <v>0.18651721260776899</v>
      </c>
      <c r="M1150">
        <v>0.93982637882669595</v>
      </c>
      <c r="N1150">
        <v>0.18121866016771099</v>
      </c>
      <c r="O1150" t="b">
        <f t="shared" si="17"/>
        <v>0</v>
      </c>
    </row>
    <row r="1151" spans="1:15">
      <c r="A1151" t="s">
        <v>468</v>
      </c>
      <c r="B1151">
        <v>25</v>
      </c>
      <c r="C1151">
        <v>21</v>
      </c>
      <c r="D1151">
        <v>39</v>
      </c>
      <c r="E1151">
        <v>23</v>
      </c>
      <c r="F1151">
        <v>40</v>
      </c>
      <c r="G1151" s="1">
        <v>5.7398691309838137E-4</v>
      </c>
      <c r="H1151" s="1">
        <v>4.9877680925349737E-4</v>
      </c>
      <c r="I1151" s="1">
        <v>3.8002065753317874E-4</v>
      </c>
      <c r="J1151" s="1">
        <v>4.1428005331604163E-4</v>
      </c>
      <c r="K1151" s="1">
        <v>5.7213965929083291E-4</v>
      </c>
      <c r="L1151">
        <v>0.84516689457057703</v>
      </c>
      <c r="M1151">
        <v>8.6192138376234698E-2</v>
      </c>
      <c r="N1151">
        <v>0.26617545370678197</v>
      </c>
      <c r="O1151" t="b">
        <f t="shared" si="17"/>
        <v>0</v>
      </c>
    </row>
    <row r="1152" spans="1:15">
      <c r="A1152" t="s">
        <v>469</v>
      </c>
      <c r="B1152">
        <v>39</v>
      </c>
      <c r="C1152">
        <v>42</v>
      </c>
      <c r="D1152">
        <v>77</v>
      </c>
      <c r="E1152">
        <v>44</v>
      </c>
      <c r="F1152">
        <v>63</v>
      </c>
      <c r="G1152" s="1">
        <v>8.9541958443347487E-4</v>
      </c>
      <c r="H1152" s="1">
        <v>9.9755361850699473E-4</v>
      </c>
      <c r="I1152" s="1">
        <v>7.502971956424298E-4</v>
      </c>
      <c r="J1152" s="1">
        <v>7.9253575416981875E-4</v>
      </c>
      <c r="K1152" s="1">
        <v>9.0111996338306183E-4</v>
      </c>
      <c r="L1152">
        <v>0.84581441298010995</v>
      </c>
      <c r="M1152">
        <v>0.32063444329672902</v>
      </c>
      <c r="N1152">
        <v>0.57796759482306204</v>
      </c>
      <c r="O1152" t="b">
        <f t="shared" si="17"/>
        <v>0</v>
      </c>
    </row>
    <row r="1153" spans="1:15">
      <c r="A1153" t="s">
        <v>470</v>
      </c>
      <c r="B1153">
        <v>62</v>
      </c>
      <c r="C1153">
        <v>64</v>
      </c>
      <c r="D1153">
        <v>145</v>
      </c>
      <c r="E1153">
        <v>81</v>
      </c>
      <c r="F1153">
        <v>100</v>
      </c>
      <c r="G1153" s="1">
        <v>1.4234875444839859E-3</v>
      </c>
      <c r="H1153" s="1">
        <v>1.520081704391611E-3</v>
      </c>
      <c r="I1153" s="1">
        <v>1.4128973164695107E-3</v>
      </c>
      <c r="J1153" s="1">
        <v>1.458986274721712E-3</v>
      </c>
      <c r="K1153" s="1">
        <v>1.4303491482270823E-3</v>
      </c>
      <c r="L1153">
        <v>0.87168791102714904</v>
      </c>
      <c r="M1153">
        <v>0.97665641094636702</v>
      </c>
      <c r="N1153">
        <v>0.954035750887955</v>
      </c>
      <c r="O1153" t="b">
        <f t="shared" si="17"/>
        <v>0</v>
      </c>
    </row>
    <row r="1154" spans="1:15">
      <c r="A1154" t="s">
        <v>471</v>
      </c>
      <c r="B1154">
        <v>8</v>
      </c>
      <c r="C1154">
        <v>12</v>
      </c>
      <c r="D1154">
        <v>29</v>
      </c>
      <c r="E1154">
        <v>18</v>
      </c>
      <c r="F1154">
        <v>18</v>
      </c>
      <c r="G1154" s="1">
        <v>1.8367581219148204E-4</v>
      </c>
      <c r="H1154" s="1">
        <v>2.8501531957342708E-4</v>
      </c>
      <c r="I1154" s="1">
        <v>2.8257946329390214E-4</v>
      </c>
      <c r="J1154" s="1">
        <v>3.242191721603804E-4</v>
      </c>
      <c r="K1154" s="1">
        <v>2.5746284668087479E-4</v>
      </c>
      <c r="L1154">
        <v>0.75993308288874195</v>
      </c>
      <c r="M1154">
        <v>0.87153774767566905</v>
      </c>
      <c r="N1154">
        <v>0.59939902776653697</v>
      </c>
      <c r="O1154" t="b">
        <f t="shared" si="17"/>
        <v>0</v>
      </c>
    </row>
    <row r="1155" spans="1:15">
      <c r="A1155" t="s">
        <v>472</v>
      </c>
      <c r="B1155">
        <v>0</v>
      </c>
      <c r="C1155">
        <v>0</v>
      </c>
      <c r="D1155">
        <v>0</v>
      </c>
      <c r="E1155">
        <v>0</v>
      </c>
      <c r="F1155">
        <v>0</v>
      </c>
      <c r="G1155" s="1">
        <v>0</v>
      </c>
      <c r="H1155" s="1">
        <v>0</v>
      </c>
      <c r="I1155" s="1">
        <v>0</v>
      </c>
      <c r="J1155" s="1">
        <v>0</v>
      </c>
      <c r="K1155" s="1">
        <v>0</v>
      </c>
      <c r="L1155" t="s">
        <v>31</v>
      </c>
      <c r="M1155" t="s">
        <v>31</v>
      </c>
      <c r="N1155" t="s">
        <v>31</v>
      </c>
      <c r="O1155" t="b">
        <f t="shared" ref="O1155:O1218" si="18">OR(L1155&lt;0.05,M1155&lt;0.05,N1155&lt;0.05)</f>
        <v>0</v>
      </c>
    </row>
    <row r="1156" spans="1:15">
      <c r="A1156" t="s">
        <v>473</v>
      </c>
      <c r="B1156">
        <v>15</v>
      </c>
      <c r="C1156">
        <v>15</v>
      </c>
      <c r="D1156">
        <v>30</v>
      </c>
      <c r="E1156">
        <v>14</v>
      </c>
      <c r="F1156">
        <v>27</v>
      </c>
      <c r="G1156" s="1">
        <v>3.4439214785902879E-4</v>
      </c>
      <c r="H1156" s="1">
        <v>3.5626914946678383E-4</v>
      </c>
      <c r="I1156" s="1">
        <v>2.9232358271782981E-4</v>
      </c>
      <c r="J1156" s="1">
        <v>2.5217046723585143E-4</v>
      </c>
      <c r="K1156" s="1">
        <v>3.8619427002131219E-4</v>
      </c>
      <c r="L1156">
        <v>0.76500904450489304</v>
      </c>
      <c r="M1156">
        <v>0.35858230897820498</v>
      </c>
      <c r="N1156">
        <v>0.251554234774713</v>
      </c>
      <c r="O1156" t="b">
        <f t="shared" si="18"/>
        <v>0</v>
      </c>
    </row>
    <row r="1157" spans="1:15">
      <c r="A1157" t="s">
        <v>474</v>
      </c>
      <c r="B1157">
        <v>8</v>
      </c>
      <c r="C1157">
        <v>13</v>
      </c>
      <c r="D1157">
        <v>25</v>
      </c>
      <c r="E1157">
        <v>13</v>
      </c>
      <c r="F1157">
        <v>19</v>
      </c>
      <c r="G1157" s="1">
        <v>1.8367581219148204E-4</v>
      </c>
      <c r="H1157" s="1">
        <v>3.08766596204546E-4</v>
      </c>
      <c r="I1157" s="1">
        <v>2.4360298559819148E-4</v>
      </c>
      <c r="J1157" s="1">
        <v>2.341582910047192E-4</v>
      </c>
      <c r="K1157" s="1">
        <v>2.717663381631456E-4</v>
      </c>
      <c r="L1157">
        <v>0.99999999999832201</v>
      </c>
      <c r="M1157">
        <v>0.836766303125132</v>
      </c>
      <c r="N1157">
        <v>0.81330504097948197</v>
      </c>
      <c r="O1157" t="b">
        <f t="shared" si="18"/>
        <v>0</v>
      </c>
    </row>
    <row r="1158" spans="1:15">
      <c r="A1158" t="s">
        <v>475</v>
      </c>
      <c r="B1158">
        <v>9</v>
      </c>
      <c r="C1158">
        <v>9</v>
      </c>
      <c r="D1158">
        <v>20</v>
      </c>
      <c r="E1158">
        <v>11</v>
      </c>
      <c r="F1158">
        <v>16</v>
      </c>
      <c r="G1158" s="1">
        <v>2.0663528871541729E-4</v>
      </c>
      <c r="H1158" s="1">
        <v>2.1376148968007031E-4</v>
      </c>
      <c r="I1158" s="1">
        <v>1.9488238847855318E-4</v>
      </c>
      <c r="J1158" s="1">
        <v>1.9813393854245469E-4</v>
      </c>
      <c r="K1158" s="1">
        <v>2.2885586371633316E-4</v>
      </c>
      <c r="L1158">
        <v>0.999999999998614</v>
      </c>
      <c r="M1158">
        <v>0.75670944099141901</v>
      </c>
      <c r="N1158">
        <v>0.86142444839005194</v>
      </c>
      <c r="O1158" t="b">
        <f t="shared" si="18"/>
        <v>0</v>
      </c>
    </row>
    <row r="1159" spans="1:15">
      <c r="A1159" t="s">
        <v>476</v>
      </c>
      <c r="B1159">
        <v>9</v>
      </c>
      <c r="C1159">
        <v>8</v>
      </c>
      <c r="D1159">
        <v>21</v>
      </c>
      <c r="E1159">
        <v>11</v>
      </c>
      <c r="F1159">
        <v>12</v>
      </c>
      <c r="G1159" s="1">
        <v>2.0663528871541729E-4</v>
      </c>
      <c r="H1159" s="1">
        <v>1.9001021304895137E-4</v>
      </c>
      <c r="I1159" s="1">
        <v>2.0462650790248086E-4</v>
      </c>
      <c r="J1159" s="1">
        <v>1.9813393854245469E-4</v>
      </c>
      <c r="K1159" s="1">
        <v>1.7164189778724986E-4</v>
      </c>
      <c r="L1159">
        <v>0.99999999999998401</v>
      </c>
      <c r="M1159">
        <v>0.75731484213131495</v>
      </c>
      <c r="N1159">
        <v>0.89324648101288495</v>
      </c>
      <c r="O1159" t="b">
        <f t="shared" si="18"/>
        <v>0</v>
      </c>
    </row>
    <row r="1160" spans="1:15">
      <c r="A1160" t="s">
        <v>477</v>
      </c>
      <c r="B1160">
        <v>4</v>
      </c>
      <c r="C1160">
        <v>8</v>
      </c>
      <c r="D1160">
        <v>12</v>
      </c>
      <c r="E1160">
        <v>12</v>
      </c>
      <c r="F1160">
        <v>11</v>
      </c>
      <c r="G1160" s="1">
        <v>9.1837906095741022E-5</v>
      </c>
      <c r="H1160" s="1">
        <v>1.9001021304895137E-4</v>
      </c>
      <c r="I1160" s="1">
        <v>1.1692943308713192E-4</v>
      </c>
      <c r="J1160" s="1">
        <v>2.1614611477358694E-4</v>
      </c>
      <c r="K1160" s="1">
        <v>1.5733840630497906E-4</v>
      </c>
      <c r="L1160">
        <v>0.18860218276249099</v>
      </c>
      <c r="M1160">
        <v>0.61617431570410697</v>
      </c>
      <c r="N1160">
        <v>0.57960634373328701</v>
      </c>
      <c r="O1160" t="b">
        <f t="shared" si="18"/>
        <v>0</v>
      </c>
    </row>
    <row r="1161" spans="1:15">
      <c r="A1161" t="s">
        <v>478</v>
      </c>
      <c r="B1161">
        <v>18</v>
      </c>
      <c r="C1161">
        <v>12</v>
      </c>
      <c r="D1161">
        <v>28</v>
      </c>
      <c r="E1161">
        <v>19</v>
      </c>
      <c r="F1161">
        <v>25</v>
      </c>
      <c r="G1161" s="1">
        <v>4.1327057743083457E-4</v>
      </c>
      <c r="H1161" s="1">
        <v>2.8501531957342708E-4</v>
      </c>
      <c r="I1161" s="1">
        <v>2.7283534386997446E-4</v>
      </c>
      <c r="J1161" s="1">
        <v>3.4223134839151266E-4</v>
      </c>
      <c r="K1161" s="1">
        <v>3.5758728705677058E-4</v>
      </c>
      <c r="L1161">
        <v>0.54111865573890505</v>
      </c>
      <c r="M1161">
        <v>0.39754230809282998</v>
      </c>
      <c r="N1161">
        <v>0.99999999999999301</v>
      </c>
      <c r="O1161" t="b">
        <f t="shared" si="18"/>
        <v>0</v>
      </c>
    </row>
    <row r="1162" spans="1:15">
      <c r="A1162" t="s">
        <v>479</v>
      </c>
      <c r="B1162">
        <v>12</v>
      </c>
      <c r="C1162">
        <v>12</v>
      </c>
      <c r="D1162">
        <v>40</v>
      </c>
      <c r="E1162">
        <v>13</v>
      </c>
      <c r="F1162">
        <v>21</v>
      </c>
      <c r="G1162" s="1">
        <v>2.7551371828722307E-4</v>
      </c>
      <c r="H1162" s="1">
        <v>2.8501531957342708E-4</v>
      </c>
      <c r="I1162" s="1">
        <v>3.8976477695710636E-4</v>
      </c>
      <c r="J1162" s="1">
        <v>2.341582910047192E-4</v>
      </c>
      <c r="K1162" s="1">
        <v>3.0037332112768726E-4</v>
      </c>
      <c r="L1162">
        <v>0.14177259124212499</v>
      </c>
      <c r="M1162">
        <v>0.40153082068370599</v>
      </c>
      <c r="N1162">
        <v>0.59284237789894201</v>
      </c>
      <c r="O1162" t="b">
        <f t="shared" si="18"/>
        <v>0</v>
      </c>
    </row>
    <row r="1163" spans="1:15">
      <c r="A1163" t="s">
        <v>480</v>
      </c>
      <c r="B1163">
        <v>7</v>
      </c>
      <c r="C1163">
        <v>8</v>
      </c>
      <c r="D1163">
        <v>24</v>
      </c>
      <c r="E1163">
        <v>12</v>
      </c>
      <c r="F1163">
        <v>14</v>
      </c>
      <c r="G1163" s="1">
        <v>1.6071633566754677E-4</v>
      </c>
      <c r="H1163" s="1">
        <v>1.9001021304895137E-4</v>
      </c>
      <c r="I1163" s="1">
        <v>2.3385886617426383E-4</v>
      </c>
      <c r="J1163" s="1">
        <v>2.1614611477358694E-4</v>
      </c>
      <c r="K1163" s="1">
        <v>2.0024888075179152E-4</v>
      </c>
      <c r="L1163">
        <v>0.96156025011323198</v>
      </c>
      <c r="M1163">
        <v>0.76681320641626705</v>
      </c>
      <c r="N1163">
        <v>0.99999999999998801</v>
      </c>
      <c r="O1163" t="b">
        <f t="shared" si="18"/>
        <v>0</v>
      </c>
    </row>
    <row r="1164" spans="1:15">
      <c r="A1164" t="s">
        <v>481</v>
      </c>
      <c r="B1164">
        <v>7</v>
      </c>
      <c r="C1164">
        <v>11</v>
      </c>
      <c r="D1164">
        <v>23</v>
      </c>
      <c r="E1164">
        <v>8</v>
      </c>
      <c r="F1164">
        <v>17</v>
      </c>
      <c r="G1164" s="1">
        <v>1.6071633566754677E-4</v>
      </c>
      <c r="H1164" s="1">
        <v>2.6126404294230817E-4</v>
      </c>
      <c r="I1164" s="1">
        <v>2.2411474675033618E-4</v>
      </c>
      <c r="J1164" s="1">
        <v>1.4409740984905797E-4</v>
      </c>
      <c r="K1164" s="1">
        <v>2.4315935519860399E-4</v>
      </c>
      <c r="L1164">
        <v>0.36996585416997801</v>
      </c>
      <c r="M1164">
        <v>0.92512410947805301</v>
      </c>
      <c r="N1164">
        <v>0.30166629929769601</v>
      </c>
      <c r="O1164" t="b">
        <f t="shared" si="18"/>
        <v>0</v>
      </c>
    </row>
    <row r="1165" spans="1:15">
      <c r="A1165" t="s">
        <v>482</v>
      </c>
      <c r="B1165">
        <v>4</v>
      </c>
      <c r="C1165">
        <v>8</v>
      </c>
      <c r="D1165">
        <v>29</v>
      </c>
      <c r="E1165">
        <v>11</v>
      </c>
      <c r="F1165">
        <v>10</v>
      </c>
      <c r="G1165" s="1">
        <v>9.1837906095741022E-5</v>
      </c>
      <c r="H1165" s="1">
        <v>1.9001021304895137E-4</v>
      </c>
      <c r="I1165" s="1">
        <v>2.8257946329390214E-4</v>
      </c>
      <c r="J1165" s="1">
        <v>1.9813393854245469E-4</v>
      </c>
      <c r="K1165" s="1">
        <v>1.4303491482270823E-4</v>
      </c>
      <c r="L1165">
        <v>0.39974841282189</v>
      </c>
      <c r="M1165">
        <v>8.3731720108932997E-2</v>
      </c>
      <c r="N1165">
        <v>0.59657566792213002</v>
      </c>
      <c r="O1165" t="b">
        <f t="shared" si="18"/>
        <v>0</v>
      </c>
    </row>
    <row r="1166" spans="1:15">
      <c r="A1166" t="s">
        <v>483</v>
      </c>
      <c r="B1166">
        <v>6</v>
      </c>
      <c r="C1166">
        <v>11</v>
      </c>
      <c r="D1166">
        <v>18</v>
      </c>
      <c r="E1166">
        <v>15</v>
      </c>
      <c r="F1166">
        <v>15</v>
      </c>
      <c r="G1166" s="1">
        <v>1.3775685914361153E-4</v>
      </c>
      <c r="H1166" s="1">
        <v>2.6126404294230817E-4</v>
      </c>
      <c r="I1166" s="1">
        <v>1.7539414963069788E-4</v>
      </c>
      <c r="J1166" s="1">
        <v>2.7018264346698369E-4</v>
      </c>
      <c r="K1166" s="1">
        <v>2.1455237223406233E-4</v>
      </c>
      <c r="L1166">
        <v>0.28779033225133099</v>
      </c>
      <c r="M1166">
        <v>0.68913531148030305</v>
      </c>
      <c r="N1166">
        <v>0.65351591349621696</v>
      </c>
      <c r="O1166" t="b">
        <f t="shared" si="18"/>
        <v>0</v>
      </c>
    </row>
    <row r="1167" spans="1:15">
      <c r="A1167" t="s">
        <v>484</v>
      </c>
      <c r="B1167">
        <v>10</v>
      </c>
      <c r="C1167">
        <v>14</v>
      </c>
      <c r="D1167">
        <v>23</v>
      </c>
      <c r="E1167">
        <v>17</v>
      </c>
      <c r="F1167">
        <v>20</v>
      </c>
      <c r="G1167" s="1">
        <v>2.2959476523935255E-4</v>
      </c>
      <c r="H1167" s="1">
        <v>3.3251787283566491E-4</v>
      </c>
      <c r="I1167" s="1">
        <v>2.2411474675033618E-4</v>
      </c>
      <c r="J1167" s="1">
        <v>3.062069959292482E-4</v>
      </c>
      <c r="K1167" s="1">
        <v>2.8606982964541646E-4</v>
      </c>
      <c r="L1167">
        <v>0.41566342513707799</v>
      </c>
      <c r="M1167">
        <v>0.51901988245657305</v>
      </c>
      <c r="N1167">
        <v>0.96753313502382199</v>
      </c>
      <c r="O1167" t="b">
        <f t="shared" si="18"/>
        <v>0</v>
      </c>
    </row>
    <row r="1168" spans="1:15">
      <c r="A1168" t="s">
        <v>485</v>
      </c>
      <c r="B1168">
        <v>16</v>
      </c>
      <c r="C1168">
        <v>23</v>
      </c>
      <c r="D1168">
        <v>46</v>
      </c>
      <c r="E1168">
        <v>21</v>
      </c>
      <c r="F1168">
        <v>32</v>
      </c>
      <c r="G1168" s="1">
        <v>3.6735162438296409E-4</v>
      </c>
      <c r="H1168" s="1">
        <v>5.462793625157352E-4</v>
      </c>
      <c r="I1168" s="1">
        <v>4.4822949350067237E-4</v>
      </c>
      <c r="J1168" s="1">
        <v>3.7825570085377717E-4</v>
      </c>
      <c r="K1168" s="1">
        <v>4.5771172743266632E-4</v>
      </c>
      <c r="L1168">
        <v>0.60506155542921702</v>
      </c>
      <c r="M1168">
        <v>0.99999999999920997</v>
      </c>
      <c r="N1168">
        <v>0.58815080657668795</v>
      </c>
      <c r="O1168" t="b">
        <f t="shared" si="18"/>
        <v>0</v>
      </c>
    </row>
    <row r="1169" spans="1:15">
      <c r="A1169" t="s">
        <v>486</v>
      </c>
      <c r="B1169">
        <v>14</v>
      </c>
      <c r="C1169">
        <v>14</v>
      </c>
      <c r="D1169">
        <v>36</v>
      </c>
      <c r="E1169">
        <v>17</v>
      </c>
      <c r="F1169">
        <v>26</v>
      </c>
      <c r="G1169" s="1">
        <v>3.2143267133509355E-4</v>
      </c>
      <c r="H1169" s="1">
        <v>3.3251787283566491E-4</v>
      </c>
      <c r="I1169" s="1">
        <v>3.5078829926139576E-4</v>
      </c>
      <c r="J1169" s="1">
        <v>3.062069959292482E-4</v>
      </c>
      <c r="K1169" s="1">
        <v>3.7189077853904139E-4</v>
      </c>
      <c r="L1169">
        <v>0.75030275673693603</v>
      </c>
      <c r="M1169">
        <v>0.92225013809910505</v>
      </c>
      <c r="N1169">
        <v>0.63806480007025401</v>
      </c>
      <c r="O1169" t="b">
        <f t="shared" si="18"/>
        <v>0</v>
      </c>
    </row>
    <row r="1170" spans="1:15">
      <c r="A1170" t="s">
        <v>487</v>
      </c>
      <c r="B1170">
        <v>8</v>
      </c>
      <c r="C1170">
        <v>9</v>
      </c>
      <c r="D1170">
        <v>17</v>
      </c>
      <c r="E1170">
        <v>15</v>
      </c>
      <c r="F1170">
        <v>16</v>
      </c>
      <c r="G1170" s="1">
        <v>1.8367581219148204E-4</v>
      </c>
      <c r="H1170" s="1">
        <v>2.1376148968007031E-4</v>
      </c>
      <c r="I1170" s="1">
        <v>1.6565003020677021E-4</v>
      </c>
      <c r="J1170" s="1">
        <v>2.7018264346698369E-4</v>
      </c>
      <c r="K1170" s="1">
        <v>2.2885586371633316E-4</v>
      </c>
      <c r="L1170">
        <v>0.22648171895289501</v>
      </c>
      <c r="M1170">
        <v>0.45050180215959901</v>
      </c>
      <c r="N1170">
        <v>0.77828812559638405</v>
      </c>
      <c r="O1170" t="b">
        <f t="shared" si="18"/>
        <v>0</v>
      </c>
    </row>
    <row r="1171" spans="1:15">
      <c r="A1171" t="s">
        <v>488</v>
      </c>
      <c r="B1171">
        <v>1</v>
      </c>
      <c r="C1171">
        <v>2</v>
      </c>
      <c r="D1171">
        <v>16</v>
      </c>
      <c r="E1171">
        <v>6</v>
      </c>
      <c r="F1171">
        <v>3</v>
      </c>
      <c r="G1171" s="1">
        <v>2.2959476523935255E-5</v>
      </c>
      <c r="H1171" s="1">
        <v>4.7502553262237843E-5</v>
      </c>
      <c r="I1171" s="1">
        <v>1.5590591078284256E-4</v>
      </c>
      <c r="J1171" s="1">
        <v>1.0807305738679347E-4</v>
      </c>
      <c r="K1171" s="1">
        <v>4.2910474446812466E-5</v>
      </c>
      <c r="L1171">
        <v>0.58481544574955102</v>
      </c>
      <c r="M1171">
        <v>4.9759179178153201E-2</v>
      </c>
      <c r="N1171">
        <v>0.308858937619225</v>
      </c>
      <c r="O1171" t="b">
        <f t="shared" si="18"/>
        <v>1</v>
      </c>
    </row>
    <row r="1172" spans="1:15">
      <c r="A1172" t="s">
        <v>489</v>
      </c>
      <c r="B1172">
        <v>38</v>
      </c>
      <c r="C1172">
        <v>27</v>
      </c>
      <c r="D1172">
        <v>51</v>
      </c>
      <c r="E1172">
        <v>30</v>
      </c>
      <c r="F1172">
        <v>55</v>
      </c>
      <c r="G1172" s="1">
        <v>8.7246010790953963E-4</v>
      </c>
      <c r="H1172" s="1">
        <v>6.4128446904021096E-4</v>
      </c>
      <c r="I1172" s="1">
        <v>4.9695009062031064E-4</v>
      </c>
      <c r="J1172" s="1">
        <v>5.4036528693396737E-4</v>
      </c>
      <c r="K1172" s="1">
        <v>7.8669203152489518E-4</v>
      </c>
      <c r="L1172">
        <v>0.80444345808406803</v>
      </c>
      <c r="M1172">
        <v>2.2369662326449199E-2</v>
      </c>
      <c r="N1172">
        <v>0.119996338425731</v>
      </c>
      <c r="O1172" t="b">
        <f t="shared" si="18"/>
        <v>1</v>
      </c>
    </row>
    <row r="1173" spans="1:15">
      <c r="A1173" t="s">
        <v>490</v>
      </c>
      <c r="B1173">
        <v>25</v>
      </c>
      <c r="C1173">
        <v>13</v>
      </c>
      <c r="D1173">
        <v>32</v>
      </c>
      <c r="E1173">
        <v>13</v>
      </c>
      <c r="F1173">
        <v>30</v>
      </c>
      <c r="G1173" s="1">
        <v>5.7398691309838137E-4</v>
      </c>
      <c r="H1173" s="1">
        <v>3.08766596204546E-4</v>
      </c>
      <c r="I1173" s="1">
        <v>3.1181182156568511E-4</v>
      </c>
      <c r="J1173" s="1">
        <v>2.341582910047192E-4</v>
      </c>
      <c r="K1173" s="1">
        <v>4.2910474446812466E-4</v>
      </c>
      <c r="L1173">
        <v>0.47307901929190899</v>
      </c>
      <c r="M1173">
        <v>0.25756242533039703</v>
      </c>
      <c r="N1173">
        <v>8.9448142582534695E-2</v>
      </c>
      <c r="O1173" t="b">
        <f t="shared" si="18"/>
        <v>0</v>
      </c>
    </row>
    <row r="1174" spans="1:15">
      <c r="A1174" t="s">
        <v>491</v>
      </c>
      <c r="B1174">
        <v>0</v>
      </c>
      <c r="C1174">
        <v>2</v>
      </c>
      <c r="D1174">
        <v>9</v>
      </c>
      <c r="E1174">
        <v>2</v>
      </c>
      <c r="F1174">
        <v>2</v>
      </c>
      <c r="G1174" s="1">
        <v>0</v>
      </c>
      <c r="H1174" s="1">
        <v>4.7502553262237843E-5</v>
      </c>
      <c r="I1174" s="1">
        <v>8.7697074815348941E-5</v>
      </c>
      <c r="J1174" s="1">
        <v>3.6024352462264493E-5</v>
      </c>
      <c r="K1174" s="1">
        <v>2.8606982964541645E-5</v>
      </c>
      <c r="L1174">
        <v>0.38972636312978898</v>
      </c>
      <c r="M1174">
        <v>0.22936534136938599</v>
      </c>
      <c r="N1174">
        <v>0.999999999999994</v>
      </c>
      <c r="O1174" t="b">
        <f t="shared" si="18"/>
        <v>0</v>
      </c>
    </row>
    <row r="1175" spans="1:15">
      <c r="A1175" t="s">
        <v>492</v>
      </c>
      <c r="B1175">
        <v>9</v>
      </c>
      <c r="C1175">
        <v>10</v>
      </c>
      <c r="D1175">
        <v>20</v>
      </c>
      <c r="E1175">
        <v>17</v>
      </c>
      <c r="F1175">
        <v>14</v>
      </c>
      <c r="G1175" s="1">
        <v>2.0663528871541729E-4</v>
      </c>
      <c r="H1175" s="1">
        <v>2.3751276631118923E-4</v>
      </c>
      <c r="I1175" s="1">
        <v>1.9488238847855318E-4</v>
      </c>
      <c r="J1175" s="1">
        <v>3.062069959292482E-4</v>
      </c>
      <c r="K1175" s="1">
        <v>2.0024888075179152E-4</v>
      </c>
      <c r="L1175">
        <v>0.226649967469295</v>
      </c>
      <c r="M1175">
        <v>0.99999999999998501</v>
      </c>
      <c r="N1175">
        <v>0.31506282281333797</v>
      </c>
      <c r="O1175" t="b">
        <f t="shared" si="18"/>
        <v>0</v>
      </c>
    </row>
    <row r="1176" spans="1:15">
      <c r="A1176" t="s">
        <v>493</v>
      </c>
      <c r="B1176">
        <v>9</v>
      </c>
      <c r="C1176">
        <v>6</v>
      </c>
      <c r="D1176">
        <v>20</v>
      </c>
      <c r="E1176">
        <v>10</v>
      </c>
      <c r="F1176">
        <v>12</v>
      </c>
      <c r="G1176" s="1">
        <v>2.0663528871541729E-4</v>
      </c>
      <c r="H1176" s="1">
        <v>1.4250765978671354E-4</v>
      </c>
      <c r="I1176" s="1">
        <v>1.9488238847855318E-4</v>
      </c>
      <c r="J1176" s="1">
        <v>1.8012176231132246E-4</v>
      </c>
      <c r="K1176" s="1">
        <v>1.7164189778724986E-4</v>
      </c>
      <c r="L1176">
        <v>0.99032656634732597</v>
      </c>
      <c r="M1176">
        <v>0.86665560732915403</v>
      </c>
      <c r="N1176">
        <v>0.99999999999995104</v>
      </c>
      <c r="O1176" t="b">
        <f t="shared" si="18"/>
        <v>0</v>
      </c>
    </row>
    <row r="1177" spans="1:15">
      <c r="A1177" t="s">
        <v>494</v>
      </c>
      <c r="B1177">
        <v>6</v>
      </c>
      <c r="C1177">
        <v>7</v>
      </c>
      <c r="D1177">
        <v>16</v>
      </c>
      <c r="E1177">
        <v>12</v>
      </c>
      <c r="F1177">
        <v>12</v>
      </c>
      <c r="G1177" s="1">
        <v>1.3775685914361153E-4</v>
      </c>
      <c r="H1177" s="1">
        <v>1.6625893641783246E-4</v>
      </c>
      <c r="I1177" s="1">
        <v>1.5590591078284256E-4</v>
      </c>
      <c r="J1177" s="1">
        <v>2.1614611477358694E-4</v>
      </c>
      <c r="K1177" s="1">
        <v>1.7164189778724986E-4</v>
      </c>
      <c r="L1177">
        <v>0.50845372090506102</v>
      </c>
      <c r="M1177">
        <v>0.95264362205360997</v>
      </c>
      <c r="N1177">
        <v>0.718539897080125</v>
      </c>
      <c r="O1177" t="b">
        <f t="shared" si="18"/>
        <v>0</v>
      </c>
    </row>
    <row r="1178" spans="1:15">
      <c r="A1178" t="s">
        <v>495</v>
      </c>
      <c r="B1178">
        <v>39</v>
      </c>
      <c r="C1178">
        <v>35</v>
      </c>
      <c r="D1178">
        <v>96</v>
      </c>
      <c r="E1178">
        <v>55</v>
      </c>
      <c r="F1178">
        <v>55</v>
      </c>
      <c r="G1178" s="1">
        <v>8.9541958443347487E-4</v>
      </c>
      <c r="H1178" s="1">
        <v>8.3129468208916228E-4</v>
      </c>
      <c r="I1178" s="1">
        <v>9.3543546469705534E-4</v>
      </c>
      <c r="J1178" s="1">
        <v>9.906696927122734E-4</v>
      </c>
      <c r="K1178" s="1">
        <v>7.8669203152489518E-4</v>
      </c>
      <c r="L1178">
        <v>0.79962528513111197</v>
      </c>
      <c r="M1178">
        <v>0.34621274341527403</v>
      </c>
      <c r="N1178">
        <v>0.26480871411238599</v>
      </c>
      <c r="O1178" t="b">
        <f t="shared" si="18"/>
        <v>0</v>
      </c>
    </row>
    <row r="1179" spans="1:15">
      <c r="A1179" t="s">
        <v>496</v>
      </c>
      <c r="B1179">
        <v>46</v>
      </c>
      <c r="C1179">
        <v>42</v>
      </c>
      <c r="D1179">
        <v>86</v>
      </c>
      <c r="E1179">
        <v>40</v>
      </c>
      <c r="F1179">
        <v>69</v>
      </c>
      <c r="G1179" s="1">
        <v>1.0561359201010218E-3</v>
      </c>
      <c r="H1179" s="1">
        <v>9.9755361850699473E-4</v>
      </c>
      <c r="I1179" s="1">
        <v>8.3799427045777868E-4</v>
      </c>
      <c r="J1179" s="1">
        <v>7.2048704924528983E-4</v>
      </c>
      <c r="K1179" s="1">
        <v>9.8694091227668665E-4</v>
      </c>
      <c r="L1179">
        <v>0.48610657975201799</v>
      </c>
      <c r="M1179">
        <v>0.35181735464174302</v>
      </c>
      <c r="N1179">
        <v>0.135463794571344</v>
      </c>
      <c r="O1179" t="b">
        <f t="shared" si="18"/>
        <v>0</v>
      </c>
    </row>
    <row r="1180" spans="1:15">
      <c r="A1180" t="s">
        <v>497</v>
      </c>
      <c r="B1180">
        <v>37</v>
      </c>
      <c r="C1180">
        <v>32</v>
      </c>
      <c r="D1180">
        <v>72</v>
      </c>
      <c r="E1180">
        <v>33</v>
      </c>
      <c r="F1180">
        <v>56</v>
      </c>
      <c r="G1180" s="1">
        <v>8.4950063138560438E-4</v>
      </c>
      <c r="H1180" s="1">
        <v>7.6004085219580548E-4</v>
      </c>
      <c r="I1180" s="1">
        <v>7.0157659852279153E-4</v>
      </c>
      <c r="J1180" s="1">
        <v>5.9440181562736409E-4</v>
      </c>
      <c r="K1180" s="1">
        <v>8.009955230071661E-4</v>
      </c>
      <c r="L1180">
        <v>0.49210255837747902</v>
      </c>
      <c r="M1180">
        <v>0.51310922136230797</v>
      </c>
      <c r="N1180">
        <v>0.20871241180407399</v>
      </c>
      <c r="O1180" t="b">
        <f t="shared" si="18"/>
        <v>0</v>
      </c>
    </row>
    <row r="1181" spans="1:15">
      <c r="A1181" t="s">
        <v>498</v>
      </c>
      <c r="B1181">
        <v>22</v>
      </c>
      <c r="C1181">
        <v>21</v>
      </c>
      <c r="D1181">
        <v>47</v>
      </c>
      <c r="E1181">
        <v>18</v>
      </c>
      <c r="F1181">
        <v>34</v>
      </c>
      <c r="G1181" s="1">
        <v>5.0510848352657565E-4</v>
      </c>
      <c r="H1181" s="1">
        <v>4.9877680925349737E-4</v>
      </c>
      <c r="I1181" s="1">
        <v>4.5797361292459999E-4</v>
      </c>
      <c r="J1181" s="1">
        <v>3.242191721603804E-4</v>
      </c>
      <c r="K1181" s="1">
        <v>4.8631871039720798E-4</v>
      </c>
      <c r="L1181">
        <v>0.261831544024134</v>
      </c>
      <c r="M1181">
        <v>0.87798782256174701</v>
      </c>
      <c r="N1181">
        <v>0.207463026795249</v>
      </c>
      <c r="O1181" t="b">
        <f t="shared" si="18"/>
        <v>0</v>
      </c>
    </row>
    <row r="1182" spans="1:15">
      <c r="A1182" t="s">
        <v>499</v>
      </c>
      <c r="B1182">
        <v>17</v>
      </c>
      <c r="C1182">
        <v>14</v>
      </c>
      <c r="D1182">
        <v>30</v>
      </c>
      <c r="E1182">
        <v>11</v>
      </c>
      <c r="F1182">
        <v>25</v>
      </c>
      <c r="G1182" s="1">
        <v>3.9031110090689933E-4</v>
      </c>
      <c r="H1182" s="1">
        <v>3.3251787283566491E-4</v>
      </c>
      <c r="I1182" s="1">
        <v>2.9232358271782981E-4</v>
      </c>
      <c r="J1182" s="1">
        <v>1.9813393854245469E-4</v>
      </c>
      <c r="K1182" s="1">
        <v>3.5758728705677058E-4</v>
      </c>
      <c r="L1182">
        <v>0.34384793151999199</v>
      </c>
      <c r="M1182">
        <v>0.54322757786525799</v>
      </c>
      <c r="N1182">
        <v>0.13683955125911501</v>
      </c>
      <c r="O1182" t="b">
        <f t="shared" si="18"/>
        <v>0</v>
      </c>
    </row>
    <row r="1183" spans="1:15">
      <c r="A1183" t="s">
        <v>500</v>
      </c>
      <c r="B1183">
        <v>14</v>
      </c>
      <c r="C1183">
        <v>13</v>
      </c>
      <c r="D1183">
        <v>28</v>
      </c>
      <c r="E1183">
        <v>18</v>
      </c>
      <c r="F1183">
        <v>23</v>
      </c>
      <c r="G1183" s="1">
        <v>3.2143267133509355E-4</v>
      </c>
      <c r="H1183" s="1">
        <v>3.08766596204546E-4</v>
      </c>
      <c r="I1183" s="1">
        <v>2.7283534386997446E-4</v>
      </c>
      <c r="J1183" s="1">
        <v>3.242191721603804E-4</v>
      </c>
      <c r="K1183" s="1">
        <v>3.2898030409222892E-4</v>
      </c>
      <c r="L1183">
        <v>0.67645748906834902</v>
      </c>
      <c r="M1183">
        <v>0.60083487539869396</v>
      </c>
      <c r="N1183">
        <v>0.999999999999994</v>
      </c>
      <c r="O1183" t="b">
        <f t="shared" si="18"/>
        <v>0</v>
      </c>
    </row>
    <row r="1184" spans="1:15">
      <c r="A1184" t="s">
        <v>501</v>
      </c>
      <c r="B1184">
        <v>22</v>
      </c>
      <c r="C1184">
        <v>15</v>
      </c>
      <c r="D1184">
        <v>33</v>
      </c>
      <c r="E1184">
        <v>16</v>
      </c>
      <c r="F1184">
        <v>28</v>
      </c>
      <c r="G1184" s="1">
        <v>5.0510848352657565E-4</v>
      </c>
      <c r="H1184" s="1">
        <v>3.5626914946678383E-4</v>
      </c>
      <c r="I1184" s="1">
        <v>3.2155594098961279E-4</v>
      </c>
      <c r="J1184" s="1">
        <v>2.8819481969811594E-4</v>
      </c>
      <c r="K1184" s="1">
        <v>4.0049776150358305E-4</v>
      </c>
      <c r="L1184">
        <v>0.83365916845075705</v>
      </c>
      <c r="M1184">
        <v>0.46810355494206701</v>
      </c>
      <c r="N1184">
        <v>0.36662519511936498</v>
      </c>
      <c r="O1184" t="b">
        <f t="shared" si="18"/>
        <v>0</v>
      </c>
    </row>
    <row r="1185" spans="1:15">
      <c r="A1185" t="s">
        <v>502</v>
      </c>
      <c r="B1185">
        <v>21</v>
      </c>
      <c r="C1185">
        <v>21</v>
      </c>
      <c r="D1185">
        <v>50</v>
      </c>
      <c r="E1185">
        <v>18</v>
      </c>
      <c r="F1185">
        <v>35</v>
      </c>
      <c r="G1185" s="1">
        <v>4.8214900700264035E-4</v>
      </c>
      <c r="H1185" s="1">
        <v>4.9877680925349737E-4</v>
      </c>
      <c r="I1185" s="1">
        <v>4.8720597119638297E-4</v>
      </c>
      <c r="J1185" s="1">
        <v>3.242191721603804E-4</v>
      </c>
      <c r="K1185" s="1">
        <v>5.0062220187947878E-4</v>
      </c>
      <c r="L1185">
        <v>0.172390233736473</v>
      </c>
      <c r="M1185">
        <v>0.98983892951618901</v>
      </c>
      <c r="N1185">
        <v>0.17037528914352101</v>
      </c>
      <c r="O1185" t="b">
        <f t="shared" si="18"/>
        <v>0</v>
      </c>
    </row>
    <row r="1186" spans="1:15">
      <c r="A1186" t="s">
        <v>503</v>
      </c>
      <c r="B1186">
        <v>6</v>
      </c>
      <c r="C1186">
        <v>2</v>
      </c>
      <c r="D1186">
        <v>10</v>
      </c>
      <c r="E1186">
        <v>2</v>
      </c>
      <c r="F1186">
        <v>7</v>
      </c>
      <c r="G1186" s="1">
        <v>1.3775685914361153E-4</v>
      </c>
      <c r="H1186" s="1">
        <v>4.7502553262237843E-5</v>
      </c>
      <c r="I1186" s="1">
        <v>9.7441194239276591E-5</v>
      </c>
      <c r="J1186" s="1">
        <v>3.6024352462264493E-5</v>
      </c>
      <c r="K1186" s="1">
        <v>1.0012444037589576E-4</v>
      </c>
      <c r="L1186">
        <v>0.30029078448641899</v>
      </c>
      <c r="M1186">
        <v>0.99999999999743505</v>
      </c>
      <c r="N1186">
        <v>0.31946270166605201</v>
      </c>
      <c r="O1186" t="b">
        <f t="shared" si="18"/>
        <v>0</v>
      </c>
    </row>
    <row r="1187" spans="1:15">
      <c r="A1187" t="s">
        <v>504</v>
      </c>
      <c r="B1187">
        <v>11</v>
      </c>
      <c r="C1187">
        <v>9</v>
      </c>
      <c r="D1187">
        <v>21</v>
      </c>
      <c r="E1187">
        <v>7</v>
      </c>
      <c r="F1187">
        <v>18</v>
      </c>
      <c r="G1187" s="1">
        <v>2.5255424176328782E-4</v>
      </c>
      <c r="H1187" s="1">
        <v>2.1376148968007031E-4</v>
      </c>
      <c r="I1187" s="1">
        <v>2.0462650790248086E-4</v>
      </c>
      <c r="J1187" s="1">
        <v>1.2608523361792571E-4</v>
      </c>
      <c r="K1187" s="1">
        <v>2.5746284668087479E-4</v>
      </c>
      <c r="L1187">
        <v>0.35637076857729399</v>
      </c>
      <c r="M1187">
        <v>0.57994627613485195</v>
      </c>
      <c r="N1187">
        <v>0.15114695327312799</v>
      </c>
      <c r="O1187" t="b">
        <f t="shared" si="18"/>
        <v>0</v>
      </c>
    </row>
    <row r="1188" spans="1:15">
      <c r="A1188" t="s">
        <v>505</v>
      </c>
      <c r="B1188">
        <v>12</v>
      </c>
      <c r="C1188">
        <v>6</v>
      </c>
      <c r="D1188">
        <v>19</v>
      </c>
      <c r="E1188">
        <v>12</v>
      </c>
      <c r="F1188">
        <v>16</v>
      </c>
      <c r="G1188" s="1">
        <v>2.7551371828722307E-4</v>
      </c>
      <c r="H1188" s="1">
        <v>1.4250765978671354E-4</v>
      </c>
      <c r="I1188" s="1">
        <v>1.8513826905462553E-4</v>
      </c>
      <c r="J1188" s="1">
        <v>2.1614611477358694E-4</v>
      </c>
      <c r="K1188" s="1">
        <v>2.2885586371633316E-4</v>
      </c>
      <c r="L1188">
        <v>0.81640812943266805</v>
      </c>
      <c r="M1188">
        <v>0.65004494237446497</v>
      </c>
      <c r="N1188">
        <v>0.99999999999989697</v>
      </c>
      <c r="O1188" t="b">
        <f t="shared" si="18"/>
        <v>0</v>
      </c>
    </row>
    <row r="1189" spans="1:15">
      <c r="A1189" t="s">
        <v>506</v>
      </c>
      <c r="B1189">
        <v>5</v>
      </c>
      <c r="C1189">
        <v>0</v>
      </c>
      <c r="D1189">
        <v>11</v>
      </c>
      <c r="E1189">
        <v>3</v>
      </c>
      <c r="F1189">
        <v>5</v>
      </c>
      <c r="G1189" s="1">
        <v>1.1479738261967628E-4</v>
      </c>
      <c r="H1189" s="1">
        <v>0</v>
      </c>
      <c r="I1189" s="1">
        <v>1.0718531366320425E-4</v>
      </c>
      <c r="J1189" s="1">
        <v>5.4036528693396736E-5</v>
      </c>
      <c r="K1189" s="1">
        <v>7.1517457411354114E-5</v>
      </c>
      <c r="L1189">
        <v>0.428259672510585</v>
      </c>
      <c r="M1189">
        <v>0.61662055534622495</v>
      </c>
      <c r="N1189">
        <v>0.97676895545268705</v>
      </c>
      <c r="O1189" t="b">
        <f t="shared" si="18"/>
        <v>0</v>
      </c>
    </row>
    <row r="1190" spans="1:15">
      <c r="A1190" t="s">
        <v>507</v>
      </c>
      <c r="B1190">
        <v>9</v>
      </c>
      <c r="C1190">
        <v>5</v>
      </c>
      <c r="D1190">
        <v>13</v>
      </c>
      <c r="E1190">
        <v>12</v>
      </c>
      <c r="F1190">
        <v>9</v>
      </c>
      <c r="G1190" s="1">
        <v>2.0663528871541729E-4</v>
      </c>
      <c r="H1190" s="1">
        <v>1.1875638315559461E-4</v>
      </c>
      <c r="I1190" s="1">
        <v>1.2667355251105958E-4</v>
      </c>
      <c r="J1190" s="1">
        <v>2.1614611477358694E-4</v>
      </c>
      <c r="K1190" s="1">
        <v>1.287314233404374E-4</v>
      </c>
      <c r="L1190">
        <v>0.25384045796222598</v>
      </c>
      <c r="M1190">
        <v>0.99999999999769895</v>
      </c>
      <c r="N1190">
        <v>0.33272987347190602</v>
      </c>
      <c r="O1190" t="b">
        <f t="shared" si="18"/>
        <v>0</v>
      </c>
    </row>
    <row r="1191" spans="1:15">
      <c r="A1191" t="s">
        <v>508</v>
      </c>
      <c r="B1191">
        <v>44</v>
      </c>
      <c r="C1191">
        <v>48</v>
      </c>
      <c r="D1191">
        <v>91</v>
      </c>
      <c r="E1191">
        <v>52</v>
      </c>
      <c r="F1191">
        <v>77</v>
      </c>
      <c r="G1191" s="1">
        <v>1.0102169670531513E-3</v>
      </c>
      <c r="H1191" s="1">
        <v>1.1400612782937083E-3</v>
      </c>
      <c r="I1191" s="1">
        <v>8.8671486757741706E-4</v>
      </c>
      <c r="J1191" s="1">
        <v>9.366331640188768E-4</v>
      </c>
      <c r="K1191" s="1">
        <v>1.1013688441348533E-3</v>
      </c>
      <c r="L1191">
        <v>0.82018478054788702</v>
      </c>
      <c r="M1191">
        <v>0.185681367006342</v>
      </c>
      <c r="N1191">
        <v>0.41536253980857502</v>
      </c>
      <c r="O1191" t="b">
        <f t="shared" si="18"/>
        <v>0</v>
      </c>
    </row>
    <row r="1192" spans="1:15">
      <c r="A1192" t="s">
        <v>509</v>
      </c>
      <c r="B1192">
        <v>2</v>
      </c>
      <c r="C1192">
        <v>8</v>
      </c>
      <c r="D1192">
        <v>17</v>
      </c>
      <c r="E1192">
        <v>10</v>
      </c>
      <c r="F1192">
        <v>8</v>
      </c>
      <c r="G1192" s="1">
        <v>4.5918953047870511E-5</v>
      </c>
      <c r="H1192" s="1">
        <v>1.9001021304895137E-4</v>
      </c>
      <c r="I1192" s="1">
        <v>1.6565003020677021E-4</v>
      </c>
      <c r="J1192" s="1">
        <v>1.8012176231132246E-4</v>
      </c>
      <c r="K1192" s="1">
        <v>1.1442793185816658E-4</v>
      </c>
      <c r="L1192">
        <v>0.99314818261669102</v>
      </c>
      <c r="M1192">
        <v>0.50670197070687795</v>
      </c>
      <c r="N1192">
        <v>0.467028028905491</v>
      </c>
      <c r="O1192" t="b">
        <f t="shared" si="18"/>
        <v>0</v>
      </c>
    </row>
    <row r="1193" spans="1:15">
      <c r="A1193" t="s">
        <v>510</v>
      </c>
      <c r="B1193">
        <v>66</v>
      </c>
      <c r="C1193">
        <v>64</v>
      </c>
      <c r="D1193">
        <v>126</v>
      </c>
      <c r="E1193">
        <v>73</v>
      </c>
      <c r="F1193">
        <v>100</v>
      </c>
      <c r="G1193" s="1">
        <v>1.5153254505797268E-3</v>
      </c>
      <c r="H1193" s="1">
        <v>1.520081704391611E-3</v>
      </c>
      <c r="I1193" s="1">
        <v>1.2277590474148851E-3</v>
      </c>
      <c r="J1193" s="1">
        <v>1.3148888648726539E-3</v>
      </c>
      <c r="K1193" s="1">
        <v>1.4303491482270823E-3</v>
      </c>
      <c r="L1193">
        <v>0.69534601773438198</v>
      </c>
      <c r="M1193">
        <v>0.28330287054897202</v>
      </c>
      <c r="N1193">
        <v>0.63840060799937803</v>
      </c>
      <c r="O1193" t="b">
        <f t="shared" si="18"/>
        <v>0</v>
      </c>
    </row>
    <row r="1194" spans="1:15">
      <c r="A1194" t="s">
        <v>511</v>
      </c>
      <c r="B1194">
        <v>4</v>
      </c>
      <c r="C1194">
        <v>10</v>
      </c>
      <c r="D1194">
        <v>13</v>
      </c>
      <c r="E1194">
        <v>4</v>
      </c>
      <c r="F1194">
        <v>12</v>
      </c>
      <c r="G1194" s="1">
        <v>9.1837906095741022E-5</v>
      </c>
      <c r="H1194" s="1">
        <v>2.3751276631118923E-4</v>
      </c>
      <c r="I1194" s="1">
        <v>1.2667355251105958E-4</v>
      </c>
      <c r="J1194" s="1">
        <v>7.2048704924528985E-5</v>
      </c>
      <c r="K1194" s="1">
        <v>1.7164189778724986E-4</v>
      </c>
      <c r="L1194">
        <v>0.45573065861575801</v>
      </c>
      <c r="M1194">
        <v>0.57681750723866598</v>
      </c>
      <c r="N1194">
        <v>0.19379928543667199</v>
      </c>
      <c r="O1194" t="b">
        <f t="shared" si="18"/>
        <v>0</v>
      </c>
    </row>
    <row r="1195" spans="1:15">
      <c r="A1195" t="s">
        <v>512</v>
      </c>
      <c r="B1195">
        <v>2</v>
      </c>
      <c r="C1195">
        <v>3</v>
      </c>
      <c r="D1195">
        <v>18</v>
      </c>
      <c r="E1195">
        <v>6</v>
      </c>
      <c r="F1195">
        <v>4</v>
      </c>
      <c r="G1195" s="1">
        <v>4.5918953047870511E-5</v>
      </c>
      <c r="H1195" s="1">
        <v>7.1253829893356771E-5</v>
      </c>
      <c r="I1195" s="1">
        <v>1.7539414963069788E-4</v>
      </c>
      <c r="J1195" s="1">
        <v>1.0807305738679347E-4</v>
      </c>
      <c r="K1195" s="1">
        <v>5.721396592908329E-5</v>
      </c>
      <c r="L1195">
        <v>0.41030881457792601</v>
      </c>
      <c r="M1195">
        <v>5.5242856761377399E-2</v>
      </c>
      <c r="N1195">
        <v>0.49422347492778401</v>
      </c>
      <c r="O1195" t="b">
        <f t="shared" si="18"/>
        <v>0</v>
      </c>
    </row>
    <row r="1196" spans="1:15">
      <c r="A1196" t="s">
        <v>513</v>
      </c>
      <c r="B1196">
        <v>13</v>
      </c>
      <c r="C1196">
        <v>10</v>
      </c>
      <c r="D1196">
        <v>25</v>
      </c>
      <c r="E1196">
        <v>14</v>
      </c>
      <c r="F1196">
        <v>18</v>
      </c>
      <c r="G1196" s="1">
        <v>2.9847319481115831E-4</v>
      </c>
      <c r="H1196" s="1">
        <v>2.3751276631118923E-4</v>
      </c>
      <c r="I1196" s="1">
        <v>2.4360298559819148E-4</v>
      </c>
      <c r="J1196" s="1">
        <v>2.5217046723585143E-4</v>
      </c>
      <c r="K1196" s="1">
        <v>2.5746284668087479E-4</v>
      </c>
      <c r="L1196">
        <v>0.99999999999997202</v>
      </c>
      <c r="M1196">
        <v>0.98111161994701301</v>
      </c>
      <c r="N1196">
        <v>0.99999999999990996</v>
      </c>
      <c r="O1196" t="b">
        <f t="shared" si="18"/>
        <v>0</v>
      </c>
    </row>
    <row r="1197" spans="1:15">
      <c r="A1197" t="s">
        <v>514</v>
      </c>
      <c r="B1197">
        <v>1</v>
      </c>
      <c r="C1197">
        <v>1</v>
      </c>
      <c r="D1197">
        <v>3</v>
      </c>
      <c r="E1197">
        <v>4</v>
      </c>
      <c r="F1197">
        <v>2</v>
      </c>
      <c r="G1197" s="1">
        <v>2.2959476523935255E-5</v>
      </c>
      <c r="H1197" s="1">
        <v>2.3751276631118921E-5</v>
      </c>
      <c r="I1197" s="1">
        <v>2.9232358271782979E-5</v>
      </c>
      <c r="J1197" s="1">
        <v>7.2048704924528985E-5</v>
      </c>
      <c r="K1197" s="1">
        <v>2.8606982964541645E-5</v>
      </c>
      <c r="L1197">
        <v>0.40905606244499998</v>
      </c>
      <c r="M1197">
        <v>0.99999999999861899</v>
      </c>
      <c r="N1197">
        <v>0.48773906152762198</v>
      </c>
      <c r="O1197" t="b">
        <f t="shared" si="18"/>
        <v>0</v>
      </c>
    </row>
    <row r="1198" spans="1:15">
      <c r="A1198" t="s">
        <v>515</v>
      </c>
      <c r="B1198">
        <v>9</v>
      </c>
      <c r="C1198">
        <v>10</v>
      </c>
      <c r="D1198">
        <v>18</v>
      </c>
      <c r="E1198">
        <v>11</v>
      </c>
      <c r="F1198">
        <v>16</v>
      </c>
      <c r="G1198" s="1">
        <v>2.0663528871541729E-4</v>
      </c>
      <c r="H1198" s="1">
        <v>2.3751276631118923E-4</v>
      </c>
      <c r="I1198" s="1">
        <v>1.7539414963069788E-4</v>
      </c>
      <c r="J1198" s="1">
        <v>1.9813393854245469E-4</v>
      </c>
      <c r="K1198" s="1">
        <v>2.2885586371633316E-4</v>
      </c>
      <c r="L1198">
        <v>0.90118564241829002</v>
      </c>
      <c r="M1198">
        <v>0.547266649881885</v>
      </c>
      <c r="N1198">
        <v>0.86142444839005194</v>
      </c>
      <c r="O1198" t="b">
        <f t="shared" si="18"/>
        <v>0</v>
      </c>
    </row>
    <row r="1199" spans="1:15">
      <c r="A1199" t="s">
        <v>516</v>
      </c>
      <c r="B1199">
        <v>5</v>
      </c>
      <c r="C1199">
        <v>9</v>
      </c>
      <c r="D1199">
        <v>27</v>
      </c>
      <c r="E1199">
        <v>10</v>
      </c>
      <c r="F1199">
        <v>13</v>
      </c>
      <c r="G1199" s="1">
        <v>1.1479738261967628E-4</v>
      </c>
      <c r="H1199" s="1">
        <v>2.1376148968007031E-4</v>
      </c>
      <c r="I1199" s="1">
        <v>2.6309122444604684E-4</v>
      </c>
      <c r="J1199" s="1">
        <v>1.8012176231132246E-4</v>
      </c>
      <c r="K1199" s="1">
        <v>1.8594538926952069E-4</v>
      </c>
      <c r="L1199">
        <v>0.39131233810902299</v>
      </c>
      <c r="M1199">
        <v>0.38318278138527201</v>
      </c>
      <c r="N1199">
        <v>0.99999999999884703</v>
      </c>
      <c r="O1199" t="b">
        <f t="shared" si="18"/>
        <v>0</v>
      </c>
    </row>
    <row r="1200" spans="1:15">
      <c r="A1200" t="s">
        <v>517</v>
      </c>
      <c r="B1200">
        <v>54</v>
      </c>
      <c r="C1200">
        <v>43</v>
      </c>
      <c r="D1200">
        <v>86</v>
      </c>
      <c r="E1200">
        <v>53</v>
      </c>
      <c r="F1200">
        <v>75</v>
      </c>
      <c r="G1200" s="1">
        <v>1.2398117322925037E-3</v>
      </c>
      <c r="H1200" s="1">
        <v>1.0213048951381136E-3</v>
      </c>
      <c r="I1200" s="1">
        <v>8.3799427045777868E-4</v>
      </c>
      <c r="J1200" s="1">
        <v>9.54645340250009E-4</v>
      </c>
      <c r="K1200" s="1">
        <v>1.0727618611703117E-3</v>
      </c>
      <c r="L1200">
        <v>0.51079009244375195</v>
      </c>
      <c r="M1200">
        <v>0.13723617178981101</v>
      </c>
      <c r="N1200">
        <v>0.57474163094438502</v>
      </c>
      <c r="O1200" t="b">
        <f t="shared" si="18"/>
        <v>0</v>
      </c>
    </row>
    <row r="1201" spans="1:15">
      <c r="A1201" t="s">
        <v>518</v>
      </c>
      <c r="B1201">
        <v>10</v>
      </c>
      <c r="C1201">
        <v>15</v>
      </c>
      <c r="D1201">
        <v>30</v>
      </c>
      <c r="E1201">
        <v>18</v>
      </c>
      <c r="F1201">
        <v>21</v>
      </c>
      <c r="G1201" s="1">
        <v>2.2959476523935255E-4</v>
      </c>
      <c r="H1201" s="1">
        <v>3.5626914946678383E-4</v>
      </c>
      <c r="I1201" s="1">
        <v>2.9232358271782981E-4</v>
      </c>
      <c r="J1201" s="1">
        <v>3.242191721603804E-4</v>
      </c>
      <c r="K1201" s="1">
        <v>3.0037332112768726E-4</v>
      </c>
      <c r="L1201">
        <v>0.84443608849919805</v>
      </c>
      <c r="M1201">
        <v>0.99999999999922995</v>
      </c>
      <c r="N1201">
        <v>0.938914088720747</v>
      </c>
      <c r="O1201" t="b">
        <f t="shared" si="18"/>
        <v>0</v>
      </c>
    </row>
    <row r="1202" spans="1:15">
      <c r="A1202" t="s">
        <v>519</v>
      </c>
      <c r="B1202">
        <v>11</v>
      </c>
      <c r="C1202">
        <v>8</v>
      </c>
      <c r="D1202">
        <v>17</v>
      </c>
      <c r="E1202">
        <v>15</v>
      </c>
      <c r="F1202">
        <v>15</v>
      </c>
      <c r="G1202" s="1">
        <v>2.5255424176328782E-4</v>
      </c>
      <c r="H1202" s="1">
        <v>1.9001021304895137E-4</v>
      </c>
      <c r="I1202" s="1">
        <v>1.6565003020677021E-4</v>
      </c>
      <c r="J1202" s="1">
        <v>2.7018264346698369E-4</v>
      </c>
      <c r="K1202" s="1">
        <v>2.1455237223406233E-4</v>
      </c>
      <c r="L1202">
        <v>0.22648171895289501</v>
      </c>
      <c r="M1202">
        <v>0.58086236351297404</v>
      </c>
      <c r="N1202">
        <v>0.65351591349621696</v>
      </c>
      <c r="O1202" t="b">
        <f t="shared" si="18"/>
        <v>0</v>
      </c>
    </row>
    <row r="1203" spans="1:15">
      <c r="A1203" t="s">
        <v>520</v>
      </c>
      <c r="B1203">
        <v>8</v>
      </c>
      <c r="C1203">
        <v>8</v>
      </c>
      <c r="D1203">
        <v>9</v>
      </c>
      <c r="E1203">
        <v>5</v>
      </c>
      <c r="F1203">
        <v>11</v>
      </c>
      <c r="G1203" s="1">
        <v>1.8367581219148204E-4</v>
      </c>
      <c r="H1203" s="1">
        <v>1.9001021304895137E-4</v>
      </c>
      <c r="I1203" s="1">
        <v>8.7697074815348941E-5</v>
      </c>
      <c r="J1203" s="1">
        <v>9.0060881155661228E-5</v>
      </c>
      <c r="K1203" s="1">
        <v>1.5733840630497906E-4</v>
      </c>
      <c r="L1203">
        <v>0.99999999999682798</v>
      </c>
      <c r="M1203">
        <v>0.27518004620582398</v>
      </c>
      <c r="N1203">
        <v>0.42596011641324699</v>
      </c>
      <c r="O1203" t="b">
        <f t="shared" si="18"/>
        <v>0</v>
      </c>
    </row>
    <row r="1204" spans="1:15">
      <c r="A1204" t="s">
        <v>521</v>
      </c>
      <c r="B1204">
        <v>5</v>
      </c>
      <c r="C1204">
        <v>5</v>
      </c>
      <c r="D1204">
        <v>9</v>
      </c>
      <c r="E1204">
        <v>5</v>
      </c>
      <c r="F1204">
        <v>9</v>
      </c>
      <c r="G1204" s="1">
        <v>1.1479738261967628E-4</v>
      </c>
      <c r="H1204" s="1">
        <v>1.1875638315559461E-4</v>
      </c>
      <c r="I1204" s="1">
        <v>8.7697074815348941E-5</v>
      </c>
      <c r="J1204" s="1">
        <v>9.0060881155661228E-5</v>
      </c>
      <c r="K1204" s="1">
        <v>1.287314233404374E-4</v>
      </c>
      <c r="L1204">
        <v>0.99999999999682798</v>
      </c>
      <c r="M1204">
        <v>0.56249417724934603</v>
      </c>
      <c r="N1204">
        <v>0.70780795867150303</v>
      </c>
      <c r="O1204" t="b">
        <f t="shared" si="18"/>
        <v>0</v>
      </c>
    </row>
    <row r="1205" spans="1:15">
      <c r="A1205" t="s">
        <v>522</v>
      </c>
      <c r="B1205">
        <v>6</v>
      </c>
      <c r="C1205">
        <v>9</v>
      </c>
      <c r="D1205">
        <v>13</v>
      </c>
      <c r="E1205">
        <v>5</v>
      </c>
      <c r="F1205">
        <v>12</v>
      </c>
      <c r="G1205" s="1">
        <v>1.3775685914361153E-4</v>
      </c>
      <c r="H1205" s="1">
        <v>2.1376148968007031E-4</v>
      </c>
      <c r="I1205" s="1">
        <v>1.2667355251105958E-4</v>
      </c>
      <c r="J1205" s="1">
        <v>9.0060881155661228E-5</v>
      </c>
      <c r="K1205" s="1">
        <v>1.7164189778724986E-4</v>
      </c>
      <c r="L1205">
        <v>0.685897005054658</v>
      </c>
      <c r="M1205">
        <v>0.57681750723866598</v>
      </c>
      <c r="N1205">
        <v>0.322925130135989</v>
      </c>
      <c r="O1205" t="b">
        <f t="shared" si="18"/>
        <v>0</v>
      </c>
    </row>
    <row r="1206" spans="1:15">
      <c r="A1206" t="s">
        <v>523</v>
      </c>
      <c r="B1206">
        <v>3</v>
      </c>
      <c r="C1206">
        <v>8</v>
      </c>
      <c r="D1206">
        <v>15</v>
      </c>
      <c r="E1206">
        <v>5</v>
      </c>
      <c r="F1206">
        <v>9</v>
      </c>
      <c r="G1206" s="1">
        <v>6.8878429571805766E-5</v>
      </c>
      <c r="H1206" s="1">
        <v>1.9001021304895137E-4</v>
      </c>
      <c r="I1206" s="1">
        <v>1.4616179135891491E-4</v>
      </c>
      <c r="J1206" s="1">
        <v>9.0060881155661228E-5</v>
      </c>
      <c r="K1206" s="1">
        <v>1.287314233404374E-4</v>
      </c>
      <c r="L1206">
        <v>0.47610392541179197</v>
      </c>
      <c r="M1206">
        <v>0.92554946763743096</v>
      </c>
      <c r="N1206">
        <v>0.70780795867150303</v>
      </c>
      <c r="O1206" t="b">
        <f t="shared" si="18"/>
        <v>0</v>
      </c>
    </row>
    <row r="1207" spans="1:15">
      <c r="A1207" t="s">
        <v>524</v>
      </c>
      <c r="B1207">
        <v>7</v>
      </c>
      <c r="C1207">
        <v>6</v>
      </c>
      <c r="D1207">
        <v>29</v>
      </c>
      <c r="E1207">
        <v>14</v>
      </c>
      <c r="F1207">
        <v>11</v>
      </c>
      <c r="G1207" s="1">
        <v>1.6071633566754677E-4</v>
      </c>
      <c r="H1207" s="1">
        <v>1.4250765978671354E-4</v>
      </c>
      <c r="I1207" s="1">
        <v>2.8257946329390214E-4</v>
      </c>
      <c r="J1207" s="1">
        <v>2.5217046723585143E-4</v>
      </c>
      <c r="K1207" s="1">
        <v>1.5733840630497906E-4</v>
      </c>
      <c r="L1207">
        <v>0.84913875630475999</v>
      </c>
      <c r="M1207">
        <v>0.129488276991403</v>
      </c>
      <c r="N1207">
        <v>0.32700941273093298</v>
      </c>
      <c r="O1207" t="b">
        <f t="shared" si="18"/>
        <v>0</v>
      </c>
    </row>
    <row r="1208" spans="1:15">
      <c r="A1208" t="s">
        <v>525</v>
      </c>
      <c r="B1208">
        <v>33</v>
      </c>
      <c r="C1208">
        <v>39</v>
      </c>
      <c r="D1208">
        <v>61</v>
      </c>
      <c r="E1208">
        <v>34</v>
      </c>
      <c r="F1208">
        <v>60</v>
      </c>
      <c r="G1208" s="1">
        <v>7.5766272528986342E-4</v>
      </c>
      <c r="H1208" s="1">
        <v>9.2629978861363794E-4</v>
      </c>
      <c r="I1208" s="1">
        <v>5.9439128485958719E-4</v>
      </c>
      <c r="J1208" s="1">
        <v>6.124139918584964E-4</v>
      </c>
      <c r="K1208" s="1">
        <v>8.5820948893624931E-4</v>
      </c>
      <c r="L1208">
        <v>0.97445405634467697</v>
      </c>
      <c r="M1208">
        <v>5.2607080306324501E-2</v>
      </c>
      <c r="N1208">
        <v>0.14020925864549899</v>
      </c>
      <c r="O1208" t="b">
        <f t="shared" si="18"/>
        <v>0</v>
      </c>
    </row>
    <row r="1209" spans="1:15">
      <c r="A1209" t="s">
        <v>526</v>
      </c>
      <c r="B1209">
        <v>7</v>
      </c>
      <c r="C1209">
        <v>6</v>
      </c>
      <c r="D1209">
        <v>15</v>
      </c>
      <c r="E1209">
        <v>8</v>
      </c>
      <c r="F1209">
        <v>12</v>
      </c>
      <c r="G1209" s="1">
        <v>1.6071633566754677E-4</v>
      </c>
      <c r="H1209" s="1">
        <v>1.4250765978671354E-4</v>
      </c>
      <c r="I1209" s="1">
        <v>1.4616179135891491E-4</v>
      </c>
      <c r="J1209" s="1">
        <v>1.4409740984905797E-4</v>
      </c>
      <c r="K1209" s="1">
        <v>1.7164189778724986E-4</v>
      </c>
      <c r="L1209">
        <v>0.99999999999998901</v>
      </c>
      <c r="M1209">
        <v>0.82640963929868305</v>
      </c>
      <c r="N1209">
        <v>0.87400082833097403</v>
      </c>
      <c r="O1209" t="b">
        <f t="shared" si="18"/>
        <v>0</v>
      </c>
    </row>
    <row r="1210" spans="1:15">
      <c r="A1210" t="s">
        <v>527</v>
      </c>
      <c r="B1210">
        <v>14</v>
      </c>
      <c r="C1210">
        <v>13</v>
      </c>
      <c r="D1210">
        <v>29</v>
      </c>
      <c r="E1210">
        <v>22</v>
      </c>
      <c r="F1210">
        <v>21</v>
      </c>
      <c r="G1210" s="1">
        <v>3.2143267133509355E-4</v>
      </c>
      <c r="H1210" s="1">
        <v>3.08766596204546E-4</v>
      </c>
      <c r="I1210" s="1">
        <v>2.8257946329390214E-4</v>
      </c>
      <c r="J1210" s="1">
        <v>3.9626787708490937E-4</v>
      </c>
      <c r="K1210" s="1">
        <v>3.0037332112768726E-4</v>
      </c>
      <c r="L1210">
        <v>0.29155150347823</v>
      </c>
      <c r="M1210">
        <v>0.944935548737453</v>
      </c>
      <c r="N1210">
        <v>0.44882306531989902</v>
      </c>
      <c r="O1210" t="b">
        <f t="shared" si="18"/>
        <v>0</v>
      </c>
    </row>
    <row r="1211" spans="1:15">
      <c r="A1211" t="s">
        <v>528</v>
      </c>
      <c r="B1211">
        <v>11</v>
      </c>
      <c r="C1211">
        <v>9</v>
      </c>
      <c r="D1211">
        <v>18</v>
      </c>
      <c r="E1211">
        <v>18</v>
      </c>
      <c r="F1211">
        <v>16</v>
      </c>
      <c r="G1211" s="1">
        <v>2.5255424176328782E-4</v>
      </c>
      <c r="H1211" s="1">
        <v>2.1376148968007031E-4</v>
      </c>
      <c r="I1211" s="1">
        <v>1.7539414963069788E-4</v>
      </c>
      <c r="J1211" s="1">
        <v>3.242191721603804E-4</v>
      </c>
      <c r="K1211" s="1">
        <v>2.2885586371633316E-4</v>
      </c>
      <c r="L1211">
        <v>8.9618276049996407E-2</v>
      </c>
      <c r="M1211">
        <v>0.547266649881885</v>
      </c>
      <c r="N1211">
        <v>0.39749187694694299</v>
      </c>
      <c r="O1211" t="b">
        <f t="shared" si="18"/>
        <v>0</v>
      </c>
    </row>
    <row r="1212" spans="1:15">
      <c r="A1212" t="s">
        <v>529</v>
      </c>
      <c r="B1212">
        <v>7</v>
      </c>
      <c r="C1212">
        <v>7</v>
      </c>
      <c r="D1212">
        <v>17</v>
      </c>
      <c r="E1212">
        <v>15</v>
      </c>
      <c r="F1212">
        <v>11</v>
      </c>
      <c r="G1212" s="1">
        <v>1.6071633566754677E-4</v>
      </c>
      <c r="H1212" s="1">
        <v>1.6625893641783246E-4</v>
      </c>
      <c r="I1212" s="1">
        <v>1.6565003020677021E-4</v>
      </c>
      <c r="J1212" s="1">
        <v>2.7018264346698369E-4</v>
      </c>
      <c r="K1212" s="1">
        <v>1.5733840630497906E-4</v>
      </c>
      <c r="L1212">
        <v>0.22648171895289501</v>
      </c>
      <c r="M1212">
        <v>0.999999999999996</v>
      </c>
      <c r="N1212">
        <v>0.237535913374601</v>
      </c>
      <c r="O1212" t="b">
        <f t="shared" si="18"/>
        <v>0</v>
      </c>
    </row>
    <row r="1213" spans="1:15">
      <c r="A1213" t="s">
        <v>530</v>
      </c>
      <c r="B1213">
        <v>15</v>
      </c>
      <c r="C1213">
        <v>10</v>
      </c>
      <c r="D1213">
        <v>38</v>
      </c>
      <c r="E1213">
        <v>17</v>
      </c>
      <c r="F1213">
        <v>20</v>
      </c>
      <c r="G1213" s="1">
        <v>3.4439214785902879E-4</v>
      </c>
      <c r="H1213" s="1">
        <v>2.3751276631118923E-4</v>
      </c>
      <c r="I1213" s="1">
        <v>3.7027653810925106E-4</v>
      </c>
      <c r="J1213" s="1">
        <v>3.062069959292482E-4</v>
      </c>
      <c r="K1213" s="1">
        <v>2.8606982964541646E-4</v>
      </c>
      <c r="L1213">
        <v>0.60954916969151196</v>
      </c>
      <c r="M1213">
        <v>0.42216854208563798</v>
      </c>
      <c r="N1213">
        <v>0.96753313502382199</v>
      </c>
      <c r="O1213" t="b">
        <f t="shared" si="18"/>
        <v>0</v>
      </c>
    </row>
    <row r="1214" spans="1:15">
      <c r="A1214" t="s">
        <v>531</v>
      </c>
      <c r="B1214">
        <v>21</v>
      </c>
      <c r="C1214">
        <v>21</v>
      </c>
      <c r="D1214">
        <v>48</v>
      </c>
      <c r="E1214">
        <v>23</v>
      </c>
      <c r="F1214">
        <v>34</v>
      </c>
      <c r="G1214" s="1">
        <v>4.8214900700264035E-4</v>
      </c>
      <c r="H1214" s="1">
        <v>4.9877680925349737E-4</v>
      </c>
      <c r="I1214" s="1">
        <v>4.6771773234852767E-4</v>
      </c>
      <c r="J1214" s="1">
        <v>4.1428005331604163E-4</v>
      </c>
      <c r="K1214" s="1">
        <v>4.8631871039720798E-4</v>
      </c>
      <c r="L1214">
        <v>0.72315441438422301</v>
      </c>
      <c r="M1214">
        <v>0.95099670142697501</v>
      </c>
      <c r="N1214">
        <v>0.64482420327240098</v>
      </c>
      <c r="O1214" t="b">
        <f t="shared" si="18"/>
        <v>0</v>
      </c>
    </row>
    <row r="1215" spans="1:15">
      <c r="A1215" t="s">
        <v>532</v>
      </c>
      <c r="B1215">
        <v>1</v>
      </c>
      <c r="C1215">
        <v>3</v>
      </c>
      <c r="D1215">
        <v>7</v>
      </c>
      <c r="E1215">
        <v>7</v>
      </c>
      <c r="F1215">
        <v>4</v>
      </c>
      <c r="G1215" s="1">
        <v>2.2959476523935255E-5</v>
      </c>
      <c r="H1215" s="1">
        <v>7.1253829893356771E-5</v>
      </c>
      <c r="I1215" s="1">
        <v>6.8208835967493615E-5</v>
      </c>
      <c r="J1215" s="1">
        <v>1.2608523361792571E-4</v>
      </c>
      <c r="K1215" s="1">
        <v>5.721396592908329E-5</v>
      </c>
      <c r="L1215">
        <v>0.37479488005925399</v>
      </c>
      <c r="M1215">
        <v>0.99999999999999101</v>
      </c>
      <c r="N1215">
        <v>0.32211482870236702</v>
      </c>
      <c r="O1215" t="b">
        <f t="shared" si="18"/>
        <v>0</v>
      </c>
    </row>
    <row r="1216" spans="1:15">
      <c r="A1216" t="s">
        <v>533</v>
      </c>
      <c r="B1216">
        <v>2</v>
      </c>
      <c r="C1216">
        <v>4</v>
      </c>
      <c r="D1216">
        <v>9</v>
      </c>
      <c r="E1216">
        <v>2</v>
      </c>
      <c r="F1216">
        <v>6</v>
      </c>
      <c r="G1216" s="1">
        <v>4.5918953047870511E-5</v>
      </c>
      <c r="H1216" s="1">
        <v>9.5005106524475685E-5</v>
      </c>
      <c r="I1216" s="1">
        <v>8.7697074815348941E-5</v>
      </c>
      <c r="J1216" s="1">
        <v>3.6024352462264493E-5</v>
      </c>
      <c r="K1216" s="1">
        <v>8.5820948893624931E-5</v>
      </c>
      <c r="L1216">
        <v>0.38972636312978898</v>
      </c>
      <c r="M1216">
        <v>0.99999999999998901</v>
      </c>
      <c r="N1216">
        <v>0.458748504463519</v>
      </c>
      <c r="O1216" t="b">
        <f t="shared" si="18"/>
        <v>0</v>
      </c>
    </row>
    <row r="1217" spans="1:15">
      <c r="A1217" t="s">
        <v>534</v>
      </c>
      <c r="B1217">
        <v>0</v>
      </c>
      <c r="C1217">
        <v>7</v>
      </c>
      <c r="D1217">
        <v>14</v>
      </c>
      <c r="E1217">
        <v>6</v>
      </c>
      <c r="F1217">
        <v>7</v>
      </c>
      <c r="G1217" s="1">
        <v>0</v>
      </c>
      <c r="H1217" s="1">
        <v>1.6625893641783246E-4</v>
      </c>
      <c r="I1217" s="1">
        <v>1.3641767193498723E-4</v>
      </c>
      <c r="J1217" s="1">
        <v>1.0807305738679347E-4</v>
      </c>
      <c r="K1217" s="1">
        <v>1.0012444037589576E-4</v>
      </c>
      <c r="L1217">
        <v>0.80713292048732599</v>
      </c>
      <c r="M1217">
        <v>0.653759628463358</v>
      </c>
      <c r="N1217">
        <v>0.99999999999890998</v>
      </c>
      <c r="O1217" t="b">
        <f t="shared" si="18"/>
        <v>0</v>
      </c>
    </row>
    <row r="1218" spans="1:15">
      <c r="A1218" t="s">
        <v>535</v>
      </c>
      <c r="B1218">
        <v>11</v>
      </c>
      <c r="C1218">
        <v>7</v>
      </c>
      <c r="D1218">
        <v>7</v>
      </c>
      <c r="E1218">
        <v>8</v>
      </c>
      <c r="F1218">
        <v>17</v>
      </c>
      <c r="G1218" s="1">
        <v>2.5255424176328782E-4</v>
      </c>
      <c r="H1218" s="1">
        <v>1.6625893641783246E-4</v>
      </c>
      <c r="I1218" s="1">
        <v>6.8208835967493615E-5</v>
      </c>
      <c r="J1218" s="1">
        <v>1.4409740984905797E-4</v>
      </c>
      <c r="K1218" s="1">
        <v>2.4315935519860399E-4</v>
      </c>
      <c r="L1218">
        <v>0.22687284341084299</v>
      </c>
      <c r="M1218">
        <v>4.8508173543141599E-3</v>
      </c>
      <c r="N1218">
        <v>0.30166629929769601</v>
      </c>
      <c r="O1218" t="b">
        <f t="shared" si="18"/>
        <v>1</v>
      </c>
    </row>
    <row r="1219" spans="1:15">
      <c r="A1219" t="s">
        <v>536</v>
      </c>
      <c r="B1219">
        <v>12</v>
      </c>
      <c r="C1219">
        <v>14</v>
      </c>
      <c r="D1219">
        <v>34</v>
      </c>
      <c r="E1219">
        <v>15</v>
      </c>
      <c r="F1219">
        <v>24</v>
      </c>
      <c r="G1219" s="1">
        <v>2.7551371828722307E-4</v>
      </c>
      <c r="H1219" s="1">
        <v>3.3251787283566491E-4</v>
      </c>
      <c r="I1219" s="1">
        <v>3.3130006041354041E-4</v>
      </c>
      <c r="J1219" s="1">
        <v>2.7018264346698369E-4</v>
      </c>
      <c r="K1219" s="1">
        <v>3.4328379557449972E-4</v>
      </c>
      <c r="L1219">
        <v>0.61056315588462096</v>
      </c>
      <c r="M1219">
        <v>0.99999999999997202</v>
      </c>
      <c r="N1219">
        <v>0.57007581405262098</v>
      </c>
      <c r="O1219" t="b">
        <f t="shared" ref="O1219:O1282" si="19">OR(L1219&lt;0.05,M1219&lt;0.05,N1219&lt;0.05)</f>
        <v>0</v>
      </c>
    </row>
    <row r="1220" spans="1:15">
      <c r="A1220" t="s">
        <v>537</v>
      </c>
      <c r="B1220">
        <v>11</v>
      </c>
      <c r="C1220">
        <v>10</v>
      </c>
      <c r="D1220">
        <v>43</v>
      </c>
      <c r="E1220">
        <v>18</v>
      </c>
      <c r="F1220">
        <v>18</v>
      </c>
      <c r="G1220" s="1">
        <v>2.5255424176328782E-4</v>
      </c>
      <c r="H1220" s="1">
        <v>2.3751276631118923E-4</v>
      </c>
      <c r="I1220" s="1">
        <v>4.1899713522888934E-4</v>
      </c>
      <c r="J1220" s="1">
        <v>3.242191721603804E-4</v>
      </c>
      <c r="K1220" s="1">
        <v>2.5746284668087479E-4</v>
      </c>
      <c r="L1220">
        <v>0.43441020537462899</v>
      </c>
      <c r="M1220">
        <v>0.104978477249355</v>
      </c>
      <c r="N1220">
        <v>0.59939902776653697</v>
      </c>
      <c r="O1220" t="b">
        <f t="shared" si="19"/>
        <v>0</v>
      </c>
    </row>
    <row r="1221" spans="1:15">
      <c r="A1221" t="s">
        <v>538</v>
      </c>
      <c r="B1221">
        <v>1</v>
      </c>
      <c r="C1221">
        <v>3</v>
      </c>
      <c r="D1221">
        <v>3</v>
      </c>
      <c r="E1221">
        <v>5</v>
      </c>
      <c r="F1221">
        <v>4</v>
      </c>
      <c r="G1221" s="1">
        <v>2.2959476523935255E-5</v>
      </c>
      <c r="H1221" s="1">
        <v>7.1253829893356771E-5</v>
      </c>
      <c r="I1221" s="1">
        <v>2.9232358271782979E-5</v>
      </c>
      <c r="J1221" s="1">
        <v>9.0060881155661228E-5</v>
      </c>
      <c r="K1221" s="1">
        <v>5.721396592908329E-5</v>
      </c>
      <c r="L1221">
        <v>0.21024015130717999</v>
      </c>
      <c r="M1221">
        <v>0.60944366254000204</v>
      </c>
      <c r="N1221">
        <v>0.72893266439670001</v>
      </c>
      <c r="O1221" t="b">
        <f t="shared" si="19"/>
        <v>0</v>
      </c>
    </row>
    <row r="1222" spans="1:15">
      <c r="A1222" t="s">
        <v>539</v>
      </c>
      <c r="B1222">
        <v>12</v>
      </c>
      <c r="C1222">
        <v>11</v>
      </c>
      <c r="D1222">
        <v>27</v>
      </c>
      <c r="E1222">
        <v>18</v>
      </c>
      <c r="F1222">
        <v>20</v>
      </c>
      <c r="G1222" s="1">
        <v>2.7551371828722307E-4</v>
      </c>
      <c r="H1222" s="1">
        <v>2.6126404294230817E-4</v>
      </c>
      <c r="I1222" s="1">
        <v>2.6309122444604684E-4</v>
      </c>
      <c r="J1222" s="1">
        <v>3.242191721603804E-4</v>
      </c>
      <c r="K1222" s="1">
        <v>2.8606982964541646E-4</v>
      </c>
      <c r="L1222">
        <v>0.59504349440669602</v>
      </c>
      <c r="M1222">
        <v>0.89238073620409897</v>
      </c>
      <c r="N1222">
        <v>0.82417745373295503</v>
      </c>
      <c r="O1222" t="b">
        <f t="shared" si="19"/>
        <v>0</v>
      </c>
    </row>
    <row r="1223" spans="1:15">
      <c r="A1223" t="s">
        <v>540</v>
      </c>
      <c r="B1223">
        <v>7</v>
      </c>
      <c r="C1223">
        <v>6</v>
      </c>
      <c r="D1223">
        <v>31</v>
      </c>
      <c r="E1223">
        <v>18</v>
      </c>
      <c r="F1223">
        <v>10</v>
      </c>
      <c r="G1223" s="1">
        <v>1.6071633566754677E-4</v>
      </c>
      <c r="H1223" s="1">
        <v>1.4250765978671354E-4</v>
      </c>
      <c r="I1223" s="1">
        <v>3.0206770214175744E-4</v>
      </c>
      <c r="J1223" s="1">
        <v>3.242191721603804E-4</v>
      </c>
      <c r="K1223" s="1">
        <v>1.4303491482270823E-4</v>
      </c>
      <c r="L1223">
        <v>0.92896079746066695</v>
      </c>
      <c r="M1223">
        <v>5.1836168942996398E-2</v>
      </c>
      <c r="N1223">
        <v>5.2051262218597301E-2</v>
      </c>
      <c r="O1223" t="b">
        <f t="shared" si="19"/>
        <v>0</v>
      </c>
    </row>
    <row r="1224" spans="1:15">
      <c r="A1224" t="s">
        <v>541</v>
      </c>
      <c r="B1224">
        <v>6</v>
      </c>
      <c r="C1224">
        <v>8</v>
      </c>
      <c r="D1224">
        <v>30</v>
      </c>
      <c r="E1224">
        <v>14</v>
      </c>
      <c r="F1224">
        <v>9</v>
      </c>
      <c r="G1224" s="1">
        <v>1.3775685914361153E-4</v>
      </c>
      <c r="H1224" s="1">
        <v>1.9001021304895137E-4</v>
      </c>
      <c r="I1224" s="1">
        <v>2.9232358271782981E-4</v>
      </c>
      <c r="J1224" s="1">
        <v>2.5217046723585143E-4</v>
      </c>
      <c r="K1224" s="1">
        <v>1.287314233404374E-4</v>
      </c>
      <c r="L1224">
        <v>0.76500904450489304</v>
      </c>
      <c r="M1224">
        <v>3.9823296979892599E-2</v>
      </c>
      <c r="N1224">
        <v>0.16347469104405499</v>
      </c>
      <c r="O1224" t="b">
        <f t="shared" si="19"/>
        <v>1</v>
      </c>
    </row>
    <row r="1225" spans="1:15">
      <c r="A1225" t="s">
        <v>542</v>
      </c>
      <c r="B1225">
        <v>21</v>
      </c>
      <c r="C1225">
        <v>28</v>
      </c>
      <c r="D1225">
        <v>57</v>
      </c>
      <c r="E1225">
        <v>38</v>
      </c>
      <c r="F1225">
        <v>41</v>
      </c>
      <c r="G1225" s="1">
        <v>4.8214900700264035E-4</v>
      </c>
      <c r="H1225" s="1">
        <v>6.6503574567132982E-4</v>
      </c>
      <c r="I1225" s="1">
        <v>5.554148071638766E-4</v>
      </c>
      <c r="J1225" s="1">
        <v>6.8446269678302531E-4</v>
      </c>
      <c r="K1225" s="1">
        <v>5.8644315077310371E-4</v>
      </c>
      <c r="L1225">
        <v>0.37262723624379102</v>
      </c>
      <c r="M1225">
        <v>0.87090685004701995</v>
      </c>
      <c r="N1225">
        <v>0.56627350491888195</v>
      </c>
      <c r="O1225" t="b">
        <f t="shared" si="19"/>
        <v>0</v>
      </c>
    </row>
    <row r="1226" spans="1:15">
      <c r="A1226" t="s">
        <v>543</v>
      </c>
      <c r="B1226">
        <v>11</v>
      </c>
      <c r="C1226">
        <v>10</v>
      </c>
      <c r="D1226">
        <v>23</v>
      </c>
      <c r="E1226">
        <v>14</v>
      </c>
      <c r="F1226">
        <v>17</v>
      </c>
      <c r="G1226" s="1">
        <v>2.5255424176328782E-4</v>
      </c>
      <c r="H1226" s="1">
        <v>2.3751276631118923E-4</v>
      </c>
      <c r="I1226" s="1">
        <v>2.2411474675033618E-4</v>
      </c>
      <c r="J1226" s="1">
        <v>2.5217046723585143E-4</v>
      </c>
      <c r="K1226" s="1">
        <v>2.4315935519860399E-4</v>
      </c>
      <c r="L1226">
        <v>0.86039519142906096</v>
      </c>
      <c r="M1226">
        <v>0.92512410947805301</v>
      </c>
      <c r="N1226">
        <v>0.99999999999998601</v>
      </c>
      <c r="O1226" t="b">
        <f t="shared" si="19"/>
        <v>0</v>
      </c>
    </row>
    <row r="1227" spans="1:15">
      <c r="A1227" t="s">
        <v>544</v>
      </c>
      <c r="B1227">
        <v>34</v>
      </c>
      <c r="C1227">
        <v>32</v>
      </c>
      <c r="D1227">
        <v>76</v>
      </c>
      <c r="E1227">
        <v>48</v>
      </c>
      <c r="F1227">
        <v>55</v>
      </c>
      <c r="G1227" s="1">
        <v>7.8062220181379866E-4</v>
      </c>
      <c r="H1227" s="1">
        <v>7.6004085219580548E-4</v>
      </c>
      <c r="I1227" s="1">
        <v>7.4055307621850213E-4</v>
      </c>
      <c r="J1227" s="1">
        <v>8.6458445909434777E-4</v>
      </c>
      <c r="K1227" s="1">
        <v>7.8669203152489518E-4</v>
      </c>
      <c r="L1227">
        <v>0.45548884633464498</v>
      </c>
      <c r="M1227">
        <v>0.80080060294395505</v>
      </c>
      <c r="N1227">
        <v>0.70488667757436696</v>
      </c>
      <c r="O1227" t="b">
        <f t="shared" si="19"/>
        <v>0</v>
      </c>
    </row>
    <row r="1228" spans="1:15">
      <c r="A1228" t="s">
        <v>545</v>
      </c>
      <c r="B1228">
        <v>14</v>
      </c>
      <c r="C1228">
        <v>8</v>
      </c>
      <c r="D1228">
        <v>31</v>
      </c>
      <c r="E1228">
        <v>16</v>
      </c>
      <c r="F1228">
        <v>21</v>
      </c>
      <c r="G1228" s="1">
        <v>3.2143267133509355E-4</v>
      </c>
      <c r="H1228" s="1">
        <v>1.9001021304895137E-4</v>
      </c>
      <c r="I1228" s="1">
        <v>3.0206770214175744E-4</v>
      </c>
      <c r="J1228" s="1">
        <v>2.8819481969811594E-4</v>
      </c>
      <c r="K1228" s="1">
        <v>3.0037332112768726E-4</v>
      </c>
      <c r="L1228">
        <v>0.99999999999929501</v>
      </c>
      <c r="M1228">
        <v>0.99999999999997702</v>
      </c>
      <c r="N1228">
        <v>0.99999999999950395</v>
      </c>
      <c r="O1228" t="b">
        <f t="shared" si="19"/>
        <v>0</v>
      </c>
    </row>
    <row r="1229" spans="1:15">
      <c r="A1229" t="s">
        <v>546</v>
      </c>
      <c r="B1229">
        <v>4</v>
      </c>
      <c r="C1229">
        <v>5</v>
      </c>
      <c r="D1229">
        <v>19</v>
      </c>
      <c r="E1229">
        <v>6</v>
      </c>
      <c r="F1229">
        <v>9</v>
      </c>
      <c r="G1229" s="1">
        <v>9.1837906095741022E-5</v>
      </c>
      <c r="H1229" s="1">
        <v>1.1875638315559461E-4</v>
      </c>
      <c r="I1229" s="1">
        <v>1.8513826905462553E-4</v>
      </c>
      <c r="J1229" s="1">
        <v>1.0807305738679347E-4</v>
      </c>
      <c r="K1229" s="1">
        <v>1.287314233404374E-4</v>
      </c>
      <c r="L1229">
        <v>0.340182620763187</v>
      </c>
      <c r="M1229">
        <v>0.47746551128366699</v>
      </c>
      <c r="N1229">
        <v>0.94231493969979296</v>
      </c>
      <c r="O1229" t="b">
        <f t="shared" si="19"/>
        <v>0</v>
      </c>
    </row>
    <row r="1230" spans="1:15">
      <c r="A1230" t="s">
        <v>547</v>
      </c>
      <c r="B1230">
        <v>20</v>
      </c>
      <c r="C1230">
        <v>18</v>
      </c>
      <c r="D1230">
        <v>56</v>
      </c>
      <c r="E1230">
        <v>34</v>
      </c>
      <c r="F1230">
        <v>32</v>
      </c>
      <c r="G1230" s="1">
        <v>4.5918953047870511E-4</v>
      </c>
      <c r="H1230" s="1">
        <v>4.2752297936014062E-4</v>
      </c>
      <c r="I1230" s="1">
        <v>5.4567068773994892E-4</v>
      </c>
      <c r="J1230" s="1">
        <v>6.124139918584964E-4</v>
      </c>
      <c r="K1230" s="1">
        <v>4.5771172743266632E-4</v>
      </c>
      <c r="L1230">
        <v>0.67416610364676499</v>
      </c>
      <c r="M1230">
        <v>0.49306870576081901</v>
      </c>
      <c r="N1230">
        <v>0.28818714062950401</v>
      </c>
      <c r="O1230" t="b">
        <f t="shared" si="19"/>
        <v>0</v>
      </c>
    </row>
    <row r="1231" spans="1:15">
      <c r="A1231" t="s">
        <v>548</v>
      </c>
      <c r="B1231">
        <v>0</v>
      </c>
      <c r="C1231">
        <v>0</v>
      </c>
      <c r="D1231">
        <v>0</v>
      </c>
      <c r="E1231">
        <v>0</v>
      </c>
      <c r="F1231">
        <v>0</v>
      </c>
      <c r="G1231" s="1">
        <v>0</v>
      </c>
      <c r="H1231" s="1">
        <v>0</v>
      </c>
      <c r="I1231" s="1">
        <v>0</v>
      </c>
      <c r="J1231" s="1">
        <v>0</v>
      </c>
      <c r="K1231" s="1">
        <v>0</v>
      </c>
      <c r="L1231" t="s">
        <v>31</v>
      </c>
      <c r="M1231" t="s">
        <v>31</v>
      </c>
      <c r="N1231" t="s">
        <v>31</v>
      </c>
      <c r="O1231" t="b">
        <f t="shared" si="19"/>
        <v>0</v>
      </c>
    </row>
    <row r="1232" spans="1:15">
      <c r="A1232" t="s">
        <v>549</v>
      </c>
      <c r="B1232">
        <v>4</v>
      </c>
      <c r="C1232">
        <v>6</v>
      </c>
      <c r="D1232">
        <v>20</v>
      </c>
      <c r="E1232">
        <v>9</v>
      </c>
      <c r="F1232">
        <v>8</v>
      </c>
      <c r="G1232" s="1">
        <v>9.1837906095741022E-5</v>
      </c>
      <c r="H1232" s="1">
        <v>1.4250765978671354E-4</v>
      </c>
      <c r="I1232" s="1">
        <v>1.9488238847855318E-4</v>
      </c>
      <c r="J1232" s="1">
        <v>1.621095860801902E-4</v>
      </c>
      <c r="K1232" s="1">
        <v>1.1442793185816658E-4</v>
      </c>
      <c r="L1232">
        <v>0.79117697632012896</v>
      </c>
      <c r="M1232">
        <v>0.27338309398007099</v>
      </c>
      <c r="N1232">
        <v>0.63388496858111898</v>
      </c>
      <c r="O1232" t="b">
        <f t="shared" si="19"/>
        <v>0</v>
      </c>
    </row>
    <row r="1233" spans="1:15">
      <c r="A1233" t="s">
        <v>550</v>
      </c>
      <c r="B1233">
        <v>5</v>
      </c>
      <c r="C1233">
        <v>8</v>
      </c>
      <c r="D1233">
        <v>21</v>
      </c>
      <c r="E1233">
        <v>8</v>
      </c>
      <c r="F1233">
        <v>12</v>
      </c>
      <c r="G1233" s="1">
        <v>1.1479738261967628E-4</v>
      </c>
      <c r="H1233" s="1">
        <v>1.9001021304895137E-4</v>
      </c>
      <c r="I1233" s="1">
        <v>2.0462650790248086E-4</v>
      </c>
      <c r="J1233" s="1">
        <v>1.4409740984905797E-4</v>
      </c>
      <c r="K1233" s="1">
        <v>1.7164189778724986E-4</v>
      </c>
      <c r="L1233">
        <v>0.51323815192641697</v>
      </c>
      <c r="M1233">
        <v>0.75731484213131495</v>
      </c>
      <c r="N1233">
        <v>0.87400082833097403</v>
      </c>
      <c r="O1233" t="b">
        <f t="shared" si="19"/>
        <v>0</v>
      </c>
    </row>
    <row r="1234" spans="1:15">
      <c r="A1234" t="s">
        <v>551</v>
      </c>
      <c r="B1234">
        <v>23</v>
      </c>
      <c r="C1234">
        <v>25</v>
      </c>
      <c r="D1234">
        <v>52</v>
      </c>
      <c r="E1234">
        <v>33</v>
      </c>
      <c r="F1234">
        <v>36</v>
      </c>
      <c r="G1234" s="1">
        <v>5.2806796005051089E-4</v>
      </c>
      <c r="H1234" s="1">
        <v>5.9378191577797302E-4</v>
      </c>
      <c r="I1234" s="1">
        <v>5.0669421004423832E-4</v>
      </c>
      <c r="J1234" s="1">
        <v>5.9440181562736409E-4</v>
      </c>
      <c r="K1234" s="1">
        <v>5.1492569336174959E-4</v>
      </c>
      <c r="L1234">
        <v>0.54569322933420905</v>
      </c>
      <c r="M1234">
        <v>0.999999999999861</v>
      </c>
      <c r="N1234">
        <v>0.63500167834573196</v>
      </c>
      <c r="O1234" t="b">
        <f t="shared" si="19"/>
        <v>0</v>
      </c>
    </row>
    <row r="1235" spans="1:15">
      <c r="A1235" t="s">
        <v>552</v>
      </c>
      <c r="B1235">
        <v>21</v>
      </c>
      <c r="C1235">
        <v>18</v>
      </c>
      <c r="D1235">
        <v>50</v>
      </c>
      <c r="E1235">
        <v>26</v>
      </c>
      <c r="F1235">
        <v>33</v>
      </c>
      <c r="G1235" s="1">
        <v>4.8214900700264035E-4</v>
      </c>
      <c r="H1235" s="1">
        <v>4.2752297936014062E-4</v>
      </c>
      <c r="I1235" s="1">
        <v>4.8720597119638297E-4</v>
      </c>
      <c r="J1235" s="1">
        <v>4.683165820094384E-4</v>
      </c>
      <c r="K1235" s="1">
        <v>4.7201521891493712E-4</v>
      </c>
      <c r="L1235">
        <v>0.96544532060189203</v>
      </c>
      <c r="M1235">
        <v>0.97655829252498905</v>
      </c>
      <c r="N1235">
        <v>0.99999999999852696</v>
      </c>
      <c r="O1235" t="b">
        <f t="shared" si="19"/>
        <v>0</v>
      </c>
    </row>
    <row r="1236" spans="1:15">
      <c r="A1236" t="s">
        <v>553</v>
      </c>
      <c r="B1236">
        <v>1</v>
      </c>
      <c r="C1236">
        <v>1</v>
      </c>
      <c r="D1236">
        <v>14</v>
      </c>
      <c r="E1236">
        <v>4</v>
      </c>
      <c r="F1236">
        <v>1</v>
      </c>
      <c r="G1236" s="1">
        <v>2.2959476523935255E-5</v>
      </c>
      <c r="H1236" s="1">
        <v>2.3751276631118921E-5</v>
      </c>
      <c r="I1236" s="1">
        <v>1.3641767193498723E-4</v>
      </c>
      <c r="J1236" s="1">
        <v>7.2048704924528985E-5</v>
      </c>
      <c r="K1236" s="1">
        <v>1.4303491482270822E-5</v>
      </c>
      <c r="L1236">
        <v>0.36906285721291898</v>
      </c>
      <c r="M1236">
        <v>1.6055549263517599E-2</v>
      </c>
      <c r="N1236">
        <v>0.24659524267449001</v>
      </c>
      <c r="O1236" t="b">
        <f t="shared" si="19"/>
        <v>1</v>
      </c>
    </row>
    <row r="1237" spans="1:15">
      <c r="A1237" t="s">
        <v>554</v>
      </c>
      <c r="B1237">
        <v>76</v>
      </c>
      <c r="C1237">
        <v>60</v>
      </c>
      <c r="D1237">
        <v>212</v>
      </c>
      <c r="E1237">
        <v>96</v>
      </c>
      <c r="F1237">
        <v>111</v>
      </c>
      <c r="G1237" s="1">
        <v>1.7449202158190793E-3</v>
      </c>
      <c r="H1237" s="1">
        <v>1.4250765978671353E-3</v>
      </c>
      <c r="I1237" s="1">
        <v>2.065753317872664E-3</v>
      </c>
      <c r="J1237" s="1">
        <v>1.7291689181886955E-3</v>
      </c>
      <c r="K1237" s="1">
        <v>1.5876875545320613E-3</v>
      </c>
      <c r="L1237">
        <v>0.16557420259716199</v>
      </c>
      <c r="M1237">
        <v>2.82036950228313E-2</v>
      </c>
      <c r="N1237">
        <v>0.58774109384899098</v>
      </c>
      <c r="O1237" t="b">
        <f t="shared" si="19"/>
        <v>1</v>
      </c>
    </row>
    <row r="1238" spans="1:15">
      <c r="A1238" t="s">
        <v>555</v>
      </c>
      <c r="B1238">
        <v>34</v>
      </c>
      <c r="C1238">
        <v>26</v>
      </c>
      <c r="D1238">
        <v>74</v>
      </c>
      <c r="E1238">
        <v>25</v>
      </c>
      <c r="F1238">
        <v>47</v>
      </c>
      <c r="G1238" s="1">
        <v>7.8062220181379866E-4</v>
      </c>
      <c r="H1238" s="1">
        <v>6.1753319240909199E-4</v>
      </c>
      <c r="I1238" s="1">
        <v>7.2106483737064677E-4</v>
      </c>
      <c r="J1238" s="1">
        <v>4.5030440577830614E-4</v>
      </c>
      <c r="K1238" s="1">
        <v>6.7226409966672865E-4</v>
      </c>
      <c r="L1238">
        <v>5.1393424906512497E-2</v>
      </c>
      <c r="M1238">
        <v>0.77714974109082802</v>
      </c>
      <c r="N1238">
        <v>0.130898561643712</v>
      </c>
      <c r="O1238" t="b">
        <f t="shared" si="19"/>
        <v>0</v>
      </c>
    </row>
    <row r="1239" spans="1:15">
      <c r="A1239" t="s">
        <v>556</v>
      </c>
      <c r="B1239">
        <v>14</v>
      </c>
      <c r="C1239">
        <v>8</v>
      </c>
      <c r="D1239">
        <v>11</v>
      </c>
      <c r="E1239">
        <v>12</v>
      </c>
      <c r="F1239">
        <v>17</v>
      </c>
      <c r="G1239" s="1">
        <v>3.2143267133509355E-4</v>
      </c>
      <c r="H1239" s="1">
        <v>1.9001021304895137E-4</v>
      </c>
      <c r="I1239" s="1">
        <v>1.0718531366320425E-4</v>
      </c>
      <c r="J1239" s="1">
        <v>2.1614611477358694E-4</v>
      </c>
      <c r="K1239" s="1">
        <v>2.4315935519860399E-4</v>
      </c>
      <c r="L1239">
        <v>0.13456072281787701</v>
      </c>
      <c r="M1239">
        <v>4.7262625947400397E-2</v>
      </c>
      <c r="N1239">
        <v>0.90010479245364805</v>
      </c>
      <c r="O1239" t="b">
        <f t="shared" si="19"/>
        <v>1</v>
      </c>
    </row>
    <row r="1240" spans="1:15">
      <c r="A1240" t="s">
        <v>557</v>
      </c>
      <c r="B1240">
        <v>24</v>
      </c>
      <c r="C1240">
        <v>11</v>
      </c>
      <c r="D1240">
        <v>32</v>
      </c>
      <c r="E1240">
        <v>18</v>
      </c>
      <c r="F1240">
        <v>26</v>
      </c>
      <c r="G1240" s="1">
        <v>5.5102743657444613E-4</v>
      </c>
      <c r="H1240" s="1">
        <v>2.6126404294230817E-4</v>
      </c>
      <c r="I1240" s="1">
        <v>3.1181182156568511E-4</v>
      </c>
      <c r="J1240" s="1">
        <v>3.242191721603804E-4</v>
      </c>
      <c r="K1240" s="1">
        <v>3.7189077853904139E-4</v>
      </c>
      <c r="L1240">
        <v>0.99999999999868805</v>
      </c>
      <c r="M1240">
        <v>0.59310295809913105</v>
      </c>
      <c r="N1240">
        <v>0.76732108407200295</v>
      </c>
      <c r="O1240" t="b">
        <f t="shared" si="19"/>
        <v>0</v>
      </c>
    </row>
    <row r="1241" spans="1:15">
      <c r="A1241" t="s">
        <v>558</v>
      </c>
      <c r="B1241">
        <v>24</v>
      </c>
      <c r="C1241">
        <v>11</v>
      </c>
      <c r="D1241">
        <v>32</v>
      </c>
      <c r="E1241">
        <v>18</v>
      </c>
      <c r="F1241">
        <v>26</v>
      </c>
      <c r="G1241" s="1">
        <v>5.5102743657444613E-4</v>
      </c>
      <c r="H1241" s="1">
        <v>2.6126404294230817E-4</v>
      </c>
      <c r="I1241" s="1">
        <v>3.1181182156568511E-4</v>
      </c>
      <c r="J1241" s="1">
        <v>3.242191721603804E-4</v>
      </c>
      <c r="K1241" s="1">
        <v>3.7189077853904139E-4</v>
      </c>
      <c r="L1241">
        <v>0.99999999999868805</v>
      </c>
      <c r="M1241">
        <v>0.59310295809913105</v>
      </c>
      <c r="N1241">
        <v>0.76732108407200295</v>
      </c>
      <c r="O1241" t="b">
        <f t="shared" si="19"/>
        <v>0</v>
      </c>
    </row>
    <row r="1242" spans="1:15">
      <c r="A1242" t="s">
        <v>559</v>
      </c>
      <c r="B1242">
        <v>3</v>
      </c>
      <c r="C1242">
        <v>3</v>
      </c>
      <c r="D1242">
        <v>11</v>
      </c>
      <c r="E1242">
        <v>3</v>
      </c>
      <c r="F1242">
        <v>6</v>
      </c>
      <c r="G1242" s="1">
        <v>6.8878429571805766E-5</v>
      </c>
      <c r="H1242" s="1">
        <v>7.1253829893356771E-5</v>
      </c>
      <c r="I1242" s="1">
        <v>1.0718531366320425E-4</v>
      </c>
      <c r="J1242" s="1">
        <v>5.4036528693396736E-5</v>
      </c>
      <c r="K1242" s="1">
        <v>8.5820948893624931E-5</v>
      </c>
      <c r="L1242">
        <v>0.428259672510585</v>
      </c>
      <c r="M1242">
        <v>0.84785323714403404</v>
      </c>
      <c r="N1242">
        <v>0.74557251649525902</v>
      </c>
      <c r="O1242" t="b">
        <f t="shared" si="19"/>
        <v>0</v>
      </c>
    </row>
    <row r="1243" spans="1:15">
      <c r="A1243" t="s">
        <v>560</v>
      </c>
      <c r="B1243">
        <v>23</v>
      </c>
      <c r="C1243">
        <v>25</v>
      </c>
      <c r="D1243">
        <v>51</v>
      </c>
      <c r="E1243">
        <v>27</v>
      </c>
      <c r="F1243">
        <v>37</v>
      </c>
      <c r="G1243" s="1">
        <v>5.2806796005051089E-4</v>
      </c>
      <c r="H1243" s="1">
        <v>5.9378191577797302E-4</v>
      </c>
      <c r="I1243" s="1">
        <v>4.9695009062031064E-4</v>
      </c>
      <c r="J1243" s="1">
        <v>4.863287582405706E-4</v>
      </c>
      <c r="K1243" s="1">
        <v>5.2922918484402039E-4</v>
      </c>
      <c r="L1243">
        <v>0.999999999998883</v>
      </c>
      <c r="M1243">
        <v>0.85495989497926805</v>
      </c>
      <c r="N1243">
        <v>0.83511582345324098</v>
      </c>
      <c r="O1243" t="b">
        <f t="shared" si="19"/>
        <v>0</v>
      </c>
    </row>
    <row r="1244" spans="1:15">
      <c r="A1244" t="s">
        <v>561</v>
      </c>
      <c r="B1244">
        <v>21</v>
      </c>
      <c r="C1244">
        <v>15</v>
      </c>
      <c r="D1244">
        <v>32</v>
      </c>
      <c r="E1244">
        <v>21</v>
      </c>
      <c r="F1244">
        <v>29</v>
      </c>
      <c r="G1244" s="1">
        <v>4.8214900700264035E-4</v>
      </c>
      <c r="H1244" s="1">
        <v>3.5626914946678383E-4</v>
      </c>
      <c r="I1244" s="1">
        <v>3.1181182156568511E-4</v>
      </c>
      <c r="J1244" s="1">
        <v>3.7825570085377717E-4</v>
      </c>
      <c r="K1244" s="1">
        <v>4.1480125298585385E-4</v>
      </c>
      <c r="L1244">
        <v>0.58584120390542405</v>
      </c>
      <c r="M1244">
        <v>0.323975067375248</v>
      </c>
      <c r="N1244">
        <v>0.85751519910204299</v>
      </c>
      <c r="O1244" t="b">
        <f t="shared" si="19"/>
        <v>0</v>
      </c>
    </row>
    <row r="1245" spans="1:15">
      <c r="A1245" t="s">
        <v>562</v>
      </c>
      <c r="B1245">
        <v>29</v>
      </c>
      <c r="C1245">
        <v>24</v>
      </c>
      <c r="D1245">
        <v>52</v>
      </c>
      <c r="E1245">
        <v>17</v>
      </c>
      <c r="F1245">
        <v>45</v>
      </c>
      <c r="G1245" s="1">
        <v>6.6582481919412234E-4</v>
      </c>
      <c r="H1245" s="1">
        <v>5.7003063914685416E-4</v>
      </c>
      <c r="I1245" s="1">
        <v>5.0669421004423832E-4</v>
      </c>
      <c r="J1245" s="1">
        <v>3.062069959292482E-4</v>
      </c>
      <c r="K1245" s="1">
        <v>6.4365711670218704E-4</v>
      </c>
      <c r="L1245">
        <v>9.0010095476426702E-2</v>
      </c>
      <c r="M1245">
        <v>0.28275094551976199</v>
      </c>
      <c r="N1245">
        <v>1.10376978481363E-2</v>
      </c>
      <c r="O1245" t="b">
        <f t="shared" si="19"/>
        <v>1</v>
      </c>
    </row>
    <row r="1246" spans="1:15">
      <c r="A1246" t="s">
        <v>563</v>
      </c>
      <c r="B1246">
        <v>36</v>
      </c>
      <c r="C1246">
        <v>48</v>
      </c>
      <c r="D1246">
        <v>71</v>
      </c>
      <c r="E1246">
        <v>55</v>
      </c>
      <c r="F1246">
        <v>64</v>
      </c>
      <c r="G1246" s="1">
        <v>8.2654115486166914E-4</v>
      </c>
      <c r="H1246" s="1">
        <v>1.1400612782937083E-3</v>
      </c>
      <c r="I1246" s="1">
        <v>6.9183247909886385E-4</v>
      </c>
      <c r="J1246" s="1">
        <v>9.906696927122734E-4</v>
      </c>
      <c r="K1246" s="1">
        <v>9.1542345486533264E-4</v>
      </c>
      <c r="L1246">
        <v>5.54559974350936E-2</v>
      </c>
      <c r="M1246">
        <v>0.123154411666167</v>
      </c>
      <c r="N1246">
        <v>0.73595641308299797</v>
      </c>
      <c r="O1246" t="b">
        <f t="shared" si="19"/>
        <v>0</v>
      </c>
    </row>
    <row r="1247" spans="1:15">
      <c r="A1247" t="s">
        <v>564</v>
      </c>
      <c r="B1247">
        <v>9</v>
      </c>
      <c r="C1247">
        <v>9</v>
      </c>
      <c r="D1247">
        <v>33</v>
      </c>
      <c r="E1247">
        <v>12</v>
      </c>
      <c r="F1247">
        <v>14</v>
      </c>
      <c r="G1247" s="1">
        <v>2.0663528871541729E-4</v>
      </c>
      <c r="H1247" s="1">
        <v>2.1376148968007031E-4</v>
      </c>
      <c r="I1247" s="1">
        <v>3.2155594098961279E-4</v>
      </c>
      <c r="J1247" s="1">
        <v>2.1614611477358694E-4</v>
      </c>
      <c r="K1247" s="1">
        <v>2.0024888075179152E-4</v>
      </c>
      <c r="L1247">
        <v>0.30312150522755699</v>
      </c>
      <c r="M1247">
        <v>0.17700458827410601</v>
      </c>
      <c r="N1247">
        <v>0.99999999999998801</v>
      </c>
      <c r="O1247" t="b">
        <f t="shared" si="19"/>
        <v>0</v>
      </c>
    </row>
    <row r="1248" spans="1:15">
      <c r="A1248" t="s">
        <v>565</v>
      </c>
      <c r="B1248">
        <v>12</v>
      </c>
      <c r="C1248">
        <v>15</v>
      </c>
      <c r="D1248">
        <v>40</v>
      </c>
      <c r="E1248">
        <v>17</v>
      </c>
      <c r="F1248">
        <v>23</v>
      </c>
      <c r="G1248" s="1">
        <v>2.7551371828722307E-4</v>
      </c>
      <c r="H1248" s="1">
        <v>3.5626914946678383E-4</v>
      </c>
      <c r="I1248" s="1">
        <v>3.8976477695710636E-4</v>
      </c>
      <c r="J1248" s="1">
        <v>3.062069959292482E-4</v>
      </c>
      <c r="K1248" s="1">
        <v>3.2898030409222892E-4</v>
      </c>
      <c r="L1248">
        <v>0.48612691435507099</v>
      </c>
      <c r="M1248">
        <v>0.60290681150126302</v>
      </c>
      <c r="N1248">
        <v>0.948089748559382</v>
      </c>
      <c r="O1248" t="b">
        <f t="shared" si="19"/>
        <v>0</v>
      </c>
    </row>
    <row r="1249" spans="1:15">
      <c r="A1249" t="s">
        <v>566</v>
      </c>
      <c r="B1249">
        <v>24</v>
      </c>
      <c r="C1249">
        <v>21</v>
      </c>
      <c r="D1249">
        <v>50</v>
      </c>
      <c r="E1249">
        <v>18</v>
      </c>
      <c r="F1249">
        <v>36</v>
      </c>
      <c r="G1249" s="1">
        <v>5.5102743657444613E-4</v>
      </c>
      <c r="H1249" s="1">
        <v>4.9877680925349737E-4</v>
      </c>
      <c r="I1249" s="1">
        <v>4.8720597119638297E-4</v>
      </c>
      <c r="J1249" s="1">
        <v>3.242191721603804E-4</v>
      </c>
      <c r="K1249" s="1">
        <v>5.1492569336174959E-4</v>
      </c>
      <c r="L1249">
        <v>0.172390233736473</v>
      </c>
      <c r="M1249">
        <v>0.88607312744261002</v>
      </c>
      <c r="N1249">
        <v>0.13901165124311801</v>
      </c>
      <c r="O1249" t="b">
        <f t="shared" si="19"/>
        <v>0</v>
      </c>
    </row>
    <row r="1250" spans="1:15">
      <c r="A1250" t="s">
        <v>567</v>
      </c>
      <c r="B1250">
        <v>27</v>
      </c>
      <c r="C1250">
        <v>22</v>
      </c>
      <c r="D1250">
        <v>65</v>
      </c>
      <c r="E1250">
        <v>37</v>
      </c>
      <c r="F1250">
        <v>39</v>
      </c>
      <c r="G1250" s="1">
        <v>6.1990586614625186E-4</v>
      </c>
      <c r="H1250" s="1">
        <v>5.2252808588461634E-4</v>
      </c>
      <c r="I1250" s="1">
        <v>6.333677625552979E-4</v>
      </c>
      <c r="J1250" s="1">
        <v>6.6645052055189311E-4</v>
      </c>
      <c r="K1250" s="1">
        <v>5.5783616780856211E-4</v>
      </c>
      <c r="L1250">
        <v>0.88595935422555205</v>
      </c>
      <c r="M1250">
        <v>0.59799967336749604</v>
      </c>
      <c r="N1250">
        <v>0.50895880587027298</v>
      </c>
      <c r="O1250" t="b">
        <f t="shared" si="19"/>
        <v>0</v>
      </c>
    </row>
    <row r="1251" spans="1:15">
      <c r="A1251" t="s">
        <v>568</v>
      </c>
      <c r="B1251">
        <v>5</v>
      </c>
      <c r="C1251">
        <v>7</v>
      </c>
      <c r="D1251">
        <v>13</v>
      </c>
      <c r="E1251">
        <v>6</v>
      </c>
      <c r="F1251">
        <v>8</v>
      </c>
      <c r="G1251" s="1">
        <v>1.1479738261967628E-4</v>
      </c>
      <c r="H1251" s="1">
        <v>1.6625893641783246E-4</v>
      </c>
      <c r="I1251" s="1">
        <v>1.2667355251105958E-4</v>
      </c>
      <c r="J1251" s="1">
        <v>1.0807305738679347E-4</v>
      </c>
      <c r="K1251" s="1">
        <v>1.1442793185816658E-4</v>
      </c>
      <c r="L1251">
        <v>0.93485139724761301</v>
      </c>
      <c r="M1251">
        <v>0.996750418080664</v>
      </c>
      <c r="N1251">
        <v>0.99999999999711797</v>
      </c>
      <c r="O1251" t="b">
        <f t="shared" si="19"/>
        <v>0</v>
      </c>
    </row>
    <row r="1252" spans="1:15">
      <c r="A1252" t="s">
        <v>569</v>
      </c>
      <c r="B1252">
        <v>11</v>
      </c>
      <c r="C1252">
        <v>13</v>
      </c>
      <c r="D1252">
        <v>22</v>
      </c>
      <c r="E1252">
        <v>13</v>
      </c>
      <c r="F1252">
        <v>21</v>
      </c>
      <c r="G1252" s="1">
        <v>2.5255424176328782E-4</v>
      </c>
      <c r="H1252" s="1">
        <v>3.08766596204546E-4</v>
      </c>
      <c r="I1252" s="1">
        <v>2.1437062732640851E-4</v>
      </c>
      <c r="J1252" s="1">
        <v>2.341582910047192E-4</v>
      </c>
      <c r="K1252" s="1">
        <v>3.0037332112768726E-4</v>
      </c>
      <c r="L1252">
        <v>0.93993553431851395</v>
      </c>
      <c r="M1252">
        <v>0.33935236213636899</v>
      </c>
      <c r="N1252">
        <v>0.59284237789894201</v>
      </c>
      <c r="O1252" t="b">
        <f t="shared" si="19"/>
        <v>0</v>
      </c>
    </row>
    <row r="1253" spans="1:15">
      <c r="A1253" t="s">
        <v>570</v>
      </c>
      <c r="B1253">
        <v>11</v>
      </c>
      <c r="C1253">
        <v>11</v>
      </c>
      <c r="D1253">
        <v>17</v>
      </c>
      <c r="E1253">
        <v>9</v>
      </c>
      <c r="F1253">
        <v>16</v>
      </c>
      <c r="G1253" s="1">
        <v>2.5255424176328782E-4</v>
      </c>
      <c r="H1253" s="1">
        <v>2.6126404294230817E-4</v>
      </c>
      <c r="I1253" s="1">
        <v>1.6565003020677021E-4</v>
      </c>
      <c r="J1253" s="1">
        <v>1.621095860801902E-4</v>
      </c>
      <c r="K1253" s="1">
        <v>2.2885586371633316E-4</v>
      </c>
      <c r="L1253">
        <v>0.999999999999996</v>
      </c>
      <c r="M1253">
        <v>0.45050180215959901</v>
      </c>
      <c r="N1253">
        <v>0.52853570534495897</v>
      </c>
      <c r="O1253" t="b">
        <f t="shared" si="19"/>
        <v>0</v>
      </c>
    </row>
    <row r="1254" spans="1:15">
      <c r="A1254" t="s">
        <v>571</v>
      </c>
      <c r="B1254">
        <v>23</v>
      </c>
      <c r="C1254">
        <v>25</v>
      </c>
      <c r="D1254">
        <v>61</v>
      </c>
      <c r="E1254">
        <v>33</v>
      </c>
      <c r="F1254">
        <v>37</v>
      </c>
      <c r="G1254" s="1">
        <v>5.2806796005051089E-4</v>
      </c>
      <c r="H1254" s="1">
        <v>5.9378191577797302E-4</v>
      </c>
      <c r="I1254" s="1">
        <v>5.9439128485958719E-4</v>
      </c>
      <c r="J1254" s="1">
        <v>5.9440181562736409E-4</v>
      </c>
      <c r="K1254" s="1">
        <v>5.2922918484402039E-4</v>
      </c>
      <c r="L1254">
        <v>0.99999999999998601</v>
      </c>
      <c r="M1254">
        <v>0.64947507908518598</v>
      </c>
      <c r="N1254">
        <v>0.71525032403918298</v>
      </c>
      <c r="O1254" t="b">
        <f t="shared" si="19"/>
        <v>0</v>
      </c>
    </row>
    <row r="1255" spans="1:15">
      <c r="A1255" t="s">
        <v>572</v>
      </c>
      <c r="B1255">
        <v>83</v>
      </c>
      <c r="C1255">
        <v>93</v>
      </c>
      <c r="D1255">
        <v>212</v>
      </c>
      <c r="E1255">
        <v>128</v>
      </c>
      <c r="F1255">
        <v>146</v>
      </c>
      <c r="G1255" s="1">
        <v>1.9056365514866262E-3</v>
      </c>
      <c r="H1255" s="1">
        <v>2.2088687266940596E-3</v>
      </c>
      <c r="I1255" s="1">
        <v>2.065753317872664E-3</v>
      </c>
      <c r="J1255" s="1">
        <v>2.3055585575849275E-3</v>
      </c>
      <c r="K1255" s="1">
        <v>2.0883097564115402E-3</v>
      </c>
      <c r="L1255">
        <v>0.35563773474501997</v>
      </c>
      <c r="M1255">
        <v>0.96251975410923396</v>
      </c>
      <c r="N1255">
        <v>0.44971610168619303</v>
      </c>
      <c r="O1255" t="b">
        <f t="shared" si="19"/>
        <v>0</v>
      </c>
    </row>
    <row r="1256" spans="1:15">
      <c r="A1256" t="s">
        <v>573</v>
      </c>
      <c r="B1256">
        <v>14</v>
      </c>
      <c r="C1256">
        <v>12</v>
      </c>
      <c r="D1256">
        <v>22</v>
      </c>
      <c r="E1256">
        <v>11</v>
      </c>
      <c r="F1256">
        <v>23</v>
      </c>
      <c r="G1256" s="1">
        <v>3.2143267133509355E-4</v>
      </c>
      <c r="H1256" s="1">
        <v>2.8501531957342708E-4</v>
      </c>
      <c r="I1256" s="1">
        <v>2.1437062732640851E-4</v>
      </c>
      <c r="J1256" s="1">
        <v>1.9813393854245469E-4</v>
      </c>
      <c r="K1256" s="1">
        <v>3.2898030409222892E-4</v>
      </c>
      <c r="L1256">
        <v>0.97530978033879501</v>
      </c>
      <c r="M1256">
        <v>0.195274377605198</v>
      </c>
      <c r="N1256">
        <v>0.220502803598432</v>
      </c>
      <c r="O1256" t="b">
        <f t="shared" si="19"/>
        <v>0</v>
      </c>
    </row>
    <row r="1257" spans="1:15">
      <c r="A1257" t="s">
        <v>574</v>
      </c>
      <c r="B1257">
        <v>12</v>
      </c>
      <c r="C1257">
        <v>11</v>
      </c>
      <c r="D1257">
        <v>28</v>
      </c>
      <c r="E1257">
        <v>12</v>
      </c>
      <c r="F1257">
        <v>21</v>
      </c>
      <c r="G1257" s="1">
        <v>2.7551371828722307E-4</v>
      </c>
      <c r="H1257" s="1">
        <v>2.6126404294230817E-4</v>
      </c>
      <c r="I1257" s="1">
        <v>2.7283534386997446E-4</v>
      </c>
      <c r="J1257" s="1">
        <v>2.1614611477358694E-4</v>
      </c>
      <c r="K1257" s="1">
        <v>3.0037332112768726E-4</v>
      </c>
      <c r="L1257">
        <v>0.60946305608962903</v>
      </c>
      <c r="M1257">
        <v>0.85114043699963404</v>
      </c>
      <c r="N1257">
        <v>0.46046060211714501</v>
      </c>
      <c r="O1257" t="b">
        <f t="shared" si="19"/>
        <v>0</v>
      </c>
    </row>
    <row r="1258" spans="1:15">
      <c r="A1258" t="s">
        <v>575</v>
      </c>
      <c r="B1258">
        <v>3</v>
      </c>
      <c r="C1258">
        <v>4</v>
      </c>
      <c r="D1258">
        <v>8</v>
      </c>
      <c r="E1258">
        <v>3</v>
      </c>
      <c r="F1258">
        <v>4</v>
      </c>
      <c r="G1258" s="1">
        <v>6.8878429571805766E-5</v>
      </c>
      <c r="H1258" s="1">
        <v>9.5005106524475685E-5</v>
      </c>
      <c r="I1258" s="1">
        <v>7.7952955391421278E-5</v>
      </c>
      <c r="J1258" s="1">
        <v>5.4036528693396736E-5</v>
      </c>
      <c r="K1258" s="1">
        <v>5.721396592908329E-5</v>
      </c>
      <c r="L1258">
        <v>0.81931194500242499</v>
      </c>
      <c r="M1258">
        <v>0.83126647829137001</v>
      </c>
      <c r="N1258">
        <v>0.99999999999988098</v>
      </c>
      <c r="O1258" t="b">
        <f t="shared" si="19"/>
        <v>0</v>
      </c>
    </row>
    <row r="1259" spans="1:15">
      <c r="A1259" t="s">
        <v>576</v>
      </c>
      <c r="B1259">
        <v>24</v>
      </c>
      <c r="C1259">
        <v>17</v>
      </c>
      <c r="D1259">
        <v>44</v>
      </c>
      <c r="E1259">
        <v>14</v>
      </c>
      <c r="F1259">
        <v>38</v>
      </c>
      <c r="G1259" s="1">
        <v>5.5102743657444613E-4</v>
      </c>
      <c r="H1259" s="1">
        <v>4.0377170272902171E-4</v>
      </c>
      <c r="I1259" s="1">
        <v>4.2874125465281702E-4</v>
      </c>
      <c r="J1259" s="1">
        <v>2.5217046723585143E-4</v>
      </c>
      <c r="K1259" s="1">
        <v>5.4353267632629119E-4</v>
      </c>
      <c r="L1259">
        <v>0.10691938975516201</v>
      </c>
      <c r="M1259">
        <v>0.33655039795636299</v>
      </c>
      <c r="N1259">
        <v>1.74470852997692E-2</v>
      </c>
      <c r="O1259" t="b">
        <f t="shared" si="19"/>
        <v>1</v>
      </c>
    </row>
    <row r="1260" spans="1:15">
      <c r="A1260" t="s">
        <v>577</v>
      </c>
      <c r="B1260">
        <v>11</v>
      </c>
      <c r="C1260">
        <v>7</v>
      </c>
      <c r="D1260">
        <v>23</v>
      </c>
      <c r="E1260">
        <v>9</v>
      </c>
      <c r="F1260">
        <v>16</v>
      </c>
      <c r="G1260" s="1">
        <v>2.5255424176328782E-4</v>
      </c>
      <c r="H1260" s="1">
        <v>1.6625893641783246E-4</v>
      </c>
      <c r="I1260" s="1">
        <v>2.2411474675033618E-4</v>
      </c>
      <c r="J1260" s="1">
        <v>1.621095860801902E-4</v>
      </c>
      <c r="K1260" s="1">
        <v>2.2885586371633316E-4</v>
      </c>
      <c r="L1260">
        <v>0.52081633014989404</v>
      </c>
      <c r="M1260">
        <v>0.99999999999998501</v>
      </c>
      <c r="N1260">
        <v>0.52853570534495897</v>
      </c>
      <c r="O1260" t="b">
        <f t="shared" si="19"/>
        <v>0</v>
      </c>
    </row>
    <row r="1261" spans="1:15">
      <c r="A1261" t="s">
        <v>578</v>
      </c>
      <c r="B1261">
        <v>12</v>
      </c>
      <c r="C1261">
        <v>6</v>
      </c>
      <c r="D1261">
        <v>26</v>
      </c>
      <c r="E1261">
        <v>9</v>
      </c>
      <c r="F1261">
        <v>16</v>
      </c>
      <c r="G1261" s="1">
        <v>2.7551371828722307E-4</v>
      </c>
      <c r="H1261" s="1">
        <v>1.4250765978671354E-4</v>
      </c>
      <c r="I1261" s="1">
        <v>2.5334710502211916E-4</v>
      </c>
      <c r="J1261" s="1">
        <v>1.621095860801902E-4</v>
      </c>
      <c r="K1261" s="1">
        <v>2.2885586371633316E-4</v>
      </c>
      <c r="L1261">
        <v>0.32370060982715199</v>
      </c>
      <c r="M1261">
        <v>0.870601520659124</v>
      </c>
      <c r="N1261">
        <v>0.52853570534495897</v>
      </c>
      <c r="O1261" t="b">
        <f t="shared" si="19"/>
        <v>0</v>
      </c>
    </row>
    <row r="1262" spans="1:15">
      <c r="A1262" t="s">
        <v>579</v>
      </c>
      <c r="B1262">
        <v>1</v>
      </c>
      <c r="C1262">
        <v>2</v>
      </c>
      <c r="D1262">
        <v>17</v>
      </c>
      <c r="E1262">
        <v>5</v>
      </c>
      <c r="F1262">
        <v>3</v>
      </c>
      <c r="G1262" s="1">
        <v>2.2959476523935255E-5</v>
      </c>
      <c r="H1262" s="1">
        <v>4.7502553262237843E-5</v>
      </c>
      <c r="I1262" s="1">
        <v>1.6565003020677021E-4</v>
      </c>
      <c r="J1262" s="1">
        <v>9.0060881155661228E-5</v>
      </c>
      <c r="K1262" s="1">
        <v>4.2910474446812466E-5</v>
      </c>
      <c r="L1262">
        <v>0.32070025283413001</v>
      </c>
      <c r="M1262">
        <v>3.6002951306202097E-2</v>
      </c>
      <c r="N1262">
        <v>0.49484695414079599</v>
      </c>
      <c r="O1262" t="b">
        <f t="shared" si="19"/>
        <v>1</v>
      </c>
    </row>
    <row r="1263" spans="1:15">
      <c r="A1263" t="s">
        <v>580</v>
      </c>
      <c r="B1263">
        <v>10</v>
      </c>
      <c r="C1263">
        <v>11</v>
      </c>
      <c r="D1263">
        <v>24</v>
      </c>
      <c r="E1263">
        <v>17</v>
      </c>
      <c r="F1263">
        <v>18</v>
      </c>
      <c r="G1263" s="1">
        <v>2.2959476523935255E-4</v>
      </c>
      <c r="H1263" s="1">
        <v>2.6126404294230817E-4</v>
      </c>
      <c r="I1263" s="1">
        <v>2.3385886617426383E-4</v>
      </c>
      <c r="J1263" s="1">
        <v>3.062069959292482E-4</v>
      </c>
      <c r="K1263" s="1">
        <v>2.5746284668087479E-4</v>
      </c>
      <c r="L1263">
        <v>0.49074367081242098</v>
      </c>
      <c r="M1263">
        <v>0.87974027389512699</v>
      </c>
      <c r="N1263">
        <v>0.73155027080038004</v>
      </c>
      <c r="O1263" t="b">
        <f t="shared" si="19"/>
        <v>0</v>
      </c>
    </row>
    <row r="1264" spans="1:15">
      <c r="A1264" t="s">
        <v>581</v>
      </c>
      <c r="B1264">
        <v>9</v>
      </c>
      <c r="C1264">
        <v>18</v>
      </c>
      <c r="D1264">
        <v>25</v>
      </c>
      <c r="E1264">
        <v>16</v>
      </c>
      <c r="F1264">
        <v>23</v>
      </c>
      <c r="G1264" s="1">
        <v>2.0663528871541729E-4</v>
      </c>
      <c r="H1264" s="1">
        <v>4.2752297936014062E-4</v>
      </c>
      <c r="I1264" s="1">
        <v>2.4360298559819148E-4</v>
      </c>
      <c r="J1264" s="1">
        <v>2.8819481969811594E-4</v>
      </c>
      <c r="K1264" s="1">
        <v>3.2898030409222892E-4</v>
      </c>
      <c r="L1264">
        <v>0.71737258516837998</v>
      </c>
      <c r="M1264">
        <v>0.36990427986066798</v>
      </c>
      <c r="N1264">
        <v>0.80599053273481702</v>
      </c>
      <c r="O1264" t="b">
        <f t="shared" si="19"/>
        <v>0</v>
      </c>
    </row>
    <row r="1265" spans="1:15">
      <c r="A1265" t="s">
        <v>582</v>
      </c>
      <c r="B1265">
        <v>5</v>
      </c>
      <c r="C1265">
        <v>10</v>
      </c>
      <c r="D1265">
        <v>13</v>
      </c>
      <c r="E1265">
        <v>10</v>
      </c>
      <c r="F1265">
        <v>13</v>
      </c>
      <c r="G1265" s="1">
        <v>1.1479738261967628E-4</v>
      </c>
      <c r="H1265" s="1">
        <v>2.3751276631118923E-4</v>
      </c>
      <c r="I1265" s="1">
        <v>1.2667355251105958E-4</v>
      </c>
      <c r="J1265" s="1">
        <v>1.8012176231132246E-4</v>
      </c>
      <c r="K1265" s="1">
        <v>1.8594538926952069E-4</v>
      </c>
      <c r="L1265">
        <v>0.53347002958324696</v>
      </c>
      <c r="M1265">
        <v>0.43257729861448102</v>
      </c>
      <c r="N1265">
        <v>0.99999999999884703</v>
      </c>
      <c r="O1265" t="b">
        <f t="shared" si="19"/>
        <v>0</v>
      </c>
    </row>
    <row r="1266" spans="1:15">
      <c r="A1266" t="s">
        <v>583</v>
      </c>
      <c r="B1266">
        <v>22</v>
      </c>
      <c r="C1266">
        <v>13</v>
      </c>
      <c r="D1266">
        <v>33</v>
      </c>
      <c r="E1266">
        <v>21</v>
      </c>
      <c r="F1266">
        <v>28</v>
      </c>
      <c r="G1266" s="1">
        <v>5.0510848352657565E-4</v>
      </c>
      <c r="H1266" s="1">
        <v>3.08766596204546E-4</v>
      </c>
      <c r="I1266" s="1">
        <v>3.2155594098961279E-4</v>
      </c>
      <c r="J1266" s="1">
        <v>3.7825570085377717E-4</v>
      </c>
      <c r="K1266" s="1">
        <v>4.0049776150358305E-4</v>
      </c>
      <c r="L1266">
        <v>0.660132833520092</v>
      </c>
      <c r="M1266">
        <v>0.46810355494206701</v>
      </c>
      <c r="N1266">
        <v>0.95686830200054496</v>
      </c>
      <c r="O1266" t="b">
        <f t="shared" si="19"/>
        <v>0</v>
      </c>
    </row>
    <row r="1267" spans="1:15">
      <c r="A1267" t="s">
        <v>584</v>
      </c>
      <c r="B1267">
        <v>9</v>
      </c>
      <c r="C1267">
        <v>10</v>
      </c>
      <c r="D1267">
        <v>12</v>
      </c>
      <c r="E1267">
        <v>10</v>
      </c>
      <c r="F1267">
        <v>15</v>
      </c>
      <c r="G1267" s="1">
        <v>2.0663528871541729E-4</v>
      </c>
      <c r="H1267" s="1">
        <v>2.3751276631118923E-4</v>
      </c>
      <c r="I1267" s="1">
        <v>1.1692943308713192E-4</v>
      </c>
      <c r="J1267" s="1">
        <v>1.8012176231132246E-4</v>
      </c>
      <c r="K1267" s="1">
        <v>2.1455237223406233E-4</v>
      </c>
      <c r="L1267">
        <v>0.427478196564333</v>
      </c>
      <c r="M1267">
        <v>0.162944740809501</v>
      </c>
      <c r="N1267">
        <v>0.81994125563494402</v>
      </c>
      <c r="O1267" t="b">
        <f t="shared" si="19"/>
        <v>0</v>
      </c>
    </row>
    <row r="1268" spans="1:15">
      <c r="A1268" t="s">
        <v>585</v>
      </c>
      <c r="B1268">
        <v>9</v>
      </c>
      <c r="C1268">
        <v>10</v>
      </c>
      <c r="D1268">
        <v>16</v>
      </c>
      <c r="E1268">
        <v>10</v>
      </c>
      <c r="F1268">
        <v>16</v>
      </c>
      <c r="G1268" s="1">
        <v>2.0663528871541729E-4</v>
      </c>
      <c r="H1268" s="1">
        <v>2.3751276631118923E-4</v>
      </c>
      <c r="I1268" s="1">
        <v>1.5590591078284256E-4</v>
      </c>
      <c r="J1268" s="1">
        <v>1.8012176231132246E-4</v>
      </c>
      <c r="K1268" s="1">
        <v>2.2885586371633316E-4</v>
      </c>
      <c r="L1268">
        <v>0.878409817080825</v>
      </c>
      <c r="M1268">
        <v>0.36167763598791802</v>
      </c>
      <c r="N1268">
        <v>0.69067138596991795</v>
      </c>
      <c r="O1268" t="b">
        <f t="shared" si="19"/>
        <v>0</v>
      </c>
    </row>
    <row r="1269" spans="1:15">
      <c r="A1269" t="s">
        <v>586</v>
      </c>
      <c r="B1269">
        <v>17</v>
      </c>
      <c r="C1269">
        <v>24</v>
      </c>
      <c r="D1269">
        <v>48</v>
      </c>
      <c r="E1269">
        <v>21</v>
      </c>
      <c r="F1269">
        <v>32</v>
      </c>
      <c r="G1269" s="1">
        <v>3.9031110090689933E-4</v>
      </c>
      <c r="H1269" s="1">
        <v>5.7003063914685416E-4</v>
      </c>
      <c r="I1269" s="1">
        <v>4.6771773234852767E-4</v>
      </c>
      <c r="J1269" s="1">
        <v>3.7825570085377717E-4</v>
      </c>
      <c r="K1269" s="1">
        <v>4.5771172743266632E-4</v>
      </c>
      <c r="L1269">
        <v>0.49231217309393699</v>
      </c>
      <c r="M1269">
        <v>0.99999999999998301</v>
      </c>
      <c r="N1269">
        <v>0.58815080657668795</v>
      </c>
      <c r="O1269" t="b">
        <f t="shared" si="19"/>
        <v>0</v>
      </c>
    </row>
    <row r="1270" spans="1:15">
      <c r="A1270" t="s">
        <v>587</v>
      </c>
      <c r="B1270">
        <v>16</v>
      </c>
      <c r="C1270">
        <v>22</v>
      </c>
      <c r="D1270">
        <v>52</v>
      </c>
      <c r="E1270">
        <v>29</v>
      </c>
      <c r="F1270">
        <v>30</v>
      </c>
      <c r="G1270" s="1">
        <v>3.6735162438296409E-4</v>
      </c>
      <c r="H1270" s="1">
        <v>5.2252808588461634E-4</v>
      </c>
      <c r="I1270" s="1">
        <v>5.0669421004423832E-4</v>
      </c>
      <c r="J1270" s="1">
        <v>5.2235311070283517E-4</v>
      </c>
      <c r="K1270" s="1">
        <v>4.2910474446812466E-4</v>
      </c>
      <c r="L1270">
        <v>0.98813462309452704</v>
      </c>
      <c r="M1270">
        <v>0.53980272430104403</v>
      </c>
      <c r="N1270">
        <v>0.53192983903283497</v>
      </c>
      <c r="O1270" t="b">
        <f t="shared" si="19"/>
        <v>0</v>
      </c>
    </row>
    <row r="1271" spans="1:15">
      <c r="A1271" t="s">
        <v>588</v>
      </c>
      <c r="B1271">
        <v>21</v>
      </c>
      <c r="C1271">
        <v>17</v>
      </c>
      <c r="D1271">
        <v>49</v>
      </c>
      <c r="E1271">
        <v>32</v>
      </c>
      <c r="F1271">
        <v>31</v>
      </c>
      <c r="G1271" s="1">
        <v>4.8214900700264035E-4</v>
      </c>
      <c r="H1271" s="1">
        <v>4.0377170272902171E-4</v>
      </c>
      <c r="I1271" s="1">
        <v>4.7746185177245534E-4</v>
      </c>
      <c r="J1271" s="1">
        <v>5.7638963939623188E-4</v>
      </c>
      <c r="K1271" s="1">
        <v>4.4340823595039551E-4</v>
      </c>
      <c r="L1271">
        <v>0.47581308494451802</v>
      </c>
      <c r="M1271">
        <v>0.83481676728954102</v>
      </c>
      <c r="N1271">
        <v>0.35931500083772699</v>
      </c>
      <c r="O1271" t="b">
        <f t="shared" si="19"/>
        <v>0</v>
      </c>
    </row>
    <row r="1272" spans="1:15">
      <c r="A1272" t="s">
        <v>589</v>
      </c>
      <c r="B1272">
        <v>45</v>
      </c>
      <c r="C1272">
        <v>50</v>
      </c>
      <c r="D1272">
        <v>109</v>
      </c>
      <c r="E1272">
        <v>64</v>
      </c>
      <c r="F1272">
        <v>74</v>
      </c>
      <c r="G1272" s="1">
        <v>1.0331764435770865E-3</v>
      </c>
      <c r="H1272" s="1">
        <v>1.187563831555946E-3</v>
      </c>
      <c r="I1272" s="1">
        <v>1.0621090172081148E-3</v>
      </c>
      <c r="J1272" s="1">
        <v>1.1527792787924638E-3</v>
      </c>
      <c r="K1272" s="1">
        <v>1.0584583696880408E-3</v>
      </c>
      <c r="L1272">
        <v>0.65967479627013803</v>
      </c>
      <c r="M1272">
        <v>0.999999999999994</v>
      </c>
      <c r="N1272">
        <v>0.67872207681878804</v>
      </c>
      <c r="O1272" t="b">
        <f t="shared" si="19"/>
        <v>0</v>
      </c>
    </row>
    <row r="1273" spans="1:15">
      <c r="A1273" t="s">
        <v>590</v>
      </c>
      <c r="B1273">
        <v>9</v>
      </c>
      <c r="C1273">
        <v>8</v>
      </c>
      <c r="D1273">
        <v>24</v>
      </c>
      <c r="E1273">
        <v>16</v>
      </c>
      <c r="F1273">
        <v>15</v>
      </c>
      <c r="G1273" s="1">
        <v>2.0663528871541729E-4</v>
      </c>
      <c r="H1273" s="1">
        <v>1.9001021304895137E-4</v>
      </c>
      <c r="I1273" s="1">
        <v>2.3385886617426383E-4</v>
      </c>
      <c r="J1273" s="1">
        <v>2.8819481969811594E-4</v>
      </c>
      <c r="K1273" s="1">
        <v>2.1455237223406233E-4</v>
      </c>
      <c r="L1273">
        <v>0.62927361940540605</v>
      </c>
      <c r="M1273">
        <v>0.92135128102132702</v>
      </c>
      <c r="N1273">
        <v>0.52015684205951296</v>
      </c>
      <c r="O1273" t="b">
        <f t="shared" si="19"/>
        <v>0</v>
      </c>
    </row>
    <row r="1274" spans="1:15">
      <c r="A1274" t="s">
        <v>591</v>
      </c>
      <c r="B1274">
        <v>22</v>
      </c>
      <c r="C1274">
        <v>24</v>
      </c>
      <c r="D1274">
        <v>64</v>
      </c>
      <c r="E1274">
        <v>32</v>
      </c>
      <c r="F1274">
        <v>39</v>
      </c>
      <c r="G1274" s="1">
        <v>5.0510848352657565E-4</v>
      </c>
      <c r="H1274" s="1">
        <v>5.7003063914685416E-4</v>
      </c>
      <c r="I1274" s="1">
        <v>6.2362364313137022E-4</v>
      </c>
      <c r="J1274" s="1">
        <v>5.7638963939623188E-4</v>
      </c>
      <c r="K1274" s="1">
        <v>5.5783616780856211E-4</v>
      </c>
      <c r="L1274">
        <v>0.79731096804865698</v>
      </c>
      <c r="M1274">
        <v>0.65376954903887596</v>
      </c>
      <c r="N1274">
        <v>0.98592589426670096</v>
      </c>
      <c r="O1274" t="b">
        <f t="shared" si="19"/>
        <v>0</v>
      </c>
    </row>
    <row r="1275" spans="1:15">
      <c r="A1275" t="s">
        <v>592</v>
      </c>
      <c r="B1275">
        <v>11</v>
      </c>
      <c r="C1275">
        <v>7</v>
      </c>
      <c r="D1275">
        <v>30</v>
      </c>
      <c r="E1275">
        <v>14</v>
      </c>
      <c r="F1275">
        <v>15</v>
      </c>
      <c r="G1275" s="1">
        <v>2.5255424176328782E-4</v>
      </c>
      <c r="H1275" s="1">
        <v>1.6625893641783246E-4</v>
      </c>
      <c r="I1275" s="1">
        <v>2.9232358271782981E-4</v>
      </c>
      <c r="J1275" s="1">
        <v>2.5217046723585143E-4</v>
      </c>
      <c r="K1275" s="1">
        <v>2.1455237223406233E-4</v>
      </c>
      <c r="L1275">
        <v>0.76500904450489304</v>
      </c>
      <c r="M1275">
        <v>0.40650874771751599</v>
      </c>
      <c r="N1275">
        <v>0.80397818150214495</v>
      </c>
      <c r="O1275" t="b">
        <f t="shared" si="19"/>
        <v>0</v>
      </c>
    </row>
    <row r="1276" spans="1:15">
      <c r="A1276" t="s">
        <v>593</v>
      </c>
      <c r="B1276">
        <v>11</v>
      </c>
      <c r="C1276">
        <v>10</v>
      </c>
      <c r="D1276">
        <v>24</v>
      </c>
      <c r="E1276">
        <v>13</v>
      </c>
      <c r="F1276">
        <v>15</v>
      </c>
      <c r="G1276" s="1">
        <v>2.5255424176328782E-4</v>
      </c>
      <c r="H1276" s="1">
        <v>2.3751276631118923E-4</v>
      </c>
      <c r="I1276" s="1">
        <v>2.3385886617426383E-4</v>
      </c>
      <c r="J1276" s="1">
        <v>2.341582910047192E-4</v>
      </c>
      <c r="K1276" s="1">
        <v>2.1455237223406233E-4</v>
      </c>
      <c r="L1276">
        <v>0.99999999999994205</v>
      </c>
      <c r="M1276">
        <v>0.92135128102132702</v>
      </c>
      <c r="N1276">
        <v>0.96765461139115905</v>
      </c>
      <c r="O1276" t="b">
        <f t="shared" si="19"/>
        <v>0</v>
      </c>
    </row>
    <row r="1277" spans="1:15">
      <c r="A1277" t="s">
        <v>594</v>
      </c>
      <c r="B1277">
        <v>10</v>
      </c>
      <c r="C1277">
        <v>12</v>
      </c>
      <c r="D1277">
        <v>36</v>
      </c>
      <c r="E1277">
        <v>19</v>
      </c>
      <c r="F1277">
        <v>18</v>
      </c>
      <c r="G1277" s="1">
        <v>2.2959476523935255E-4</v>
      </c>
      <c r="H1277" s="1">
        <v>2.8501531957342708E-4</v>
      </c>
      <c r="I1277" s="1">
        <v>3.5078829926139576E-4</v>
      </c>
      <c r="J1277" s="1">
        <v>3.4223134839151266E-4</v>
      </c>
      <c r="K1277" s="1">
        <v>2.5746284668087479E-4</v>
      </c>
      <c r="L1277">
        <v>0.99999999999898503</v>
      </c>
      <c r="M1277">
        <v>0.34877372623696201</v>
      </c>
      <c r="N1277">
        <v>0.48232302640237701</v>
      </c>
      <c r="O1277" t="b">
        <f t="shared" si="19"/>
        <v>0</v>
      </c>
    </row>
    <row r="1278" spans="1:15">
      <c r="A1278" t="s">
        <v>595</v>
      </c>
      <c r="B1278">
        <v>18</v>
      </c>
      <c r="C1278">
        <v>13</v>
      </c>
      <c r="D1278">
        <v>39</v>
      </c>
      <c r="E1278">
        <v>20</v>
      </c>
      <c r="F1278">
        <v>25</v>
      </c>
      <c r="G1278" s="1">
        <v>4.1327057743083457E-4</v>
      </c>
      <c r="H1278" s="1">
        <v>3.08766596204546E-4</v>
      </c>
      <c r="I1278" s="1">
        <v>3.8002065753317874E-4</v>
      </c>
      <c r="J1278" s="1">
        <v>3.6024352462264491E-4</v>
      </c>
      <c r="K1278" s="1">
        <v>3.5758728705677058E-4</v>
      </c>
      <c r="L1278">
        <v>0.95382220168691201</v>
      </c>
      <c r="M1278">
        <v>0.91229040675936901</v>
      </c>
      <c r="N1278">
        <v>0.99999999999999301</v>
      </c>
      <c r="O1278" t="b">
        <f t="shared" si="19"/>
        <v>0</v>
      </c>
    </row>
    <row r="1279" spans="1:15">
      <c r="A1279" t="s">
        <v>596</v>
      </c>
      <c r="B1279">
        <v>115</v>
      </c>
      <c r="C1279">
        <v>105</v>
      </c>
      <c r="D1279">
        <v>230</v>
      </c>
      <c r="E1279">
        <v>123</v>
      </c>
      <c r="F1279">
        <v>170</v>
      </c>
      <c r="G1279" s="1">
        <v>2.6403398002525541E-3</v>
      </c>
      <c r="H1279" s="1">
        <v>2.4938840462674868E-3</v>
      </c>
      <c r="I1279" s="1">
        <v>2.2411474675033617E-3</v>
      </c>
      <c r="J1279" s="1">
        <v>2.2154976764292662E-3</v>
      </c>
      <c r="K1279" s="1">
        <v>2.4315935519860399E-3</v>
      </c>
      <c r="L1279">
        <v>0.96242077200598497</v>
      </c>
      <c r="M1279">
        <v>0.45045622877330199</v>
      </c>
      <c r="N1279">
        <v>0.46739020243417601</v>
      </c>
      <c r="O1279" t="b">
        <f t="shared" si="19"/>
        <v>0</v>
      </c>
    </row>
    <row r="1280" spans="1:15">
      <c r="A1280" t="s">
        <v>597</v>
      </c>
      <c r="B1280">
        <v>142</v>
      </c>
      <c r="C1280">
        <v>153</v>
      </c>
      <c r="D1280">
        <v>313</v>
      </c>
      <c r="E1280">
        <v>190</v>
      </c>
      <c r="F1280">
        <v>219</v>
      </c>
      <c r="G1280" s="1">
        <v>3.2602456663988061E-3</v>
      </c>
      <c r="H1280" s="1">
        <v>3.6339453245611952E-3</v>
      </c>
      <c r="I1280" s="1">
        <v>3.0499093796893576E-3</v>
      </c>
      <c r="J1280" s="1">
        <v>3.4223134839151265E-3</v>
      </c>
      <c r="K1280" s="1">
        <v>3.1324646346173103E-3</v>
      </c>
      <c r="L1280">
        <v>0.228387421868922</v>
      </c>
      <c r="M1280">
        <v>0.79603304835217903</v>
      </c>
      <c r="N1280">
        <v>0.40002131184945799</v>
      </c>
      <c r="O1280" t="b">
        <f t="shared" si="19"/>
        <v>0</v>
      </c>
    </row>
    <row r="1281" spans="1:15">
      <c r="A1281" t="s">
        <v>598</v>
      </c>
      <c r="B1281">
        <v>195</v>
      </c>
      <c r="C1281">
        <v>184</v>
      </c>
      <c r="D1281">
        <v>435</v>
      </c>
      <c r="E1281">
        <v>232</v>
      </c>
      <c r="F1281">
        <v>304</v>
      </c>
      <c r="G1281" s="1">
        <v>4.4770979221673748E-3</v>
      </c>
      <c r="H1281" s="1">
        <v>4.3702349001258816E-3</v>
      </c>
      <c r="I1281" s="1">
        <v>4.238691949408532E-3</v>
      </c>
      <c r="J1281" s="1">
        <v>4.1788248856226813E-3</v>
      </c>
      <c r="K1281" s="1">
        <v>4.3482614106103296E-3</v>
      </c>
      <c r="L1281">
        <v>0.89343480494076599</v>
      </c>
      <c r="M1281">
        <v>0.76178943471010196</v>
      </c>
      <c r="N1281">
        <v>0.68076984128714801</v>
      </c>
      <c r="O1281" t="b">
        <f t="shared" si="19"/>
        <v>0</v>
      </c>
    </row>
    <row r="1282" spans="1:15">
      <c r="A1282" t="s">
        <v>599</v>
      </c>
      <c r="B1282">
        <v>236</v>
      </c>
      <c r="C1282">
        <v>239</v>
      </c>
      <c r="D1282">
        <v>549</v>
      </c>
      <c r="E1282">
        <v>300</v>
      </c>
      <c r="F1282">
        <v>377</v>
      </c>
      <c r="G1282" s="1">
        <v>5.4184364596487197E-3</v>
      </c>
      <c r="H1282" s="1">
        <v>5.6765551148374224E-3</v>
      </c>
      <c r="I1282" s="1">
        <v>5.3495215637362854E-3</v>
      </c>
      <c r="J1282" s="1">
        <v>5.4036528693396733E-3</v>
      </c>
      <c r="K1282" s="1">
        <v>5.3924162888161001E-3</v>
      </c>
      <c r="L1282">
        <v>0.91732358008738002</v>
      </c>
      <c r="M1282">
        <v>0.93184623773314201</v>
      </c>
      <c r="N1282">
        <v>0.99999999999998401</v>
      </c>
      <c r="O1282" t="b">
        <f t="shared" si="19"/>
        <v>0</v>
      </c>
    </row>
    <row r="1283" spans="1:15">
      <c r="A1283" t="s">
        <v>600</v>
      </c>
      <c r="B1283">
        <v>253</v>
      </c>
      <c r="C1283">
        <v>255</v>
      </c>
      <c r="D1283">
        <v>569</v>
      </c>
      <c r="E1283">
        <v>322</v>
      </c>
      <c r="F1283">
        <v>399</v>
      </c>
      <c r="G1283" s="1">
        <v>5.8087475605556197E-3</v>
      </c>
      <c r="H1283" s="1">
        <v>6.056575540935325E-3</v>
      </c>
      <c r="I1283" s="1">
        <v>5.5444039522148381E-3</v>
      </c>
      <c r="J1283" s="1">
        <v>5.7999207464245828E-3</v>
      </c>
      <c r="K1283" s="1">
        <v>5.7070931014260584E-3</v>
      </c>
      <c r="L1283">
        <v>0.54245112335281398</v>
      </c>
      <c r="M1283">
        <v>0.68264743329247601</v>
      </c>
      <c r="N1283">
        <v>0.85937835238063498</v>
      </c>
      <c r="O1283" t="b">
        <f t="shared" ref="O1283:O1346" si="20">OR(L1283&lt;0.05,M1283&lt;0.05,N1283&lt;0.05)</f>
        <v>0</v>
      </c>
    </row>
    <row r="1284" spans="1:15">
      <c r="A1284" t="s">
        <v>601</v>
      </c>
      <c r="B1284">
        <v>159</v>
      </c>
      <c r="C1284">
        <v>154</v>
      </c>
      <c r="D1284">
        <v>381</v>
      </c>
      <c r="E1284">
        <v>208</v>
      </c>
      <c r="F1284">
        <v>245</v>
      </c>
      <c r="G1284" s="1">
        <v>3.6505567673057056E-3</v>
      </c>
      <c r="H1284" s="1">
        <v>3.657696601192314E-3</v>
      </c>
      <c r="I1284" s="1">
        <v>3.7125095005164383E-3</v>
      </c>
      <c r="J1284" s="1">
        <v>3.7465326560755072E-3</v>
      </c>
      <c r="K1284" s="1">
        <v>3.5043554131563514E-3</v>
      </c>
      <c r="L1284">
        <v>0.95026195697260796</v>
      </c>
      <c r="M1284">
        <v>0.50754841940617101</v>
      </c>
      <c r="N1284">
        <v>0.50910987425142396</v>
      </c>
      <c r="O1284" t="b">
        <f t="shared" si="20"/>
        <v>0</v>
      </c>
    </row>
    <row r="1285" spans="1:15">
      <c r="A1285" t="s">
        <v>602</v>
      </c>
      <c r="B1285">
        <v>159</v>
      </c>
      <c r="C1285">
        <v>148</v>
      </c>
      <c r="D1285">
        <v>309</v>
      </c>
      <c r="E1285">
        <v>179</v>
      </c>
      <c r="F1285">
        <v>241</v>
      </c>
      <c r="G1285" s="1">
        <v>3.6505567673057056E-3</v>
      </c>
      <c r="H1285" s="1">
        <v>3.5151889414056004E-3</v>
      </c>
      <c r="I1285" s="1">
        <v>3.0109329019936469E-3</v>
      </c>
      <c r="J1285" s="1">
        <v>3.2241795453726721E-3</v>
      </c>
      <c r="K1285" s="1">
        <v>3.4471414472272682E-3</v>
      </c>
      <c r="L1285">
        <v>0.49649729457446501</v>
      </c>
      <c r="M1285">
        <v>0.12615479985827499</v>
      </c>
      <c r="N1285">
        <v>0.53034801942774701</v>
      </c>
      <c r="O1285" t="b">
        <f t="shared" si="20"/>
        <v>0</v>
      </c>
    </row>
    <row r="1286" spans="1:15">
      <c r="A1286" t="s">
        <v>603</v>
      </c>
      <c r="B1286">
        <v>55</v>
      </c>
      <c r="C1286">
        <v>44</v>
      </c>
      <c r="D1286">
        <v>130</v>
      </c>
      <c r="E1286">
        <v>73</v>
      </c>
      <c r="F1286">
        <v>81</v>
      </c>
      <c r="G1286" s="1">
        <v>1.262771208816439E-3</v>
      </c>
      <c r="H1286" s="1">
        <v>1.0450561717692327E-3</v>
      </c>
      <c r="I1286" s="1">
        <v>1.2667355251105958E-3</v>
      </c>
      <c r="J1286" s="1">
        <v>1.3148888648726539E-3</v>
      </c>
      <c r="K1286" s="1">
        <v>1.1585828100639365E-3</v>
      </c>
      <c r="L1286">
        <v>0.85607566480551101</v>
      </c>
      <c r="M1286">
        <v>0.57538703260677604</v>
      </c>
      <c r="N1286">
        <v>0.48201946457589701</v>
      </c>
      <c r="O1286" t="b">
        <f t="shared" si="20"/>
        <v>0</v>
      </c>
    </row>
    <row r="1287" spans="1:15">
      <c r="A1287" t="s">
        <v>604</v>
      </c>
      <c r="B1287">
        <v>174</v>
      </c>
      <c r="C1287">
        <v>169</v>
      </c>
      <c r="D1287">
        <v>434</v>
      </c>
      <c r="E1287">
        <v>237</v>
      </c>
      <c r="F1287">
        <v>271</v>
      </c>
      <c r="G1287" s="1">
        <v>3.9949489151647338E-3</v>
      </c>
      <c r="H1287" s="1">
        <v>4.0139657506590978E-3</v>
      </c>
      <c r="I1287" s="1">
        <v>4.2289478299846039E-3</v>
      </c>
      <c r="J1287" s="1">
        <v>4.2688857667783423E-3</v>
      </c>
      <c r="K1287" s="1">
        <v>3.8762461916953929E-3</v>
      </c>
      <c r="L1287">
        <v>0.93973331518754899</v>
      </c>
      <c r="M1287">
        <v>0.278150025398747</v>
      </c>
      <c r="N1287">
        <v>0.29910573624394798</v>
      </c>
      <c r="O1287" t="b">
        <f t="shared" si="20"/>
        <v>0</v>
      </c>
    </row>
    <row r="1288" spans="1:15">
      <c r="A1288" t="s">
        <v>605</v>
      </c>
      <c r="B1288">
        <v>45</v>
      </c>
      <c r="C1288">
        <v>34</v>
      </c>
      <c r="D1288">
        <v>124</v>
      </c>
      <c r="E1288">
        <v>43</v>
      </c>
      <c r="F1288">
        <v>66</v>
      </c>
      <c r="G1288" s="1">
        <v>1.0331764435770865E-3</v>
      </c>
      <c r="H1288" s="1">
        <v>8.0754340545804342E-4</v>
      </c>
      <c r="I1288" s="1">
        <v>1.2082708085670297E-3</v>
      </c>
      <c r="J1288" s="1">
        <v>7.7452357793868654E-4</v>
      </c>
      <c r="K1288" s="1">
        <v>9.4403043782987424E-4</v>
      </c>
      <c r="L1288">
        <v>1.4236694710934699E-2</v>
      </c>
      <c r="M1288">
        <v>0.12137988601258</v>
      </c>
      <c r="N1288">
        <v>0.360392494293094</v>
      </c>
      <c r="O1288" t="b">
        <f t="shared" si="20"/>
        <v>1</v>
      </c>
    </row>
    <row r="1289" spans="1:15">
      <c r="A1289" t="s">
        <v>606</v>
      </c>
      <c r="B1289">
        <v>40</v>
      </c>
      <c r="C1289">
        <v>28</v>
      </c>
      <c r="D1289">
        <v>92</v>
      </c>
      <c r="E1289">
        <v>55</v>
      </c>
      <c r="F1289">
        <v>56</v>
      </c>
      <c r="G1289" s="1">
        <v>9.1837906095741022E-4</v>
      </c>
      <c r="H1289" s="1">
        <v>6.6503574567132982E-4</v>
      </c>
      <c r="I1289" s="1">
        <v>8.9645898700134474E-4</v>
      </c>
      <c r="J1289" s="1">
        <v>9.906696927122734E-4</v>
      </c>
      <c r="K1289" s="1">
        <v>8.009955230071661E-4</v>
      </c>
      <c r="L1289">
        <v>0.61721210359049195</v>
      </c>
      <c r="M1289">
        <v>0.56147730535375895</v>
      </c>
      <c r="N1289">
        <v>0.30512008763947801</v>
      </c>
      <c r="O1289" t="b">
        <f t="shared" si="20"/>
        <v>0</v>
      </c>
    </row>
    <row r="1290" spans="1:15">
      <c r="A1290" t="s">
        <v>607</v>
      </c>
      <c r="B1290">
        <v>86</v>
      </c>
      <c r="C1290">
        <v>86</v>
      </c>
      <c r="D1290">
        <v>208</v>
      </c>
      <c r="E1290">
        <v>124</v>
      </c>
      <c r="F1290">
        <v>137</v>
      </c>
      <c r="G1290" s="1">
        <v>1.9745149810584317E-3</v>
      </c>
      <c r="H1290" s="1">
        <v>2.0426097902762272E-3</v>
      </c>
      <c r="I1290" s="1">
        <v>2.0267768401769533E-3</v>
      </c>
      <c r="J1290" s="1">
        <v>2.2335098526603983E-3</v>
      </c>
      <c r="K1290" s="1">
        <v>1.9595783330711028E-3</v>
      </c>
      <c r="L1290">
        <v>0.42490255896294199</v>
      </c>
      <c r="M1290">
        <v>0.80161556953402602</v>
      </c>
      <c r="N1290">
        <v>0.32076553252108397</v>
      </c>
      <c r="O1290" t="b">
        <f t="shared" si="20"/>
        <v>0</v>
      </c>
    </row>
    <row r="1291" spans="1:15">
      <c r="A1291" t="s">
        <v>608</v>
      </c>
      <c r="B1291">
        <v>10</v>
      </c>
      <c r="C1291">
        <v>6</v>
      </c>
      <c r="D1291">
        <v>43</v>
      </c>
      <c r="E1291">
        <v>15</v>
      </c>
      <c r="F1291">
        <v>15</v>
      </c>
      <c r="G1291" s="1">
        <v>2.2959476523935255E-4</v>
      </c>
      <c r="H1291" s="1">
        <v>1.4250765978671354E-4</v>
      </c>
      <c r="I1291" s="1">
        <v>4.1899713522888934E-4</v>
      </c>
      <c r="J1291" s="1">
        <v>2.7018264346698369E-4</v>
      </c>
      <c r="K1291" s="1">
        <v>2.1455237223406233E-4</v>
      </c>
      <c r="L1291">
        <v>0.181179670566601</v>
      </c>
      <c r="M1291">
        <v>3.2371262808794397E-2</v>
      </c>
      <c r="N1291">
        <v>0.65351591349621696</v>
      </c>
      <c r="O1291" t="b">
        <f t="shared" si="20"/>
        <v>1</v>
      </c>
    </row>
    <row r="1292" spans="1:15">
      <c r="A1292" t="s">
        <v>609</v>
      </c>
      <c r="B1292">
        <v>26</v>
      </c>
      <c r="C1292">
        <v>19</v>
      </c>
      <c r="D1292">
        <v>65</v>
      </c>
      <c r="E1292">
        <v>25</v>
      </c>
      <c r="F1292">
        <v>40</v>
      </c>
      <c r="G1292" s="1">
        <v>5.9694638962231661E-4</v>
      </c>
      <c r="H1292" s="1">
        <v>4.5127425599125954E-4</v>
      </c>
      <c r="I1292" s="1">
        <v>6.333677625552979E-4</v>
      </c>
      <c r="J1292" s="1">
        <v>4.5030440577830614E-4</v>
      </c>
      <c r="K1292" s="1">
        <v>5.7213965929083291E-4</v>
      </c>
      <c r="L1292">
        <v>0.17839277800029499</v>
      </c>
      <c r="M1292">
        <v>0.68433308191512798</v>
      </c>
      <c r="N1292">
        <v>0.41429877636080298</v>
      </c>
      <c r="O1292" t="b">
        <f t="shared" si="20"/>
        <v>0</v>
      </c>
    </row>
    <row r="1293" spans="1:15">
      <c r="A1293" t="s">
        <v>610</v>
      </c>
      <c r="B1293">
        <v>76</v>
      </c>
      <c r="C1293">
        <v>74</v>
      </c>
      <c r="D1293">
        <v>178</v>
      </c>
      <c r="E1293">
        <v>114</v>
      </c>
      <c r="F1293">
        <v>122</v>
      </c>
      <c r="G1293" s="1">
        <v>1.7449202158190793E-3</v>
      </c>
      <c r="H1293" s="1">
        <v>1.7575944707028002E-3</v>
      </c>
      <c r="I1293" s="1">
        <v>1.7344532574591234E-3</v>
      </c>
      <c r="J1293" s="1">
        <v>2.0533880903490761E-3</v>
      </c>
      <c r="K1293" s="1">
        <v>1.7450259608370402E-3</v>
      </c>
      <c r="L1293">
        <v>0.17827050795270399</v>
      </c>
      <c r="M1293">
        <v>0.99999999999955103</v>
      </c>
      <c r="N1293">
        <v>0.23650616330355101</v>
      </c>
      <c r="O1293" t="b">
        <f t="shared" si="20"/>
        <v>0</v>
      </c>
    </row>
    <row r="1294" spans="1:15">
      <c r="A1294" t="s">
        <v>611</v>
      </c>
      <c r="B1294">
        <v>0</v>
      </c>
      <c r="C1294">
        <v>0</v>
      </c>
      <c r="D1294">
        <v>0</v>
      </c>
      <c r="E1294">
        <v>0</v>
      </c>
      <c r="F1294">
        <v>0</v>
      </c>
      <c r="G1294" s="1">
        <v>0</v>
      </c>
      <c r="H1294" s="1">
        <v>0</v>
      </c>
      <c r="I1294" s="1">
        <v>0</v>
      </c>
      <c r="J1294" s="1">
        <v>0</v>
      </c>
      <c r="K1294" s="1">
        <v>0</v>
      </c>
      <c r="L1294" t="s">
        <v>31</v>
      </c>
      <c r="M1294" t="s">
        <v>31</v>
      </c>
      <c r="N1294" t="s">
        <v>31</v>
      </c>
      <c r="O1294" t="b">
        <f t="shared" si="20"/>
        <v>0</v>
      </c>
    </row>
    <row r="1295" spans="1:15">
      <c r="A1295" t="s">
        <v>612</v>
      </c>
      <c r="B1295">
        <v>59</v>
      </c>
      <c r="C1295">
        <v>59</v>
      </c>
      <c r="D1295">
        <v>120</v>
      </c>
      <c r="E1295">
        <v>63</v>
      </c>
      <c r="F1295">
        <v>96</v>
      </c>
      <c r="G1295" s="1">
        <v>1.3546091149121799E-3</v>
      </c>
      <c r="H1295" s="1">
        <v>1.4013253212360164E-3</v>
      </c>
      <c r="I1295" s="1">
        <v>1.1692943308713193E-3</v>
      </c>
      <c r="J1295" s="1">
        <v>1.1347671025613315E-3</v>
      </c>
      <c r="K1295" s="1">
        <v>1.3731351822979989E-3</v>
      </c>
      <c r="L1295">
        <v>0.90839554589136395</v>
      </c>
      <c r="M1295">
        <v>0.269279125647641</v>
      </c>
      <c r="N1295">
        <v>0.27259106248239401</v>
      </c>
      <c r="O1295" t="b">
        <f t="shared" si="20"/>
        <v>0</v>
      </c>
    </row>
    <row r="1296" spans="1:15">
      <c r="A1296" t="s">
        <v>613</v>
      </c>
      <c r="B1296">
        <v>8</v>
      </c>
      <c r="C1296">
        <v>9</v>
      </c>
      <c r="D1296">
        <v>20</v>
      </c>
      <c r="E1296">
        <v>9</v>
      </c>
      <c r="F1296">
        <v>15</v>
      </c>
      <c r="G1296" s="1">
        <v>1.8367581219148204E-4</v>
      </c>
      <c r="H1296" s="1">
        <v>2.1376148968007031E-4</v>
      </c>
      <c r="I1296" s="1">
        <v>1.9488238847855318E-4</v>
      </c>
      <c r="J1296" s="1">
        <v>1.621095860801902E-4</v>
      </c>
      <c r="K1296" s="1">
        <v>2.1455237223406233E-4</v>
      </c>
      <c r="L1296">
        <v>0.79117697632012896</v>
      </c>
      <c r="M1296">
        <v>0.91286178823995501</v>
      </c>
      <c r="N1296">
        <v>0.64454062724139705</v>
      </c>
      <c r="O1296" t="b">
        <f t="shared" si="20"/>
        <v>0</v>
      </c>
    </row>
    <row r="1297" spans="1:15">
      <c r="A1297" t="s">
        <v>614</v>
      </c>
      <c r="B1297">
        <v>21</v>
      </c>
      <c r="C1297">
        <v>13</v>
      </c>
      <c r="D1297">
        <v>38</v>
      </c>
      <c r="E1297">
        <v>16</v>
      </c>
      <c r="F1297">
        <v>25</v>
      </c>
      <c r="G1297" s="1">
        <v>4.8214900700264035E-4</v>
      </c>
      <c r="H1297" s="1">
        <v>3.08766596204546E-4</v>
      </c>
      <c r="I1297" s="1">
        <v>3.7027653810925106E-4</v>
      </c>
      <c r="J1297" s="1">
        <v>2.8819481969811594E-4</v>
      </c>
      <c r="K1297" s="1">
        <v>3.5758728705677058E-4</v>
      </c>
      <c r="L1297">
        <v>0.48366676419743698</v>
      </c>
      <c r="M1297">
        <v>0.994372274720556</v>
      </c>
      <c r="N1297">
        <v>0.60457798360821802</v>
      </c>
      <c r="O1297" t="b">
        <f t="shared" si="20"/>
        <v>0</v>
      </c>
    </row>
    <row r="1298" spans="1:15">
      <c r="A1298" t="s">
        <v>615</v>
      </c>
      <c r="B1298">
        <v>14</v>
      </c>
      <c r="C1298">
        <v>13</v>
      </c>
      <c r="D1298">
        <v>34</v>
      </c>
      <c r="E1298">
        <v>13</v>
      </c>
      <c r="F1298">
        <v>22</v>
      </c>
      <c r="G1298" s="1">
        <v>3.2143267133509355E-4</v>
      </c>
      <c r="H1298" s="1">
        <v>3.08766596204546E-4</v>
      </c>
      <c r="I1298" s="1">
        <v>3.3130006041354041E-4</v>
      </c>
      <c r="J1298" s="1">
        <v>2.341582910047192E-4</v>
      </c>
      <c r="K1298" s="1">
        <v>3.1467681260995812E-4</v>
      </c>
      <c r="L1298">
        <v>0.35936073195886897</v>
      </c>
      <c r="M1298">
        <v>0.95852134017156598</v>
      </c>
      <c r="N1298">
        <v>0.49800542657942698</v>
      </c>
      <c r="O1298" t="b">
        <f t="shared" si="20"/>
        <v>0</v>
      </c>
    </row>
    <row r="1299" spans="1:15">
      <c r="A1299" t="s">
        <v>616</v>
      </c>
      <c r="B1299">
        <v>19</v>
      </c>
      <c r="C1299">
        <v>14</v>
      </c>
      <c r="D1299">
        <v>37</v>
      </c>
      <c r="E1299">
        <v>14</v>
      </c>
      <c r="F1299">
        <v>27</v>
      </c>
      <c r="G1299" s="1">
        <v>4.3623005395476981E-4</v>
      </c>
      <c r="H1299" s="1">
        <v>3.3251787283566491E-4</v>
      </c>
      <c r="I1299" s="1">
        <v>3.6053241868532339E-4</v>
      </c>
      <c r="J1299" s="1">
        <v>2.5217046723585143E-4</v>
      </c>
      <c r="K1299" s="1">
        <v>3.8619427002131219E-4</v>
      </c>
      <c r="L1299">
        <v>0.31805230096444398</v>
      </c>
      <c r="M1299">
        <v>0.88524262350887795</v>
      </c>
      <c r="N1299">
        <v>0.251554234774713</v>
      </c>
      <c r="O1299" t="b">
        <f t="shared" si="20"/>
        <v>0</v>
      </c>
    </row>
    <row r="1300" spans="1:15">
      <c r="A1300" t="s">
        <v>617</v>
      </c>
      <c r="B1300">
        <v>18</v>
      </c>
      <c r="C1300">
        <v>14</v>
      </c>
      <c r="D1300">
        <v>38</v>
      </c>
      <c r="E1300">
        <v>16</v>
      </c>
      <c r="F1300">
        <v>27</v>
      </c>
      <c r="G1300" s="1">
        <v>4.1327057743083457E-4</v>
      </c>
      <c r="H1300" s="1">
        <v>3.3251787283566491E-4</v>
      </c>
      <c r="I1300" s="1">
        <v>3.7027653810925106E-4</v>
      </c>
      <c r="J1300" s="1">
        <v>2.8819481969811594E-4</v>
      </c>
      <c r="K1300" s="1">
        <v>3.8619427002131219E-4</v>
      </c>
      <c r="L1300">
        <v>0.48366676419743698</v>
      </c>
      <c r="M1300">
        <v>0.96741107365137102</v>
      </c>
      <c r="N1300">
        <v>0.43693344631027498</v>
      </c>
      <c r="O1300" t="b">
        <f t="shared" si="20"/>
        <v>0</v>
      </c>
    </row>
    <row r="1301" spans="1:15">
      <c r="A1301" t="s">
        <v>618</v>
      </c>
      <c r="B1301">
        <v>14</v>
      </c>
      <c r="C1301">
        <v>10</v>
      </c>
      <c r="D1301">
        <v>35</v>
      </c>
      <c r="E1301">
        <v>13</v>
      </c>
      <c r="F1301">
        <v>20</v>
      </c>
      <c r="G1301" s="1">
        <v>3.2143267133509355E-4</v>
      </c>
      <c r="H1301" s="1">
        <v>2.3751276631118923E-4</v>
      </c>
      <c r="I1301" s="1">
        <v>3.4104417983746809E-4</v>
      </c>
      <c r="J1301" s="1">
        <v>2.341582910047192E-4</v>
      </c>
      <c r="K1301" s="1">
        <v>2.8606982964541646E-4</v>
      </c>
      <c r="L1301">
        <v>0.31099778815193002</v>
      </c>
      <c r="M1301">
        <v>0.62381984925695899</v>
      </c>
      <c r="N1301">
        <v>0.69826667259023301</v>
      </c>
      <c r="O1301" t="b">
        <f t="shared" si="20"/>
        <v>0</v>
      </c>
    </row>
    <row r="1302" spans="1:15">
      <c r="A1302" t="s">
        <v>619</v>
      </c>
      <c r="B1302">
        <v>12</v>
      </c>
      <c r="C1302">
        <v>10</v>
      </c>
      <c r="D1302">
        <v>23</v>
      </c>
      <c r="E1302">
        <v>12</v>
      </c>
      <c r="F1302">
        <v>18</v>
      </c>
      <c r="G1302" s="1">
        <v>2.7551371828722307E-4</v>
      </c>
      <c r="H1302" s="1">
        <v>2.3751276631118923E-4</v>
      </c>
      <c r="I1302" s="1">
        <v>2.2411474675033618E-4</v>
      </c>
      <c r="J1302" s="1">
        <v>2.1614611477358694E-4</v>
      </c>
      <c r="K1302" s="1">
        <v>2.5746284668087479E-4</v>
      </c>
      <c r="L1302">
        <v>0.99999999999906397</v>
      </c>
      <c r="M1302">
        <v>0.77792850118263102</v>
      </c>
      <c r="N1302">
        <v>0.77480587581411697</v>
      </c>
      <c r="O1302" t="b">
        <f t="shared" si="20"/>
        <v>0</v>
      </c>
    </row>
    <row r="1303" spans="1:15">
      <c r="A1303" t="s">
        <v>620</v>
      </c>
      <c r="B1303">
        <v>0</v>
      </c>
      <c r="C1303">
        <v>0</v>
      </c>
      <c r="D1303">
        <v>0</v>
      </c>
      <c r="E1303">
        <v>0</v>
      </c>
      <c r="F1303">
        <v>0</v>
      </c>
      <c r="G1303" s="1">
        <v>0</v>
      </c>
      <c r="H1303" s="1">
        <v>0</v>
      </c>
      <c r="I1303" s="1">
        <v>0</v>
      </c>
      <c r="J1303" s="1">
        <v>0</v>
      </c>
      <c r="K1303" s="1">
        <v>0</v>
      </c>
      <c r="L1303" t="s">
        <v>31</v>
      </c>
      <c r="M1303" t="s">
        <v>31</v>
      </c>
      <c r="N1303" t="s">
        <v>31</v>
      </c>
      <c r="O1303" t="b">
        <f t="shared" si="20"/>
        <v>0</v>
      </c>
    </row>
    <row r="1304" spans="1:15">
      <c r="A1304" t="s">
        <v>621</v>
      </c>
      <c r="B1304">
        <v>14</v>
      </c>
      <c r="C1304">
        <v>14</v>
      </c>
      <c r="D1304">
        <v>29</v>
      </c>
      <c r="E1304">
        <v>22</v>
      </c>
      <c r="F1304">
        <v>21</v>
      </c>
      <c r="G1304" s="1">
        <v>3.2143267133509355E-4</v>
      </c>
      <c r="H1304" s="1">
        <v>3.3251787283566491E-4</v>
      </c>
      <c r="I1304" s="1">
        <v>2.8257946329390214E-4</v>
      </c>
      <c r="J1304" s="1">
        <v>3.9626787708490937E-4</v>
      </c>
      <c r="K1304" s="1">
        <v>3.0037332112768726E-4</v>
      </c>
      <c r="L1304">
        <v>0.29155150347823</v>
      </c>
      <c r="M1304">
        <v>0.944935548737453</v>
      </c>
      <c r="N1304">
        <v>0.44882306531989902</v>
      </c>
      <c r="O1304" t="b">
        <f t="shared" si="20"/>
        <v>0</v>
      </c>
    </row>
    <row r="1305" spans="1:15">
      <c r="A1305" t="s">
        <v>622</v>
      </c>
      <c r="B1305">
        <v>19</v>
      </c>
      <c r="C1305">
        <v>27</v>
      </c>
      <c r="D1305">
        <v>56</v>
      </c>
      <c r="E1305">
        <v>37</v>
      </c>
      <c r="F1305">
        <v>40</v>
      </c>
      <c r="G1305" s="1">
        <v>4.3623005395476981E-4</v>
      </c>
      <c r="H1305" s="1">
        <v>6.4128446904021096E-4</v>
      </c>
      <c r="I1305" s="1">
        <v>5.4567068773994892E-4</v>
      </c>
      <c r="J1305" s="1">
        <v>6.6645052055189311E-4</v>
      </c>
      <c r="K1305" s="1">
        <v>5.7213965929083291E-4</v>
      </c>
      <c r="L1305">
        <v>0.402923376654445</v>
      </c>
      <c r="M1305">
        <v>0.9006916806545</v>
      </c>
      <c r="N1305">
        <v>0.57914581817481003</v>
      </c>
      <c r="O1305" t="b">
        <f t="shared" si="20"/>
        <v>0</v>
      </c>
    </row>
    <row r="1306" spans="1:15">
      <c r="A1306" t="s">
        <v>623</v>
      </c>
      <c r="B1306">
        <v>35</v>
      </c>
      <c r="C1306">
        <v>32</v>
      </c>
      <c r="D1306">
        <v>79</v>
      </c>
      <c r="E1306">
        <v>45</v>
      </c>
      <c r="F1306">
        <v>53</v>
      </c>
      <c r="G1306" s="1">
        <v>8.035816783377339E-4</v>
      </c>
      <c r="H1306" s="1">
        <v>7.6004085219580548E-4</v>
      </c>
      <c r="I1306" s="1">
        <v>7.6978543449028516E-4</v>
      </c>
      <c r="J1306" s="1">
        <v>8.1054793040095106E-4</v>
      </c>
      <c r="K1306" s="1">
        <v>7.5808504856035358E-4</v>
      </c>
      <c r="L1306">
        <v>0.85551225281884602</v>
      </c>
      <c r="M1306">
        <v>0.999999999999997</v>
      </c>
      <c r="N1306">
        <v>0.81940403381928295</v>
      </c>
      <c r="O1306" t="b">
        <f t="shared" si="20"/>
        <v>0</v>
      </c>
    </row>
    <row r="1307" spans="1:15">
      <c r="A1307" t="s">
        <v>624</v>
      </c>
      <c r="B1307">
        <v>12</v>
      </c>
      <c r="C1307">
        <v>14</v>
      </c>
      <c r="D1307">
        <v>35</v>
      </c>
      <c r="E1307">
        <v>15</v>
      </c>
      <c r="F1307">
        <v>21</v>
      </c>
      <c r="G1307" s="1">
        <v>2.7551371828722307E-4</v>
      </c>
      <c r="H1307" s="1">
        <v>3.3251787283566491E-4</v>
      </c>
      <c r="I1307" s="1">
        <v>3.4104417983746809E-4</v>
      </c>
      <c r="J1307" s="1">
        <v>2.7018264346698369E-4</v>
      </c>
      <c r="K1307" s="1">
        <v>3.0037332112768726E-4</v>
      </c>
      <c r="L1307">
        <v>0.543087379202707</v>
      </c>
      <c r="M1307">
        <v>0.74581338392972496</v>
      </c>
      <c r="N1307">
        <v>0.88420438787433497</v>
      </c>
      <c r="O1307" t="b">
        <f t="shared" si="20"/>
        <v>0</v>
      </c>
    </row>
    <row r="1308" spans="1:15">
      <c r="A1308" t="s">
        <v>625</v>
      </c>
      <c r="B1308">
        <v>31</v>
      </c>
      <c r="C1308">
        <v>32</v>
      </c>
      <c r="D1308">
        <v>72</v>
      </c>
      <c r="E1308">
        <v>35</v>
      </c>
      <c r="F1308">
        <v>53</v>
      </c>
      <c r="G1308" s="1">
        <v>7.1174377224199293E-4</v>
      </c>
      <c r="H1308" s="1">
        <v>7.6004085219580548E-4</v>
      </c>
      <c r="I1308" s="1">
        <v>7.0157659852279153E-4</v>
      </c>
      <c r="J1308" s="1">
        <v>6.304261680896286E-4</v>
      </c>
      <c r="K1308" s="1">
        <v>7.5808504856035358E-4</v>
      </c>
      <c r="L1308">
        <v>0.67615222783243301</v>
      </c>
      <c r="M1308">
        <v>0.73624073738392803</v>
      </c>
      <c r="N1308">
        <v>0.45918781547300003</v>
      </c>
      <c r="O1308" t="b">
        <f t="shared" si="20"/>
        <v>0</v>
      </c>
    </row>
    <row r="1309" spans="1:15">
      <c r="A1309" t="s">
        <v>626</v>
      </c>
      <c r="B1309">
        <v>9</v>
      </c>
      <c r="C1309">
        <v>11</v>
      </c>
      <c r="D1309">
        <v>28</v>
      </c>
      <c r="E1309">
        <v>14</v>
      </c>
      <c r="F1309">
        <v>15</v>
      </c>
      <c r="G1309" s="1">
        <v>2.0663528871541729E-4</v>
      </c>
      <c r="H1309" s="1">
        <v>2.6126404294230817E-4</v>
      </c>
      <c r="I1309" s="1">
        <v>2.7283534386997446E-4</v>
      </c>
      <c r="J1309" s="1">
        <v>2.5217046723585143E-4</v>
      </c>
      <c r="K1309" s="1">
        <v>2.1455237223406233E-4</v>
      </c>
      <c r="L1309">
        <v>0.93703810393838805</v>
      </c>
      <c r="M1309">
        <v>0.55021631587485897</v>
      </c>
      <c r="N1309">
        <v>0.80397818150214495</v>
      </c>
      <c r="O1309" t="b">
        <f t="shared" si="20"/>
        <v>0</v>
      </c>
    </row>
    <row r="1310" spans="1:15">
      <c r="A1310" t="s">
        <v>627</v>
      </c>
      <c r="B1310">
        <v>15</v>
      </c>
      <c r="C1310">
        <v>14</v>
      </c>
      <c r="D1310">
        <v>31</v>
      </c>
      <c r="E1310">
        <v>18</v>
      </c>
      <c r="F1310">
        <v>23</v>
      </c>
      <c r="G1310" s="1">
        <v>3.4439214785902879E-4</v>
      </c>
      <c r="H1310" s="1">
        <v>3.3251787283566491E-4</v>
      </c>
      <c r="I1310" s="1">
        <v>3.0206770214175744E-4</v>
      </c>
      <c r="J1310" s="1">
        <v>3.242191721603804E-4</v>
      </c>
      <c r="K1310" s="1">
        <v>3.2898030409222892E-4</v>
      </c>
      <c r="L1310">
        <v>0.92896079746066695</v>
      </c>
      <c r="M1310">
        <v>0.86379106336326605</v>
      </c>
      <c r="N1310">
        <v>0.999999999999994</v>
      </c>
      <c r="O1310" t="b">
        <f t="shared" si="20"/>
        <v>0</v>
      </c>
    </row>
    <row r="1311" spans="1:15">
      <c r="A1311" t="s">
        <v>628</v>
      </c>
      <c r="B1311">
        <v>10</v>
      </c>
      <c r="C1311">
        <v>11</v>
      </c>
      <c r="D1311">
        <v>15</v>
      </c>
      <c r="E1311">
        <v>8</v>
      </c>
      <c r="F1311">
        <v>18</v>
      </c>
      <c r="G1311" s="1">
        <v>2.2959476523935255E-4</v>
      </c>
      <c r="H1311" s="1">
        <v>2.6126404294230817E-4</v>
      </c>
      <c r="I1311" s="1">
        <v>1.4616179135891491E-4</v>
      </c>
      <c r="J1311" s="1">
        <v>1.4409740984905797E-4</v>
      </c>
      <c r="K1311" s="1">
        <v>2.5746284668087479E-4</v>
      </c>
      <c r="L1311">
        <v>0.99999999999998901</v>
      </c>
      <c r="M1311">
        <v>0.143283124676719</v>
      </c>
      <c r="N1311">
        <v>0.23501033036546801</v>
      </c>
      <c r="O1311" t="b">
        <f t="shared" si="20"/>
        <v>0</v>
      </c>
    </row>
    <row r="1312" spans="1:15">
      <c r="A1312" t="s">
        <v>629</v>
      </c>
      <c r="B1312">
        <v>20</v>
      </c>
      <c r="C1312">
        <v>23</v>
      </c>
      <c r="D1312">
        <v>51</v>
      </c>
      <c r="E1312">
        <v>32</v>
      </c>
      <c r="F1312">
        <v>35</v>
      </c>
      <c r="G1312" s="1">
        <v>4.5918953047870511E-4</v>
      </c>
      <c r="H1312" s="1">
        <v>5.462793625157352E-4</v>
      </c>
      <c r="I1312" s="1">
        <v>4.9695009062031064E-4</v>
      </c>
      <c r="J1312" s="1">
        <v>5.7638963939623188E-4</v>
      </c>
      <c r="K1312" s="1">
        <v>5.0062220187947878E-4</v>
      </c>
      <c r="L1312">
        <v>0.58714044950431099</v>
      </c>
      <c r="M1312">
        <v>0.99999999999894695</v>
      </c>
      <c r="N1312">
        <v>0.65017620074631599</v>
      </c>
      <c r="O1312" t="b">
        <f t="shared" si="20"/>
        <v>0</v>
      </c>
    </row>
    <row r="1313" spans="1:15">
      <c r="A1313" t="s">
        <v>630</v>
      </c>
      <c r="B1313">
        <v>22</v>
      </c>
      <c r="C1313">
        <v>23</v>
      </c>
      <c r="D1313">
        <v>51</v>
      </c>
      <c r="E1313">
        <v>24</v>
      </c>
      <c r="F1313">
        <v>36</v>
      </c>
      <c r="G1313" s="1">
        <v>5.0510848352657565E-4</v>
      </c>
      <c r="H1313" s="1">
        <v>5.462793625157352E-4</v>
      </c>
      <c r="I1313" s="1">
        <v>4.9695009062031064E-4</v>
      </c>
      <c r="J1313" s="1">
        <v>4.3229222954717389E-4</v>
      </c>
      <c r="K1313" s="1">
        <v>5.1492569336174959E-4</v>
      </c>
      <c r="L1313">
        <v>0.65817396088591495</v>
      </c>
      <c r="M1313">
        <v>0.95695006192434295</v>
      </c>
      <c r="N1313">
        <v>0.59301036340813496</v>
      </c>
      <c r="O1313" t="b">
        <f t="shared" si="20"/>
        <v>0</v>
      </c>
    </row>
    <row r="1314" spans="1:15">
      <c r="A1314" t="s">
        <v>631</v>
      </c>
      <c r="B1314">
        <v>11</v>
      </c>
      <c r="C1314">
        <v>13</v>
      </c>
      <c r="D1314">
        <v>31</v>
      </c>
      <c r="E1314">
        <v>22</v>
      </c>
      <c r="F1314">
        <v>19</v>
      </c>
      <c r="G1314" s="1">
        <v>2.5255424176328782E-4</v>
      </c>
      <c r="H1314" s="1">
        <v>3.08766596204546E-4</v>
      </c>
      <c r="I1314" s="1">
        <v>3.0206770214175744E-4</v>
      </c>
      <c r="J1314" s="1">
        <v>3.9626787708490937E-4</v>
      </c>
      <c r="K1314" s="1">
        <v>2.717663381631456E-4</v>
      </c>
      <c r="L1314">
        <v>0.40506827713506599</v>
      </c>
      <c r="M1314">
        <v>0.82674733462088501</v>
      </c>
      <c r="N1314">
        <v>0.29191427431554201</v>
      </c>
      <c r="O1314" t="b">
        <f t="shared" si="20"/>
        <v>0</v>
      </c>
    </row>
    <row r="1315" spans="1:15">
      <c r="A1315" t="s">
        <v>632</v>
      </c>
      <c r="B1315">
        <v>23</v>
      </c>
      <c r="C1315">
        <v>19</v>
      </c>
      <c r="D1315">
        <v>49</v>
      </c>
      <c r="E1315">
        <v>25</v>
      </c>
      <c r="F1315">
        <v>36</v>
      </c>
      <c r="G1315" s="1">
        <v>5.2806796005051089E-4</v>
      </c>
      <c r="H1315" s="1">
        <v>4.5127425599125954E-4</v>
      </c>
      <c r="I1315" s="1">
        <v>4.7746185177245534E-4</v>
      </c>
      <c r="J1315" s="1">
        <v>4.5030440577830614E-4</v>
      </c>
      <c r="K1315" s="1">
        <v>5.1492569336174959E-4</v>
      </c>
      <c r="L1315">
        <v>0.90730587352194203</v>
      </c>
      <c r="M1315">
        <v>0.81528154995277602</v>
      </c>
      <c r="N1315">
        <v>0.69917817449877095</v>
      </c>
      <c r="O1315" t="b">
        <f t="shared" si="20"/>
        <v>0</v>
      </c>
    </row>
    <row r="1316" spans="1:15">
      <c r="A1316" t="s">
        <v>633</v>
      </c>
      <c r="B1316">
        <v>13</v>
      </c>
      <c r="C1316">
        <v>13</v>
      </c>
      <c r="D1316">
        <v>45</v>
      </c>
      <c r="E1316">
        <v>19</v>
      </c>
      <c r="F1316">
        <v>22</v>
      </c>
      <c r="G1316" s="1">
        <v>2.9847319481115831E-4</v>
      </c>
      <c r="H1316" s="1">
        <v>3.08766596204546E-4</v>
      </c>
      <c r="I1316" s="1">
        <v>4.3848537407674469E-4</v>
      </c>
      <c r="J1316" s="1">
        <v>3.4223134839151266E-4</v>
      </c>
      <c r="K1316" s="1">
        <v>3.1467681260995812E-4</v>
      </c>
      <c r="L1316">
        <v>0.43713406013792999</v>
      </c>
      <c r="M1316">
        <v>0.247465960411895</v>
      </c>
      <c r="N1316">
        <v>0.91176069899996903</v>
      </c>
      <c r="O1316" t="b">
        <f t="shared" si="20"/>
        <v>0</v>
      </c>
    </row>
    <row r="1317" spans="1:15">
      <c r="A1317" t="s">
        <v>634</v>
      </c>
      <c r="B1317">
        <v>9</v>
      </c>
      <c r="C1317">
        <v>7</v>
      </c>
      <c r="D1317">
        <v>25</v>
      </c>
      <c r="E1317">
        <v>14</v>
      </c>
      <c r="F1317">
        <v>11</v>
      </c>
      <c r="G1317" s="1">
        <v>2.0663528871541729E-4</v>
      </c>
      <c r="H1317" s="1">
        <v>1.6625893641783246E-4</v>
      </c>
      <c r="I1317" s="1">
        <v>2.4360298559819148E-4</v>
      </c>
      <c r="J1317" s="1">
        <v>2.5217046723585143E-4</v>
      </c>
      <c r="K1317" s="1">
        <v>1.5733840630497906E-4</v>
      </c>
      <c r="L1317">
        <v>0.99999999999997202</v>
      </c>
      <c r="M1317">
        <v>0.29465950890185699</v>
      </c>
      <c r="N1317">
        <v>0.32700941273093298</v>
      </c>
      <c r="O1317" t="b">
        <f t="shared" si="20"/>
        <v>0</v>
      </c>
    </row>
    <row r="1318" spans="1:15">
      <c r="A1318" t="s">
        <v>635</v>
      </c>
      <c r="B1318">
        <v>22</v>
      </c>
      <c r="C1318">
        <v>30</v>
      </c>
      <c r="D1318">
        <v>39</v>
      </c>
      <c r="E1318">
        <v>34</v>
      </c>
      <c r="F1318">
        <v>38</v>
      </c>
      <c r="G1318" s="1">
        <v>5.0510848352657565E-4</v>
      </c>
      <c r="H1318" s="1">
        <v>7.1253829893356765E-4</v>
      </c>
      <c r="I1318" s="1">
        <v>3.8002065753317874E-4</v>
      </c>
      <c r="J1318" s="1">
        <v>6.124139918584964E-4</v>
      </c>
      <c r="K1318" s="1">
        <v>5.4353267632629119E-4</v>
      </c>
      <c r="L1318">
        <v>5.3617561433852497E-2</v>
      </c>
      <c r="M1318">
        <v>0.143764474542312</v>
      </c>
      <c r="N1318">
        <v>0.69880897227250505</v>
      </c>
      <c r="O1318" t="b">
        <f t="shared" si="20"/>
        <v>0</v>
      </c>
    </row>
    <row r="1319" spans="1:15">
      <c r="A1319" t="s">
        <v>636</v>
      </c>
      <c r="B1319">
        <v>7</v>
      </c>
      <c r="C1319">
        <v>8</v>
      </c>
      <c r="D1319">
        <v>21</v>
      </c>
      <c r="E1319">
        <v>10</v>
      </c>
      <c r="F1319">
        <v>11</v>
      </c>
      <c r="G1319" s="1">
        <v>1.6071633566754677E-4</v>
      </c>
      <c r="H1319" s="1">
        <v>1.9001021304895137E-4</v>
      </c>
      <c r="I1319" s="1">
        <v>2.0462650790248086E-4</v>
      </c>
      <c r="J1319" s="1">
        <v>1.8012176231132246E-4</v>
      </c>
      <c r="K1319" s="1">
        <v>1.5733840630497906E-4</v>
      </c>
      <c r="L1319">
        <v>0.88548886014948602</v>
      </c>
      <c r="M1319">
        <v>0.59752617621714099</v>
      </c>
      <c r="N1319">
        <v>0.92826258265347905</v>
      </c>
      <c r="O1319" t="b">
        <f t="shared" si="20"/>
        <v>0</v>
      </c>
    </row>
    <row r="1320" spans="1:15">
      <c r="A1320" t="s">
        <v>637</v>
      </c>
      <c r="B1320">
        <v>0</v>
      </c>
      <c r="C1320">
        <v>0</v>
      </c>
      <c r="D1320">
        <v>0</v>
      </c>
      <c r="E1320">
        <v>0</v>
      </c>
      <c r="F1320">
        <v>0</v>
      </c>
      <c r="G1320" s="1">
        <v>0</v>
      </c>
      <c r="H1320" s="1">
        <v>0</v>
      </c>
      <c r="I1320" s="1">
        <v>0</v>
      </c>
      <c r="J1320" s="1">
        <v>0</v>
      </c>
      <c r="K1320" s="1">
        <v>0</v>
      </c>
      <c r="L1320" t="s">
        <v>31</v>
      </c>
      <c r="M1320" t="s">
        <v>31</v>
      </c>
      <c r="N1320" t="s">
        <v>31</v>
      </c>
      <c r="O1320" t="b">
        <f t="shared" si="20"/>
        <v>0</v>
      </c>
    </row>
    <row r="1321" spans="1:15">
      <c r="A1321" t="s">
        <v>638</v>
      </c>
      <c r="B1321">
        <v>23</v>
      </c>
      <c r="C1321">
        <v>27</v>
      </c>
      <c r="D1321">
        <v>39</v>
      </c>
      <c r="E1321">
        <v>28</v>
      </c>
      <c r="F1321">
        <v>37</v>
      </c>
      <c r="G1321" s="1">
        <v>5.2806796005051089E-4</v>
      </c>
      <c r="H1321" s="1">
        <v>6.4128446904021096E-4</v>
      </c>
      <c r="I1321" s="1">
        <v>3.8002065753317874E-4</v>
      </c>
      <c r="J1321" s="1">
        <v>5.0434093447170286E-4</v>
      </c>
      <c r="K1321" s="1">
        <v>5.2922918484402039E-4</v>
      </c>
      <c r="L1321">
        <v>0.308597682775964</v>
      </c>
      <c r="M1321">
        <v>0.18267491499066801</v>
      </c>
      <c r="N1321">
        <v>0.94627739359247298</v>
      </c>
      <c r="O1321" t="b">
        <f t="shared" si="20"/>
        <v>0</v>
      </c>
    </row>
    <row r="1322" spans="1:15">
      <c r="A1322" t="s">
        <v>639</v>
      </c>
      <c r="B1322">
        <v>8</v>
      </c>
      <c r="C1322">
        <v>5</v>
      </c>
      <c r="D1322">
        <v>14</v>
      </c>
      <c r="E1322">
        <v>3</v>
      </c>
      <c r="F1322">
        <v>12</v>
      </c>
      <c r="G1322" s="1">
        <v>1.8367581219148204E-4</v>
      </c>
      <c r="H1322" s="1">
        <v>1.1875638315559461E-4</v>
      </c>
      <c r="I1322" s="1">
        <v>1.3641767193498723E-4</v>
      </c>
      <c r="J1322" s="1">
        <v>5.4036528693396736E-5</v>
      </c>
      <c r="K1322" s="1">
        <v>1.7164189778724986E-4</v>
      </c>
      <c r="L1322">
        <v>0.20983602194915801</v>
      </c>
      <c r="M1322">
        <v>0.69998246012908705</v>
      </c>
      <c r="N1322">
        <v>0.102726764467496</v>
      </c>
      <c r="O1322" t="b">
        <f t="shared" si="20"/>
        <v>0</v>
      </c>
    </row>
    <row r="1323" spans="1:15">
      <c r="A1323" t="s">
        <v>640</v>
      </c>
      <c r="B1323">
        <v>0</v>
      </c>
      <c r="C1323">
        <v>0</v>
      </c>
      <c r="D1323">
        <v>0</v>
      </c>
      <c r="E1323">
        <v>0</v>
      </c>
      <c r="F1323">
        <v>0</v>
      </c>
      <c r="G1323" s="1">
        <v>0</v>
      </c>
      <c r="H1323" s="1">
        <v>0</v>
      </c>
      <c r="I1323" s="1">
        <v>0</v>
      </c>
      <c r="J1323" s="1">
        <v>0</v>
      </c>
      <c r="K1323" s="1">
        <v>0</v>
      </c>
      <c r="L1323" t="s">
        <v>31</v>
      </c>
      <c r="M1323" t="s">
        <v>31</v>
      </c>
      <c r="N1323" t="s">
        <v>31</v>
      </c>
      <c r="O1323" t="b">
        <f t="shared" si="20"/>
        <v>0</v>
      </c>
    </row>
    <row r="1324" spans="1:15">
      <c r="A1324" t="s">
        <v>641</v>
      </c>
      <c r="B1324">
        <v>49</v>
      </c>
      <c r="C1324">
        <v>28</v>
      </c>
      <c r="D1324">
        <v>85</v>
      </c>
      <c r="E1324">
        <v>42</v>
      </c>
      <c r="F1324">
        <v>64</v>
      </c>
      <c r="G1324" s="1">
        <v>1.1250143496728275E-3</v>
      </c>
      <c r="H1324" s="1">
        <v>6.6503574567132982E-4</v>
      </c>
      <c r="I1324" s="1">
        <v>8.2825015103385111E-4</v>
      </c>
      <c r="J1324" s="1">
        <v>7.5651140170755434E-4</v>
      </c>
      <c r="K1324" s="1">
        <v>9.1542345486533264E-4</v>
      </c>
      <c r="L1324">
        <v>0.69851705684115095</v>
      </c>
      <c r="M1324">
        <v>0.60223984493676297</v>
      </c>
      <c r="N1324">
        <v>0.387918851146896</v>
      </c>
      <c r="O1324" t="b">
        <f t="shared" si="20"/>
        <v>0</v>
      </c>
    </row>
    <row r="1325" spans="1:15">
      <c r="A1325" t="s">
        <v>642</v>
      </c>
      <c r="B1325">
        <v>16</v>
      </c>
      <c r="C1325">
        <v>17</v>
      </c>
      <c r="D1325">
        <v>41</v>
      </c>
      <c r="E1325">
        <v>25</v>
      </c>
      <c r="F1325">
        <v>25</v>
      </c>
      <c r="G1325" s="1">
        <v>3.6735162438296409E-4</v>
      </c>
      <c r="H1325" s="1">
        <v>4.0377170272902171E-4</v>
      </c>
      <c r="I1325" s="1">
        <v>3.9950889638103404E-4</v>
      </c>
      <c r="J1325" s="1">
        <v>4.5030440577830614E-4</v>
      </c>
      <c r="K1325" s="1">
        <v>3.5758728705677058E-4</v>
      </c>
      <c r="L1325">
        <v>0.73168867315052899</v>
      </c>
      <c r="M1325">
        <v>0.75532849843120398</v>
      </c>
      <c r="N1325">
        <v>0.50009080817321205</v>
      </c>
      <c r="O1325" t="b">
        <f t="shared" si="20"/>
        <v>0</v>
      </c>
    </row>
    <row r="1326" spans="1:15">
      <c r="A1326" t="s">
        <v>643</v>
      </c>
      <c r="B1326">
        <v>33</v>
      </c>
      <c r="C1326">
        <v>27</v>
      </c>
      <c r="D1326">
        <v>85</v>
      </c>
      <c r="E1326">
        <v>44</v>
      </c>
      <c r="F1326">
        <v>46</v>
      </c>
      <c r="G1326" s="1">
        <v>7.5766272528986342E-4</v>
      </c>
      <c r="H1326" s="1">
        <v>6.4128446904021096E-4</v>
      </c>
      <c r="I1326" s="1">
        <v>8.2825015103385111E-4</v>
      </c>
      <c r="J1326" s="1">
        <v>7.9253575416981875E-4</v>
      </c>
      <c r="K1326" s="1">
        <v>6.5796060818445784E-4</v>
      </c>
      <c r="L1326">
        <v>0.88472119696265805</v>
      </c>
      <c r="M1326">
        <v>0.24168637093416301</v>
      </c>
      <c r="N1326">
        <v>0.43698229425364798</v>
      </c>
      <c r="O1326" t="b">
        <f t="shared" si="20"/>
        <v>0</v>
      </c>
    </row>
    <row r="1327" spans="1:15">
      <c r="A1327" t="s">
        <v>644</v>
      </c>
      <c r="B1327">
        <v>28</v>
      </c>
      <c r="C1327">
        <v>20</v>
      </c>
      <c r="D1327">
        <v>68</v>
      </c>
      <c r="E1327">
        <v>45</v>
      </c>
      <c r="F1327">
        <v>41</v>
      </c>
      <c r="G1327" s="1">
        <v>6.428653426701871E-4</v>
      </c>
      <c r="H1327" s="1">
        <v>4.7502553262237845E-4</v>
      </c>
      <c r="I1327" s="1">
        <v>6.6260012082708082E-4</v>
      </c>
      <c r="J1327" s="1">
        <v>8.1054793040095106E-4</v>
      </c>
      <c r="K1327" s="1">
        <v>5.8644315077310371E-4</v>
      </c>
      <c r="L1327">
        <v>0.341315805455849</v>
      </c>
      <c r="M1327">
        <v>0.60298987784481695</v>
      </c>
      <c r="N1327">
        <v>0.16258264975602399</v>
      </c>
      <c r="O1327" t="b">
        <f t="shared" si="20"/>
        <v>0</v>
      </c>
    </row>
    <row r="1328" spans="1:15">
      <c r="A1328" t="s">
        <v>645</v>
      </c>
      <c r="B1328">
        <v>25</v>
      </c>
      <c r="C1328">
        <v>13</v>
      </c>
      <c r="D1328">
        <v>69</v>
      </c>
      <c r="E1328">
        <v>38</v>
      </c>
      <c r="F1328">
        <v>34</v>
      </c>
      <c r="G1328" s="1">
        <v>5.7398691309838137E-4</v>
      </c>
      <c r="H1328" s="1">
        <v>3.08766596204546E-4</v>
      </c>
      <c r="I1328" s="1">
        <v>6.723442402510085E-4</v>
      </c>
      <c r="J1328" s="1">
        <v>6.8446269678302531E-4</v>
      </c>
      <c r="K1328" s="1">
        <v>4.8631871039720798E-4</v>
      </c>
      <c r="L1328">
        <v>0.99999999999999201</v>
      </c>
      <c r="M1328">
        <v>0.14656097316296601</v>
      </c>
      <c r="N1328">
        <v>0.181639941605305</v>
      </c>
      <c r="O1328" t="b">
        <f t="shared" si="20"/>
        <v>0</v>
      </c>
    </row>
    <row r="1329" spans="1:15">
      <c r="A1329" t="s">
        <v>646</v>
      </c>
      <c r="B1329">
        <v>36</v>
      </c>
      <c r="C1329">
        <v>20</v>
      </c>
      <c r="D1329">
        <v>80</v>
      </c>
      <c r="E1329">
        <v>39</v>
      </c>
      <c r="F1329">
        <v>48</v>
      </c>
      <c r="G1329" s="1">
        <v>8.2654115486166914E-4</v>
      </c>
      <c r="H1329" s="1">
        <v>4.7502553262237845E-4</v>
      </c>
      <c r="I1329" s="1">
        <v>7.7952955391421273E-4</v>
      </c>
      <c r="J1329" s="1">
        <v>7.0247487301415752E-4</v>
      </c>
      <c r="K1329" s="1">
        <v>6.8656759114899945E-4</v>
      </c>
      <c r="L1329">
        <v>0.66217240192710702</v>
      </c>
      <c r="M1329">
        <v>0.54472014310990802</v>
      </c>
      <c r="N1329">
        <v>0.999999999999994</v>
      </c>
      <c r="O1329" t="b">
        <f t="shared" si="20"/>
        <v>0</v>
      </c>
    </row>
    <row r="1330" spans="1:15">
      <c r="A1330" t="s">
        <v>647</v>
      </c>
      <c r="B1330">
        <v>11</v>
      </c>
      <c r="C1330">
        <v>12</v>
      </c>
      <c r="D1330">
        <v>12</v>
      </c>
      <c r="E1330">
        <v>9</v>
      </c>
      <c r="F1330">
        <v>19</v>
      </c>
      <c r="G1330" s="1">
        <v>2.5255424176328782E-4</v>
      </c>
      <c r="H1330" s="1">
        <v>2.8501531957342708E-4</v>
      </c>
      <c r="I1330" s="1">
        <v>1.1692943308713192E-4</v>
      </c>
      <c r="J1330" s="1">
        <v>1.621095860801902E-4</v>
      </c>
      <c r="K1330" s="1">
        <v>2.717663381631456E-4</v>
      </c>
      <c r="L1330">
        <v>0.60618532281272697</v>
      </c>
      <c r="M1330">
        <v>2.9824328405335599E-2</v>
      </c>
      <c r="N1330">
        <v>0.27103608510043598</v>
      </c>
      <c r="O1330" t="b">
        <f t="shared" si="20"/>
        <v>1</v>
      </c>
    </row>
    <row r="1331" spans="1:15">
      <c r="A1331" t="s">
        <v>648</v>
      </c>
      <c r="B1331">
        <v>8</v>
      </c>
      <c r="C1331">
        <v>4</v>
      </c>
      <c r="D1331">
        <v>19</v>
      </c>
      <c r="E1331">
        <v>11</v>
      </c>
      <c r="F1331">
        <v>10</v>
      </c>
      <c r="G1331" s="1">
        <v>1.8367581219148204E-4</v>
      </c>
      <c r="H1331" s="1">
        <v>9.5005106524475685E-5</v>
      </c>
      <c r="I1331" s="1">
        <v>1.8513826905462553E-4</v>
      </c>
      <c r="J1331" s="1">
        <v>1.9813393854245469E-4</v>
      </c>
      <c r="K1331" s="1">
        <v>1.4303491482270823E-4</v>
      </c>
      <c r="L1331">
        <v>0.999999999999994</v>
      </c>
      <c r="M1331">
        <v>0.63617051332866104</v>
      </c>
      <c r="N1331">
        <v>0.59657566792213002</v>
      </c>
      <c r="O1331" t="b">
        <f t="shared" si="20"/>
        <v>0</v>
      </c>
    </row>
    <row r="1332" spans="1:15">
      <c r="A1332" t="s">
        <v>649</v>
      </c>
      <c r="B1332">
        <v>18</v>
      </c>
      <c r="C1332">
        <v>15</v>
      </c>
      <c r="D1332">
        <v>47</v>
      </c>
      <c r="E1332">
        <v>19</v>
      </c>
      <c r="F1332">
        <v>28</v>
      </c>
      <c r="G1332" s="1">
        <v>4.1327057743083457E-4</v>
      </c>
      <c r="H1332" s="1">
        <v>3.5626914946678383E-4</v>
      </c>
      <c r="I1332" s="1">
        <v>4.5797361292459999E-4</v>
      </c>
      <c r="J1332" s="1">
        <v>3.4223134839151266E-4</v>
      </c>
      <c r="K1332" s="1">
        <v>4.0049776150358305E-4</v>
      </c>
      <c r="L1332">
        <v>0.344042026709524</v>
      </c>
      <c r="M1332">
        <v>0.65674270402724699</v>
      </c>
      <c r="N1332">
        <v>0.70206195384896197</v>
      </c>
      <c r="O1332" t="b">
        <f t="shared" si="20"/>
        <v>0</v>
      </c>
    </row>
    <row r="1333" spans="1:15">
      <c r="A1333" t="s">
        <v>650</v>
      </c>
      <c r="B1333">
        <v>16</v>
      </c>
      <c r="C1333">
        <v>11</v>
      </c>
      <c r="D1333">
        <v>42</v>
      </c>
      <c r="E1333">
        <v>26</v>
      </c>
      <c r="F1333">
        <v>23</v>
      </c>
      <c r="G1333" s="1">
        <v>3.6735162438296409E-4</v>
      </c>
      <c r="H1333" s="1">
        <v>2.6126404294230817E-4</v>
      </c>
      <c r="I1333" s="1">
        <v>4.0925301580496172E-4</v>
      </c>
      <c r="J1333" s="1">
        <v>4.683165820094384E-4</v>
      </c>
      <c r="K1333" s="1">
        <v>3.2898030409222892E-4</v>
      </c>
      <c r="L1333">
        <v>0.67926862562655599</v>
      </c>
      <c r="M1333">
        <v>0.47345536286853102</v>
      </c>
      <c r="N1333">
        <v>0.273066121154042</v>
      </c>
      <c r="O1333" t="b">
        <f t="shared" si="20"/>
        <v>0</v>
      </c>
    </row>
    <row r="1334" spans="1:15">
      <c r="A1334" t="s">
        <v>651</v>
      </c>
      <c r="B1334">
        <v>1</v>
      </c>
      <c r="C1334">
        <v>2</v>
      </c>
      <c r="D1334">
        <v>4</v>
      </c>
      <c r="E1334">
        <v>5</v>
      </c>
      <c r="F1334">
        <v>3</v>
      </c>
      <c r="G1334" s="1">
        <v>2.2959476523935255E-5</v>
      </c>
      <c r="H1334" s="1">
        <v>4.7502553262237843E-5</v>
      </c>
      <c r="I1334" s="1">
        <v>3.8976477695710639E-5</v>
      </c>
      <c r="J1334" s="1">
        <v>9.0060881155661228E-5</v>
      </c>
      <c r="K1334" s="1">
        <v>4.2910474446812466E-5</v>
      </c>
      <c r="L1334">
        <v>0.349229257494653</v>
      </c>
      <c r="M1334">
        <v>0.99999999999619205</v>
      </c>
      <c r="N1334">
        <v>0.49484695414079599</v>
      </c>
      <c r="O1334" t="b">
        <f t="shared" si="20"/>
        <v>0</v>
      </c>
    </row>
    <row r="1335" spans="1:15">
      <c r="A1335" t="s">
        <v>652</v>
      </c>
      <c r="B1335">
        <v>0</v>
      </c>
      <c r="C1335">
        <v>0</v>
      </c>
      <c r="D1335">
        <v>0</v>
      </c>
      <c r="E1335">
        <v>0</v>
      </c>
      <c r="F1335">
        <v>0</v>
      </c>
      <c r="G1335" s="1">
        <v>0</v>
      </c>
      <c r="H1335" s="1">
        <v>0</v>
      </c>
      <c r="I1335" s="1">
        <v>0</v>
      </c>
      <c r="J1335" s="1">
        <v>0</v>
      </c>
      <c r="K1335" s="1">
        <v>0</v>
      </c>
      <c r="L1335" t="s">
        <v>31</v>
      </c>
      <c r="M1335" t="s">
        <v>31</v>
      </c>
      <c r="N1335" t="s">
        <v>31</v>
      </c>
      <c r="O1335" t="b">
        <f t="shared" si="20"/>
        <v>0</v>
      </c>
    </row>
    <row r="1336" spans="1:15">
      <c r="A1336" t="s">
        <v>653</v>
      </c>
      <c r="B1336">
        <v>17</v>
      </c>
      <c r="C1336">
        <v>15</v>
      </c>
      <c r="D1336">
        <v>28</v>
      </c>
      <c r="E1336">
        <v>24</v>
      </c>
      <c r="F1336">
        <v>26</v>
      </c>
      <c r="G1336" s="1">
        <v>3.9031110090689933E-4</v>
      </c>
      <c r="H1336" s="1">
        <v>3.5626914946678383E-4</v>
      </c>
      <c r="I1336" s="1">
        <v>2.7283534386997446E-4</v>
      </c>
      <c r="J1336" s="1">
        <v>4.3229222954717389E-4</v>
      </c>
      <c r="K1336" s="1">
        <v>3.7189077853904139E-4</v>
      </c>
      <c r="L1336">
        <v>0.127630052651447</v>
      </c>
      <c r="M1336">
        <v>0.31586513443218101</v>
      </c>
      <c r="N1336">
        <v>0.69677178985029997</v>
      </c>
      <c r="O1336" t="b">
        <f t="shared" si="20"/>
        <v>0</v>
      </c>
    </row>
    <row r="1337" spans="1:15">
      <c r="A1337" t="s">
        <v>654</v>
      </c>
      <c r="B1337">
        <v>15</v>
      </c>
      <c r="C1337">
        <v>10</v>
      </c>
      <c r="D1337">
        <v>29</v>
      </c>
      <c r="E1337">
        <v>15</v>
      </c>
      <c r="F1337">
        <v>20</v>
      </c>
      <c r="G1337" s="1">
        <v>3.4439214785902879E-4</v>
      </c>
      <c r="H1337" s="1">
        <v>2.3751276631118923E-4</v>
      </c>
      <c r="I1337" s="1">
        <v>2.8257946329390214E-4</v>
      </c>
      <c r="J1337" s="1">
        <v>2.7018264346698369E-4</v>
      </c>
      <c r="K1337" s="1">
        <v>2.8606982964541646E-4</v>
      </c>
      <c r="L1337">
        <v>0.99999999999898304</v>
      </c>
      <c r="M1337">
        <v>0.99999999999962097</v>
      </c>
      <c r="N1337">
        <v>1</v>
      </c>
      <c r="O1337" t="b">
        <f t="shared" si="20"/>
        <v>0</v>
      </c>
    </row>
    <row r="1338" spans="1:15">
      <c r="A1338" t="s">
        <v>655</v>
      </c>
      <c r="B1338">
        <v>14</v>
      </c>
      <c r="C1338">
        <v>4</v>
      </c>
      <c r="D1338">
        <v>24</v>
      </c>
      <c r="E1338">
        <v>10</v>
      </c>
      <c r="F1338">
        <v>16</v>
      </c>
      <c r="G1338" s="1">
        <v>3.2143267133509355E-4</v>
      </c>
      <c r="H1338" s="1">
        <v>9.5005106524475685E-5</v>
      </c>
      <c r="I1338" s="1">
        <v>2.3385886617426383E-4</v>
      </c>
      <c r="J1338" s="1">
        <v>1.8012176231132246E-4</v>
      </c>
      <c r="K1338" s="1">
        <v>2.2885586371633316E-4</v>
      </c>
      <c r="L1338">
        <v>0.60593186709053903</v>
      </c>
      <c r="M1338">
        <v>0.99999999999852096</v>
      </c>
      <c r="N1338">
        <v>0.69067138596991795</v>
      </c>
      <c r="O1338" t="b">
        <f t="shared" si="20"/>
        <v>0</v>
      </c>
    </row>
    <row r="1339" spans="1:15">
      <c r="A1339" t="s">
        <v>656</v>
      </c>
      <c r="B1339">
        <v>15</v>
      </c>
      <c r="C1339">
        <v>10</v>
      </c>
      <c r="D1339">
        <v>22</v>
      </c>
      <c r="E1339">
        <v>20</v>
      </c>
      <c r="F1339">
        <v>22</v>
      </c>
      <c r="G1339" s="1">
        <v>3.4439214785902879E-4</v>
      </c>
      <c r="H1339" s="1">
        <v>2.3751276631118923E-4</v>
      </c>
      <c r="I1339" s="1">
        <v>2.1437062732640851E-4</v>
      </c>
      <c r="J1339" s="1">
        <v>3.6024352462264491E-4</v>
      </c>
      <c r="K1339" s="1">
        <v>3.1467681260995812E-4</v>
      </c>
      <c r="L1339">
        <v>0.124272051913821</v>
      </c>
      <c r="M1339">
        <v>0.25968008951041199</v>
      </c>
      <c r="N1339">
        <v>0.777471610851169</v>
      </c>
      <c r="O1339" t="b">
        <f t="shared" si="20"/>
        <v>0</v>
      </c>
    </row>
    <row r="1340" spans="1:15">
      <c r="A1340" t="s">
        <v>657</v>
      </c>
      <c r="B1340">
        <v>20</v>
      </c>
      <c r="C1340">
        <v>13</v>
      </c>
      <c r="D1340">
        <v>34</v>
      </c>
      <c r="E1340">
        <v>20</v>
      </c>
      <c r="F1340">
        <v>27</v>
      </c>
      <c r="G1340" s="1">
        <v>4.5918953047870511E-4</v>
      </c>
      <c r="H1340" s="1">
        <v>3.08766596204546E-4</v>
      </c>
      <c r="I1340" s="1">
        <v>3.3130006041354041E-4</v>
      </c>
      <c r="J1340" s="1">
        <v>3.6024352462264491E-4</v>
      </c>
      <c r="K1340" s="1">
        <v>3.8619427002131219E-4</v>
      </c>
      <c r="L1340">
        <v>0.87707916203841696</v>
      </c>
      <c r="M1340">
        <v>0.64206539103071902</v>
      </c>
      <c r="N1340">
        <v>0.92914385618635098</v>
      </c>
      <c r="O1340" t="b">
        <f t="shared" si="20"/>
        <v>0</v>
      </c>
    </row>
    <row r="1341" spans="1:15">
      <c r="A1341" t="s">
        <v>658</v>
      </c>
      <c r="B1341">
        <v>15</v>
      </c>
      <c r="C1341">
        <v>9</v>
      </c>
      <c r="D1341">
        <v>29</v>
      </c>
      <c r="E1341">
        <v>16</v>
      </c>
      <c r="F1341">
        <v>21</v>
      </c>
      <c r="G1341" s="1">
        <v>3.4439214785902879E-4</v>
      </c>
      <c r="H1341" s="1">
        <v>2.1376148968007031E-4</v>
      </c>
      <c r="I1341" s="1">
        <v>2.8257946329390214E-4</v>
      </c>
      <c r="J1341" s="1">
        <v>2.8819481969811594E-4</v>
      </c>
      <c r="K1341" s="1">
        <v>3.0037332112768726E-4</v>
      </c>
      <c r="L1341">
        <v>0.99999999999987699</v>
      </c>
      <c r="M1341">
        <v>0.944935548737453</v>
      </c>
      <c r="N1341">
        <v>0.99999999999950395</v>
      </c>
      <c r="O1341" t="b">
        <f t="shared" si="20"/>
        <v>0</v>
      </c>
    </row>
    <row r="1342" spans="1:15">
      <c r="A1342" t="s">
        <v>659</v>
      </c>
      <c r="B1342">
        <v>23</v>
      </c>
      <c r="C1342">
        <v>18</v>
      </c>
      <c r="D1342">
        <v>44</v>
      </c>
      <c r="E1342">
        <v>26</v>
      </c>
      <c r="F1342">
        <v>30</v>
      </c>
      <c r="G1342" s="1">
        <v>5.2806796005051089E-4</v>
      </c>
      <c r="H1342" s="1">
        <v>4.2752297936014062E-4</v>
      </c>
      <c r="I1342" s="1">
        <v>4.2874125465281702E-4</v>
      </c>
      <c r="J1342" s="1">
        <v>4.683165820094384E-4</v>
      </c>
      <c r="K1342" s="1">
        <v>4.2910474446812466E-4</v>
      </c>
      <c r="L1342">
        <v>0.81674884838935002</v>
      </c>
      <c r="M1342">
        <v>0.99999999999998501</v>
      </c>
      <c r="N1342">
        <v>0.847876106303184</v>
      </c>
      <c r="O1342" t="b">
        <f t="shared" si="20"/>
        <v>0</v>
      </c>
    </row>
    <row r="1343" spans="1:15">
      <c r="A1343" t="s">
        <v>660</v>
      </c>
      <c r="B1343">
        <v>1</v>
      </c>
      <c r="C1343">
        <v>1</v>
      </c>
      <c r="D1343">
        <v>6</v>
      </c>
      <c r="E1343">
        <v>3</v>
      </c>
      <c r="F1343">
        <v>2</v>
      </c>
      <c r="G1343" s="1">
        <v>2.2959476523935255E-5</v>
      </c>
      <c r="H1343" s="1">
        <v>2.3751276631118921E-5</v>
      </c>
      <c r="I1343" s="1">
        <v>5.8464716543565958E-5</v>
      </c>
      <c r="J1343" s="1">
        <v>5.4036528693396736E-5</v>
      </c>
      <c r="K1343" s="1">
        <v>2.8606982964541645E-5</v>
      </c>
      <c r="L1343">
        <v>0.99999999999823197</v>
      </c>
      <c r="M1343">
        <v>0.59330238656594203</v>
      </c>
      <c r="N1343">
        <v>0.79617220381419496</v>
      </c>
      <c r="O1343" t="b">
        <f t="shared" si="20"/>
        <v>0</v>
      </c>
    </row>
    <row r="1344" spans="1:15">
      <c r="A1344" t="s">
        <v>661</v>
      </c>
      <c r="B1344">
        <v>32</v>
      </c>
      <c r="C1344">
        <v>23</v>
      </c>
      <c r="D1344">
        <v>53</v>
      </c>
      <c r="E1344">
        <v>35</v>
      </c>
      <c r="F1344">
        <v>44</v>
      </c>
      <c r="G1344" s="1">
        <v>7.3470324876592817E-4</v>
      </c>
      <c r="H1344" s="1">
        <v>5.462793625157352E-4</v>
      </c>
      <c r="I1344" s="1">
        <v>5.16438329468166E-4</v>
      </c>
      <c r="J1344" s="1">
        <v>6.304261680896286E-4</v>
      </c>
      <c r="K1344" s="1">
        <v>6.2935362521991623E-4</v>
      </c>
      <c r="L1344">
        <v>0.42068827927166003</v>
      </c>
      <c r="M1344">
        <v>0.38572164097818501</v>
      </c>
      <c r="N1344">
        <v>0.99999999999887301</v>
      </c>
      <c r="O1344" t="b">
        <f t="shared" si="20"/>
        <v>0</v>
      </c>
    </row>
    <row r="1345" spans="1:15">
      <c r="A1345" t="s">
        <v>662</v>
      </c>
      <c r="B1345">
        <v>6</v>
      </c>
      <c r="C1345">
        <v>9</v>
      </c>
      <c r="D1345">
        <v>16</v>
      </c>
      <c r="E1345">
        <v>9</v>
      </c>
      <c r="F1345">
        <v>13</v>
      </c>
      <c r="G1345" s="1">
        <v>1.3775685914361153E-4</v>
      </c>
      <c r="H1345" s="1">
        <v>2.1376148968007031E-4</v>
      </c>
      <c r="I1345" s="1">
        <v>1.5590591078284256E-4</v>
      </c>
      <c r="J1345" s="1">
        <v>1.621095860801902E-4</v>
      </c>
      <c r="K1345" s="1">
        <v>1.8594538926952069E-4</v>
      </c>
      <c r="L1345">
        <v>0.99999999999909195</v>
      </c>
      <c r="M1345">
        <v>0.77693380858166505</v>
      </c>
      <c r="N1345">
        <v>0.91880645031365604</v>
      </c>
      <c r="O1345" t="b">
        <f t="shared" si="20"/>
        <v>0</v>
      </c>
    </row>
    <row r="1346" spans="1:15">
      <c r="A1346" t="s">
        <v>663</v>
      </c>
      <c r="B1346">
        <v>34</v>
      </c>
      <c r="C1346">
        <v>24</v>
      </c>
      <c r="D1346">
        <v>61</v>
      </c>
      <c r="E1346">
        <v>31</v>
      </c>
      <c r="F1346">
        <v>48</v>
      </c>
      <c r="G1346" s="1">
        <v>7.8062220181379866E-4</v>
      </c>
      <c r="H1346" s="1">
        <v>5.7003063914685416E-4</v>
      </c>
      <c r="I1346" s="1">
        <v>5.9439128485958719E-4</v>
      </c>
      <c r="J1346" s="1">
        <v>5.5837746316509957E-4</v>
      </c>
      <c r="K1346" s="1">
        <v>6.8656759114899945E-4</v>
      </c>
      <c r="L1346">
        <v>0.86179844118757798</v>
      </c>
      <c r="M1346">
        <v>0.51567670202700899</v>
      </c>
      <c r="N1346">
        <v>0.43247166770203999</v>
      </c>
      <c r="O1346" t="b">
        <f t="shared" si="20"/>
        <v>0</v>
      </c>
    </row>
    <row r="1347" spans="1:15">
      <c r="A1347" t="s">
        <v>664</v>
      </c>
      <c r="B1347">
        <v>3</v>
      </c>
      <c r="C1347">
        <v>4</v>
      </c>
      <c r="D1347">
        <v>10</v>
      </c>
      <c r="E1347">
        <v>6</v>
      </c>
      <c r="F1347">
        <v>5</v>
      </c>
      <c r="G1347" s="1">
        <v>6.8878429571805766E-5</v>
      </c>
      <c r="H1347" s="1">
        <v>9.5005106524475685E-5</v>
      </c>
      <c r="I1347" s="1">
        <v>9.7441194239276591E-5</v>
      </c>
      <c r="J1347" s="1">
        <v>1.0807305738679347E-4</v>
      </c>
      <c r="K1347" s="1">
        <v>7.1517457411354114E-5</v>
      </c>
      <c r="L1347">
        <v>0.99999999999915701</v>
      </c>
      <c r="M1347">
        <v>0.76115421194586796</v>
      </c>
      <c r="N1347">
        <v>0.70163262734883802</v>
      </c>
      <c r="O1347" t="b">
        <f t="shared" ref="O1347:O1381" si="21">OR(L1347&lt;0.05,M1347&lt;0.05,N1347&lt;0.05)</f>
        <v>0</v>
      </c>
    </row>
    <row r="1348" spans="1:15">
      <c r="A1348" t="s">
        <v>665</v>
      </c>
      <c r="B1348">
        <v>18</v>
      </c>
      <c r="C1348">
        <v>20</v>
      </c>
      <c r="D1348">
        <v>35</v>
      </c>
      <c r="E1348">
        <v>17</v>
      </c>
      <c r="F1348">
        <v>29</v>
      </c>
      <c r="G1348" s="1">
        <v>4.1327057743083457E-4</v>
      </c>
      <c r="H1348" s="1">
        <v>4.7502553262237845E-4</v>
      </c>
      <c r="I1348" s="1">
        <v>3.4104417983746809E-4</v>
      </c>
      <c r="J1348" s="1">
        <v>3.062069959292482E-4</v>
      </c>
      <c r="K1348" s="1">
        <v>4.1480125298585385E-4</v>
      </c>
      <c r="L1348">
        <v>0.82641128604842695</v>
      </c>
      <c r="M1348">
        <v>0.513456862896842</v>
      </c>
      <c r="N1348">
        <v>0.39593824227436097</v>
      </c>
      <c r="O1348" t="b">
        <f t="shared" si="21"/>
        <v>0</v>
      </c>
    </row>
    <row r="1349" spans="1:15">
      <c r="A1349" t="s">
        <v>666</v>
      </c>
      <c r="B1349">
        <v>45</v>
      </c>
      <c r="C1349">
        <v>50</v>
      </c>
      <c r="D1349">
        <v>139</v>
      </c>
      <c r="E1349">
        <v>56</v>
      </c>
      <c r="F1349">
        <v>79</v>
      </c>
      <c r="G1349" s="1">
        <v>1.0331764435770865E-3</v>
      </c>
      <c r="H1349" s="1">
        <v>1.187563831555946E-3</v>
      </c>
      <c r="I1349" s="1">
        <v>1.3544325999259447E-3</v>
      </c>
      <c r="J1349" s="1">
        <v>1.0086818689434057E-3</v>
      </c>
      <c r="K1349" s="1">
        <v>1.1299758270993949E-3</v>
      </c>
      <c r="L1349">
        <v>7.3004781236557598E-2</v>
      </c>
      <c r="M1349">
        <v>0.22326869828502299</v>
      </c>
      <c r="N1349">
        <v>0.57319635965032401</v>
      </c>
      <c r="O1349" t="b">
        <f t="shared" si="21"/>
        <v>0</v>
      </c>
    </row>
    <row r="1350" spans="1:15">
      <c r="A1350" t="s">
        <v>667</v>
      </c>
      <c r="B1350">
        <v>14</v>
      </c>
      <c r="C1350">
        <v>10</v>
      </c>
      <c r="D1350">
        <v>31</v>
      </c>
      <c r="E1350">
        <v>9</v>
      </c>
      <c r="F1350">
        <v>22</v>
      </c>
      <c r="G1350" s="1">
        <v>3.2143267133509355E-4</v>
      </c>
      <c r="H1350" s="1">
        <v>2.3751276631118923E-4</v>
      </c>
      <c r="I1350" s="1">
        <v>3.0206770214175744E-4</v>
      </c>
      <c r="J1350" s="1">
        <v>1.621095860801902E-4</v>
      </c>
      <c r="K1350" s="1">
        <v>3.1467681260995812E-4</v>
      </c>
      <c r="L1350">
        <v>0.13244237565021999</v>
      </c>
      <c r="M1350">
        <v>0.99460150981273399</v>
      </c>
      <c r="N1350">
        <v>0.126972940763868</v>
      </c>
      <c r="O1350" t="b">
        <f t="shared" si="21"/>
        <v>0</v>
      </c>
    </row>
    <row r="1351" spans="1:15">
      <c r="A1351" t="s">
        <v>668</v>
      </c>
      <c r="B1351">
        <v>23</v>
      </c>
      <c r="C1351">
        <v>22</v>
      </c>
      <c r="D1351">
        <v>45</v>
      </c>
      <c r="E1351">
        <v>23</v>
      </c>
      <c r="F1351">
        <v>40</v>
      </c>
      <c r="G1351" s="1">
        <v>5.2806796005051089E-4</v>
      </c>
      <c r="H1351" s="1">
        <v>5.2252808588461634E-4</v>
      </c>
      <c r="I1351" s="1">
        <v>4.3848537407674469E-4</v>
      </c>
      <c r="J1351" s="1">
        <v>4.1428005331604163E-4</v>
      </c>
      <c r="K1351" s="1">
        <v>5.7213965929083291E-4</v>
      </c>
      <c r="L1351">
        <v>0.92474689153797596</v>
      </c>
      <c r="M1351">
        <v>0.26393510174081702</v>
      </c>
      <c r="N1351">
        <v>0.26617545370678197</v>
      </c>
      <c r="O1351" t="b">
        <f t="shared" si="21"/>
        <v>0</v>
      </c>
    </row>
    <row r="1352" spans="1:15">
      <c r="A1352" t="s">
        <v>669</v>
      </c>
      <c r="B1352">
        <v>14</v>
      </c>
      <c r="C1352">
        <v>17</v>
      </c>
      <c r="D1352">
        <v>38</v>
      </c>
      <c r="E1352">
        <v>18</v>
      </c>
      <c r="F1352">
        <v>26</v>
      </c>
      <c r="G1352" s="1">
        <v>3.2143267133509355E-4</v>
      </c>
      <c r="H1352" s="1">
        <v>4.0377170272902171E-4</v>
      </c>
      <c r="I1352" s="1">
        <v>3.7027653810925106E-4</v>
      </c>
      <c r="J1352" s="1">
        <v>3.242191721603804E-4</v>
      </c>
      <c r="K1352" s="1">
        <v>3.7189077853904139E-4</v>
      </c>
      <c r="L1352">
        <v>0.74557527432287296</v>
      </c>
      <c r="M1352">
        <v>0.99999999999998102</v>
      </c>
      <c r="N1352">
        <v>0.76732108407200295</v>
      </c>
      <c r="O1352" t="b">
        <f t="shared" si="21"/>
        <v>0</v>
      </c>
    </row>
    <row r="1353" spans="1:15">
      <c r="A1353" t="s">
        <v>670</v>
      </c>
      <c r="B1353">
        <v>9</v>
      </c>
      <c r="C1353">
        <v>10</v>
      </c>
      <c r="D1353">
        <v>17</v>
      </c>
      <c r="E1353">
        <v>15</v>
      </c>
      <c r="F1353">
        <v>15</v>
      </c>
      <c r="G1353" s="1">
        <v>2.0663528871541729E-4</v>
      </c>
      <c r="H1353" s="1">
        <v>2.3751276631118923E-4</v>
      </c>
      <c r="I1353" s="1">
        <v>1.6565003020677021E-4</v>
      </c>
      <c r="J1353" s="1">
        <v>2.7018264346698369E-4</v>
      </c>
      <c r="K1353" s="1">
        <v>2.1455237223406233E-4</v>
      </c>
      <c r="L1353">
        <v>0.22648171895289501</v>
      </c>
      <c r="M1353">
        <v>0.58086236351297404</v>
      </c>
      <c r="N1353">
        <v>0.65351591349621696</v>
      </c>
      <c r="O1353" t="b">
        <f t="shared" si="21"/>
        <v>0</v>
      </c>
    </row>
    <row r="1354" spans="1:15">
      <c r="A1354" t="s">
        <v>671</v>
      </c>
      <c r="B1354">
        <v>13</v>
      </c>
      <c r="C1354">
        <v>10</v>
      </c>
      <c r="D1354">
        <v>21</v>
      </c>
      <c r="E1354">
        <v>28</v>
      </c>
      <c r="F1354">
        <v>20</v>
      </c>
      <c r="G1354" s="1">
        <v>2.9847319481115831E-4</v>
      </c>
      <c r="H1354" s="1">
        <v>2.3751276631118923E-4</v>
      </c>
      <c r="I1354" s="1">
        <v>2.0462650790248086E-4</v>
      </c>
      <c r="J1354" s="1">
        <v>5.0434093447170286E-4</v>
      </c>
      <c r="K1354" s="1">
        <v>2.8606982964541646E-4</v>
      </c>
      <c r="L1354">
        <v>2.05913533739195E-3</v>
      </c>
      <c r="M1354">
        <v>0.35852831689133302</v>
      </c>
      <c r="N1354">
        <v>6.9208557149065195E-2</v>
      </c>
      <c r="O1354" t="b">
        <f t="shared" si="21"/>
        <v>1</v>
      </c>
    </row>
    <row r="1355" spans="1:15">
      <c r="A1355" t="s">
        <v>672</v>
      </c>
      <c r="B1355">
        <v>7</v>
      </c>
      <c r="C1355">
        <v>9</v>
      </c>
      <c r="D1355">
        <v>15</v>
      </c>
      <c r="E1355">
        <v>12</v>
      </c>
      <c r="F1355">
        <v>14</v>
      </c>
      <c r="G1355" s="1">
        <v>1.6071633566754677E-4</v>
      </c>
      <c r="H1355" s="1">
        <v>2.1376148968007031E-4</v>
      </c>
      <c r="I1355" s="1">
        <v>1.4616179135891491E-4</v>
      </c>
      <c r="J1355" s="1">
        <v>2.1614611477358694E-4</v>
      </c>
      <c r="K1355" s="1">
        <v>2.0024888075179152E-4</v>
      </c>
      <c r="L1355">
        <v>0.41511866509842299</v>
      </c>
      <c r="M1355">
        <v>0.50826983006342696</v>
      </c>
      <c r="N1355">
        <v>0.99999999999998801</v>
      </c>
      <c r="O1355" t="b">
        <f t="shared" si="21"/>
        <v>0</v>
      </c>
    </row>
    <row r="1356" spans="1:15">
      <c r="A1356" t="s">
        <v>673</v>
      </c>
      <c r="B1356">
        <v>30</v>
      </c>
      <c r="C1356">
        <v>23</v>
      </c>
      <c r="D1356">
        <v>71</v>
      </c>
      <c r="E1356">
        <v>35</v>
      </c>
      <c r="F1356">
        <v>39</v>
      </c>
      <c r="G1356" s="1">
        <v>6.8878429571805758E-4</v>
      </c>
      <c r="H1356" s="1">
        <v>5.462793625157352E-4</v>
      </c>
      <c r="I1356" s="1">
        <v>6.9183247909886385E-4</v>
      </c>
      <c r="J1356" s="1">
        <v>6.304261680896286E-4</v>
      </c>
      <c r="K1356" s="1">
        <v>5.5783616780856211E-4</v>
      </c>
      <c r="L1356">
        <v>0.72763675876233502</v>
      </c>
      <c r="M1356">
        <v>0.32476124832650499</v>
      </c>
      <c r="N1356">
        <v>0.68289873835967896</v>
      </c>
      <c r="O1356" t="b">
        <f t="shared" si="21"/>
        <v>0</v>
      </c>
    </row>
    <row r="1357" spans="1:15">
      <c r="A1357" t="s">
        <v>674</v>
      </c>
      <c r="B1357">
        <v>15</v>
      </c>
      <c r="C1357">
        <v>10</v>
      </c>
      <c r="D1357">
        <v>44</v>
      </c>
      <c r="E1357">
        <v>27</v>
      </c>
      <c r="F1357">
        <v>24</v>
      </c>
      <c r="G1357" s="1">
        <v>3.4439214785902879E-4</v>
      </c>
      <c r="H1357" s="1">
        <v>2.3751276631118923E-4</v>
      </c>
      <c r="I1357" s="1">
        <v>4.2874125465281702E-4</v>
      </c>
      <c r="J1357" s="1">
        <v>4.863287582405706E-4</v>
      </c>
      <c r="K1357" s="1">
        <v>3.4328379557449972E-4</v>
      </c>
      <c r="L1357">
        <v>0.69549698763505696</v>
      </c>
      <c r="M1357">
        <v>0.45077944320637298</v>
      </c>
      <c r="N1357">
        <v>0.26844115142234298</v>
      </c>
      <c r="O1357" t="b">
        <f t="shared" si="21"/>
        <v>0</v>
      </c>
    </row>
    <row r="1358" spans="1:15">
      <c r="A1358" t="s">
        <v>675</v>
      </c>
      <c r="B1358">
        <v>14</v>
      </c>
      <c r="C1358">
        <v>8</v>
      </c>
      <c r="D1358">
        <v>30</v>
      </c>
      <c r="E1358">
        <v>17</v>
      </c>
      <c r="F1358">
        <v>19</v>
      </c>
      <c r="G1358" s="1">
        <v>3.2143267133509355E-4</v>
      </c>
      <c r="H1358" s="1">
        <v>1.9001021304895137E-4</v>
      </c>
      <c r="I1358" s="1">
        <v>2.9232358271782981E-4</v>
      </c>
      <c r="J1358" s="1">
        <v>3.062069959292482E-4</v>
      </c>
      <c r="K1358" s="1">
        <v>2.717663381631456E-4</v>
      </c>
      <c r="L1358">
        <v>0.99998997940619105</v>
      </c>
      <c r="M1358">
        <v>0.91780058237142503</v>
      </c>
      <c r="N1358">
        <v>0.84949381738513197</v>
      </c>
      <c r="O1358" t="b">
        <f t="shared" si="21"/>
        <v>0</v>
      </c>
    </row>
    <row r="1359" spans="1:15">
      <c r="A1359" t="s">
        <v>676</v>
      </c>
      <c r="B1359">
        <v>14</v>
      </c>
      <c r="C1359">
        <v>12</v>
      </c>
      <c r="D1359">
        <v>35</v>
      </c>
      <c r="E1359">
        <v>16</v>
      </c>
      <c r="F1359">
        <v>22</v>
      </c>
      <c r="G1359" s="1">
        <v>3.2143267133509355E-4</v>
      </c>
      <c r="H1359" s="1">
        <v>2.8501531957342708E-4</v>
      </c>
      <c r="I1359" s="1">
        <v>3.4104417983746809E-4</v>
      </c>
      <c r="J1359" s="1">
        <v>2.8819481969811594E-4</v>
      </c>
      <c r="K1359" s="1">
        <v>3.1467681260995812E-4</v>
      </c>
      <c r="L1359">
        <v>0.68048489876523299</v>
      </c>
      <c r="M1359">
        <v>0.87220709225609006</v>
      </c>
      <c r="N1359">
        <v>0.91694969094165601</v>
      </c>
      <c r="O1359" t="b">
        <f t="shared" si="21"/>
        <v>0</v>
      </c>
    </row>
    <row r="1360" spans="1:15">
      <c r="A1360" t="s">
        <v>677</v>
      </c>
      <c r="B1360">
        <v>15</v>
      </c>
      <c r="C1360">
        <v>23</v>
      </c>
      <c r="D1360">
        <v>41</v>
      </c>
      <c r="E1360">
        <v>42</v>
      </c>
      <c r="F1360">
        <v>33</v>
      </c>
      <c r="G1360" s="1">
        <v>3.4439214785902879E-4</v>
      </c>
      <c r="H1360" s="1">
        <v>5.462793625157352E-4</v>
      </c>
      <c r="I1360" s="1">
        <v>3.9950889638103404E-4</v>
      </c>
      <c r="J1360" s="1">
        <v>7.5651140170755434E-4</v>
      </c>
      <c r="K1360" s="1">
        <v>4.7201521891493712E-4</v>
      </c>
      <c r="L1360">
        <v>4.4842712970988097E-3</v>
      </c>
      <c r="M1360">
        <v>0.55159471411646299</v>
      </c>
      <c r="N1360">
        <v>5.3640896459856299E-2</v>
      </c>
      <c r="O1360" t="b">
        <f t="shared" si="21"/>
        <v>1</v>
      </c>
    </row>
    <row r="1361" spans="1:15">
      <c r="A1361" t="s">
        <v>678</v>
      </c>
      <c r="B1361">
        <v>21</v>
      </c>
      <c r="C1361">
        <v>33</v>
      </c>
      <c r="D1361">
        <v>82</v>
      </c>
      <c r="E1361">
        <v>49</v>
      </c>
      <c r="F1361">
        <v>48</v>
      </c>
      <c r="G1361" s="1">
        <v>4.8214900700264035E-4</v>
      </c>
      <c r="H1361" s="1">
        <v>7.8379212882692445E-4</v>
      </c>
      <c r="I1361" s="1">
        <v>7.9901779276206808E-4</v>
      </c>
      <c r="J1361" s="1">
        <v>8.8259663532547997E-4</v>
      </c>
      <c r="K1361" s="1">
        <v>6.8656759114899945E-4</v>
      </c>
      <c r="L1361">
        <v>0.64594752815095902</v>
      </c>
      <c r="M1361">
        <v>0.45582622050770399</v>
      </c>
      <c r="N1361">
        <v>0.25541977439094499</v>
      </c>
      <c r="O1361" t="b">
        <f t="shared" si="21"/>
        <v>0</v>
      </c>
    </row>
    <row r="1362" spans="1:15">
      <c r="A1362" t="s">
        <v>679</v>
      </c>
      <c r="B1362">
        <v>1</v>
      </c>
      <c r="C1362">
        <v>2</v>
      </c>
      <c r="D1362">
        <v>13</v>
      </c>
      <c r="E1362">
        <v>8</v>
      </c>
      <c r="F1362">
        <v>3</v>
      </c>
      <c r="G1362" s="1">
        <v>2.2959476523935255E-5</v>
      </c>
      <c r="H1362" s="1">
        <v>4.7502553262237843E-5</v>
      </c>
      <c r="I1362" s="1">
        <v>1.2667355251105958E-4</v>
      </c>
      <c r="J1362" s="1">
        <v>1.4409740984905797E-4</v>
      </c>
      <c r="K1362" s="1">
        <v>4.2910474446812466E-5</v>
      </c>
      <c r="L1362">
        <v>0.95345458762642699</v>
      </c>
      <c r="M1362">
        <v>0.12874186314132999</v>
      </c>
      <c r="N1362">
        <v>0.1102383265025</v>
      </c>
      <c r="O1362" t="b">
        <f t="shared" si="21"/>
        <v>0</v>
      </c>
    </row>
    <row r="1363" spans="1:15">
      <c r="A1363" t="s">
        <v>680</v>
      </c>
      <c r="B1363">
        <v>7</v>
      </c>
      <c r="C1363">
        <v>7</v>
      </c>
      <c r="D1363">
        <v>14</v>
      </c>
      <c r="E1363">
        <v>11</v>
      </c>
      <c r="F1363">
        <v>11</v>
      </c>
      <c r="G1363" s="1">
        <v>1.6071633566754677E-4</v>
      </c>
      <c r="H1363" s="1">
        <v>1.6625893641783246E-4</v>
      </c>
      <c r="I1363" s="1">
        <v>1.3641767193498723E-4</v>
      </c>
      <c r="J1363" s="1">
        <v>1.9813393854245469E-4</v>
      </c>
      <c r="K1363" s="1">
        <v>1.5733840630497906E-4</v>
      </c>
      <c r="L1363">
        <v>0.47023901154502401</v>
      </c>
      <c r="M1363">
        <v>0.880226836648768</v>
      </c>
      <c r="N1363">
        <v>0.74352669701637797</v>
      </c>
      <c r="O1363" t="b">
        <f t="shared" si="21"/>
        <v>0</v>
      </c>
    </row>
    <row r="1364" spans="1:15">
      <c r="A1364" t="s">
        <v>681</v>
      </c>
      <c r="B1364">
        <v>86</v>
      </c>
      <c r="C1364">
        <v>74</v>
      </c>
      <c r="D1364">
        <v>196</v>
      </c>
      <c r="E1364">
        <v>97</v>
      </c>
      <c r="F1364">
        <v>128</v>
      </c>
      <c r="G1364" s="1">
        <v>1.9745149810584317E-3</v>
      </c>
      <c r="H1364" s="1">
        <v>1.7575944707028002E-3</v>
      </c>
      <c r="I1364" s="1">
        <v>1.9098474070898214E-3</v>
      </c>
      <c r="J1364" s="1">
        <v>1.7471810944198279E-3</v>
      </c>
      <c r="K1364" s="1">
        <v>1.8308469097306653E-3</v>
      </c>
      <c r="L1364">
        <v>0.51220321171708005</v>
      </c>
      <c r="M1364">
        <v>0.75292806063192896</v>
      </c>
      <c r="N1364">
        <v>0.77946359805094401</v>
      </c>
      <c r="O1364" t="b">
        <f t="shared" si="21"/>
        <v>0</v>
      </c>
    </row>
    <row r="1365" spans="1:15">
      <c r="A1365" t="s">
        <v>682</v>
      </c>
      <c r="B1365">
        <v>10</v>
      </c>
      <c r="C1365">
        <v>15</v>
      </c>
      <c r="D1365">
        <v>37</v>
      </c>
      <c r="E1365">
        <v>15</v>
      </c>
      <c r="F1365">
        <v>21</v>
      </c>
      <c r="G1365" s="1">
        <v>2.2959476523935255E-4</v>
      </c>
      <c r="H1365" s="1">
        <v>3.5626914946678383E-4</v>
      </c>
      <c r="I1365" s="1">
        <v>3.6053241868532339E-4</v>
      </c>
      <c r="J1365" s="1">
        <v>2.7018264346698369E-4</v>
      </c>
      <c r="K1365" s="1">
        <v>3.0037332112768726E-4</v>
      </c>
      <c r="L1365">
        <v>0.423537016169662</v>
      </c>
      <c r="M1365">
        <v>0.59248242103065196</v>
      </c>
      <c r="N1365">
        <v>0.88420438787433497</v>
      </c>
      <c r="O1365" t="b">
        <f t="shared" si="21"/>
        <v>0</v>
      </c>
    </row>
    <row r="1366" spans="1:15">
      <c r="A1366" t="s">
        <v>683</v>
      </c>
      <c r="B1366">
        <v>5</v>
      </c>
      <c r="C1366">
        <v>6</v>
      </c>
      <c r="D1366">
        <v>27</v>
      </c>
      <c r="E1366">
        <v>9</v>
      </c>
      <c r="F1366">
        <v>11</v>
      </c>
      <c r="G1366" s="1">
        <v>1.1479738261967628E-4</v>
      </c>
      <c r="H1366" s="1">
        <v>1.4250765978671354E-4</v>
      </c>
      <c r="I1366" s="1">
        <v>2.6309122444604684E-4</v>
      </c>
      <c r="J1366" s="1">
        <v>1.621095860801902E-4</v>
      </c>
      <c r="K1366" s="1">
        <v>1.5733840630497906E-4</v>
      </c>
      <c r="L1366">
        <v>0.27323260573441799</v>
      </c>
      <c r="M1366">
        <v>0.197830297590707</v>
      </c>
      <c r="N1366">
        <v>0.999999999999994</v>
      </c>
      <c r="O1366" t="b">
        <f t="shared" si="21"/>
        <v>0</v>
      </c>
    </row>
    <row r="1367" spans="1:15">
      <c r="A1367" t="s">
        <v>684</v>
      </c>
      <c r="B1367">
        <v>7</v>
      </c>
      <c r="C1367">
        <v>5</v>
      </c>
      <c r="D1367">
        <v>14</v>
      </c>
      <c r="E1367">
        <v>6</v>
      </c>
      <c r="F1367">
        <v>10</v>
      </c>
      <c r="G1367" s="1">
        <v>1.6071633566754677E-4</v>
      </c>
      <c r="H1367" s="1">
        <v>1.1875638315559461E-4</v>
      </c>
      <c r="I1367" s="1">
        <v>1.3641767193498723E-4</v>
      </c>
      <c r="J1367" s="1">
        <v>1.0807305738679347E-4</v>
      </c>
      <c r="K1367" s="1">
        <v>1.4303491482270823E-4</v>
      </c>
      <c r="L1367">
        <v>0.80713292048732599</v>
      </c>
      <c r="M1367">
        <v>0.99999999999932798</v>
      </c>
      <c r="N1367">
        <v>0.76965381144966505</v>
      </c>
      <c r="O1367" t="b">
        <f t="shared" si="21"/>
        <v>0</v>
      </c>
    </row>
    <row r="1368" spans="1:15">
      <c r="A1368" t="s">
        <v>685</v>
      </c>
      <c r="B1368">
        <v>124</v>
      </c>
      <c r="C1368">
        <v>99</v>
      </c>
      <c r="D1368">
        <v>230</v>
      </c>
      <c r="E1368">
        <v>117</v>
      </c>
      <c r="F1368">
        <v>174</v>
      </c>
      <c r="G1368" s="1">
        <v>2.8469750889679717E-3</v>
      </c>
      <c r="H1368" s="1">
        <v>2.3513763864807732E-3</v>
      </c>
      <c r="I1368" s="1">
        <v>2.2411474675033617E-3</v>
      </c>
      <c r="J1368" s="1">
        <v>2.1074246190424728E-3</v>
      </c>
      <c r="K1368" s="1">
        <v>2.4888075179151231E-3</v>
      </c>
      <c r="L1368">
        <v>0.62769195853991</v>
      </c>
      <c r="M1368">
        <v>0.32133402970432501</v>
      </c>
      <c r="N1368">
        <v>0.182792218179713</v>
      </c>
      <c r="O1368" t="b">
        <f t="shared" si="21"/>
        <v>0</v>
      </c>
    </row>
    <row r="1369" spans="1:15">
      <c r="A1369" t="s">
        <v>686</v>
      </c>
      <c r="B1369">
        <v>10</v>
      </c>
      <c r="C1369">
        <v>15</v>
      </c>
      <c r="D1369">
        <v>36</v>
      </c>
      <c r="E1369">
        <v>26</v>
      </c>
      <c r="F1369">
        <v>22</v>
      </c>
      <c r="G1369" s="1">
        <v>2.2959476523935255E-4</v>
      </c>
      <c r="H1369" s="1">
        <v>3.5626914946678383E-4</v>
      </c>
      <c r="I1369" s="1">
        <v>3.5078829926139576E-4</v>
      </c>
      <c r="J1369" s="1">
        <v>4.683165820094384E-4</v>
      </c>
      <c r="K1369" s="1">
        <v>3.1467681260995812E-4</v>
      </c>
      <c r="L1369">
        <v>0.32053738391157499</v>
      </c>
      <c r="M1369">
        <v>0.78883726490839901</v>
      </c>
      <c r="N1369">
        <v>0.21646281364101899</v>
      </c>
      <c r="O1369" t="b">
        <f t="shared" si="21"/>
        <v>0</v>
      </c>
    </row>
    <row r="1370" spans="1:15">
      <c r="A1370" t="s">
        <v>687</v>
      </c>
      <c r="B1370">
        <v>14</v>
      </c>
      <c r="C1370">
        <v>14</v>
      </c>
      <c r="D1370">
        <v>33</v>
      </c>
      <c r="E1370">
        <v>13</v>
      </c>
      <c r="F1370">
        <v>22</v>
      </c>
      <c r="G1370" s="1">
        <v>3.2143267133509355E-4</v>
      </c>
      <c r="H1370" s="1">
        <v>3.3251787283566491E-4</v>
      </c>
      <c r="I1370" s="1">
        <v>3.2155594098961279E-4</v>
      </c>
      <c r="J1370" s="1">
        <v>2.341582910047192E-4</v>
      </c>
      <c r="K1370" s="1">
        <v>3.1467681260995812E-4</v>
      </c>
      <c r="L1370">
        <v>0.41331997751738198</v>
      </c>
      <c r="M1370">
        <v>0.99999999999997902</v>
      </c>
      <c r="N1370">
        <v>0.49800542657942698</v>
      </c>
      <c r="O1370" t="b">
        <f t="shared" si="21"/>
        <v>0</v>
      </c>
    </row>
    <row r="1371" spans="1:15">
      <c r="A1371" t="s">
        <v>688</v>
      </c>
      <c r="B1371">
        <v>28</v>
      </c>
      <c r="C1371">
        <v>30</v>
      </c>
      <c r="D1371">
        <v>66</v>
      </c>
      <c r="E1371">
        <v>40</v>
      </c>
      <c r="F1371">
        <v>50</v>
      </c>
      <c r="G1371" s="1">
        <v>6.428653426701871E-4</v>
      </c>
      <c r="H1371" s="1">
        <v>7.1253829893356765E-4</v>
      </c>
      <c r="I1371" s="1">
        <v>6.4311188197922558E-4</v>
      </c>
      <c r="J1371" s="1">
        <v>7.2048704924528983E-4</v>
      </c>
      <c r="K1371" s="1">
        <v>7.1517457411354117E-4</v>
      </c>
      <c r="L1371">
        <v>0.64171752985353103</v>
      </c>
      <c r="M1371">
        <v>0.63695632577287997</v>
      </c>
      <c r="N1371">
        <v>0.99999999999935696</v>
      </c>
      <c r="O1371" t="b">
        <f t="shared" si="21"/>
        <v>0</v>
      </c>
    </row>
    <row r="1372" spans="1:15">
      <c r="A1372" t="s">
        <v>689</v>
      </c>
      <c r="B1372">
        <v>19</v>
      </c>
      <c r="C1372">
        <v>21</v>
      </c>
      <c r="D1372">
        <v>36</v>
      </c>
      <c r="E1372">
        <v>20</v>
      </c>
      <c r="F1372">
        <v>34</v>
      </c>
      <c r="G1372" s="1">
        <v>4.3623005395476981E-4</v>
      </c>
      <c r="H1372" s="1">
        <v>4.9877680925349737E-4</v>
      </c>
      <c r="I1372" s="1">
        <v>3.5078829926139576E-4</v>
      </c>
      <c r="J1372" s="1">
        <v>3.6024352462264491E-4</v>
      </c>
      <c r="K1372" s="1">
        <v>4.8631871039720798E-4</v>
      </c>
      <c r="L1372">
        <v>0.999999999999998</v>
      </c>
      <c r="M1372">
        <v>0.21127009441140801</v>
      </c>
      <c r="N1372">
        <v>0.35152336183154798</v>
      </c>
      <c r="O1372" t="b">
        <f t="shared" si="21"/>
        <v>0</v>
      </c>
    </row>
    <row r="1373" spans="1:15">
      <c r="A1373" t="s">
        <v>690</v>
      </c>
      <c r="B1373">
        <v>22</v>
      </c>
      <c r="C1373">
        <v>20</v>
      </c>
      <c r="D1373">
        <v>33</v>
      </c>
      <c r="E1373">
        <v>20</v>
      </c>
      <c r="F1373">
        <v>35</v>
      </c>
      <c r="G1373" s="1">
        <v>5.0510848352657565E-4</v>
      </c>
      <c r="H1373" s="1">
        <v>4.7502553262237845E-4</v>
      </c>
      <c r="I1373" s="1">
        <v>3.2155594098961279E-4</v>
      </c>
      <c r="J1373" s="1">
        <v>3.6024352462264491E-4</v>
      </c>
      <c r="K1373" s="1">
        <v>5.0062220187947878E-4</v>
      </c>
      <c r="L1373">
        <v>0.79707150822093398</v>
      </c>
      <c r="M1373">
        <v>8.6265097499592602E-2</v>
      </c>
      <c r="N1373">
        <v>0.29682791450727097</v>
      </c>
      <c r="O1373" t="b">
        <f t="shared" si="21"/>
        <v>0</v>
      </c>
    </row>
    <row r="1374" spans="1:15">
      <c r="A1374" t="s">
        <v>691</v>
      </c>
      <c r="B1374">
        <v>3</v>
      </c>
      <c r="C1374">
        <v>4</v>
      </c>
      <c r="D1374">
        <v>10</v>
      </c>
      <c r="E1374">
        <v>5</v>
      </c>
      <c r="F1374">
        <v>5</v>
      </c>
      <c r="G1374" s="1">
        <v>6.8878429571805766E-5</v>
      </c>
      <c r="H1374" s="1">
        <v>9.5005106524475685E-5</v>
      </c>
      <c r="I1374" s="1">
        <v>9.7441194239276591E-5</v>
      </c>
      <c r="J1374" s="1">
        <v>9.0060881155661228E-5</v>
      </c>
      <c r="K1374" s="1">
        <v>7.1517457411354114E-5</v>
      </c>
      <c r="L1374">
        <v>0.99999999999999301</v>
      </c>
      <c r="M1374">
        <v>0.76115421194586796</v>
      </c>
      <c r="N1374">
        <v>0.96253552135365805</v>
      </c>
      <c r="O1374" t="b">
        <f t="shared" si="21"/>
        <v>0</v>
      </c>
    </row>
    <row r="1375" spans="1:15">
      <c r="A1375" t="s">
        <v>692</v>
      </c>
      <c r="B1375">
        <v>36</v>
      </c>
      <c r="C1375">
        <v>40</v>
      </c>
      <c r="D1375">
        <v>83</v>
      </c>
      <c r="E1375">
        <v>36</v>
      </c>
      <c r="F1375">
        <v>61</v>
      </c>
      <c r="G1375" s="1">
        <v>8.2654115486166914E-4</v>
      </c>
      <c r="H1375" s="1">
        <v>9.500510652447569E-4</v>
      </c>
      <c r="I1375" s="1">
        <v>8.0876191218599576E-4</v>
      </c>
      <c r="J1375" s="1">
        <v>6.484383443207608E-4</v>
      </c>
      <c r="K1375" s="1">
        <v>8.7251298041852012E-4</v>
      </c>
      <c r="L1375">
        <v>0.31111081882439801</v>
      </c>
      <c r="M1375">
        <v>0.71518353196107898</v>
      </c>
      <c r="N1375">
        <v>0.188626469955641</v>
      </c>
      <c r="O1375" t="b">
        <f t="shared" si="21"/>
        <v>0</v>
      </c>
    </row>
    <row r="1376" spans="1:15">
      <c r="A1376" t="s">
        <v>693</v>
      </c>
      <c r="B1376">
        <v>8</v>
      </c>
      <c r="C1376">
        <v>7</v>
      </c>
      <c r="D1376">
        <v>24</v>
      </c>
      <c r="E1376">
        <v>8</v>
      </c>
      <c r="F1376">
        <v>13</v>
      </c>
      <c r="G1376" s="1">
        <v>1.8367581219148204E-4</v>
      </c>
      <c r="H1376" s="1">
        <v>1.6625893641783246E-4</v>
      </c>
      <c r="I1376" s="1">
        <v>2.3385886617426383E-4</v>
      </c>
      <c r="J1376" s="1">
        <v>1.4409740984905797E-4</v>
      </c>
      <c r="K1376" s="1">
        <v>1.8594538926952069E-4</v>
      </c>
      <c r="L1376">
        <v>0.31133509756391198</v>
      </c>
      <c r="M1376">
        <v>0.61729350327487598</v>
      </c>
      <c r="N1376">
        <v>0.72694066636281196</v>
      </c>
      <c r="O1376" t="b">
        <f t="shared" si="21"/>
        <v>0</v>
      </c>
    </row>
    <row r="1377" spans="1:15">
      <c r="A1377" t="s">
        <v>694</v>
      </c>
      <c r="B1377">
        <v>16</v>
      </c>
      <c r="C1377">
        <v>20</v>
      </c>
      <c r="D1377">
        <v>48</v>
      </c>
      <c r="E1377">
        <v>31</v>
      </c>
      <c r="F1377">
        <v>26</v>
      </c>
      <c r="G1377" s="1">
        <v>3.6735162438296409E-4</v>
      </c>
      <c r="H1377" s="1">
        <v>4.7502553262237845E-4</v>
      </c>
      <c r="I1377" s="1">
        <v>4.6771773234852767E-4</v>
      </c>
      <c r="J1377" s="1">
        <v>5.5837746316509957E-4</v>
      </c>
      <c r="K1377" s="1">
        <v>3.7189077853904139E-4</v>
      </c>
      <c r="L1377">
        <v>0.51450963089683999</v>
      </c>
      <c r="M1377">
        <v>0.40939067634326398</v>
      </c>
      <c r="N1377">
        <v>0.159974799119913</v>
      </c>
      <c r="O1377" t="b">
        <f t="shared" si="21"/>
        <v>0</v>
      </c>
    </row>
    <row r="1378" spans="1:15">
      <c r="A1378" t="s">
        <v>695</v>
      </c>
      <c r="B1378">
        <v>31</v>
      </c>
      <c r="C1378">
        <v>33</v>
      </c>
      <c r="D1378">
        <v>69</v>
      </c>
      <c r="E1378">
        <v>48</v>
      </c>
      <c r="F1378">
        <v>47</v>
      </c>
      <c r="G1378" s="1">
        <v>7.1174377224199293E-4</v>
      </c>
      <c r="H1378" s="1">
        <v>7.8379212882692445E-4</v>
      </c>
      <c r="I1378" s="1">
        <v>6.723442402510085E-4</v>
      </c>
      <c r="J1378" s="1">
        <v>8.6458445909434777E-4</v>
      </c>
      <c r="K1378" s="1">
        <v>6.7226409966672865E-4</v>
      </c>
      <c r="L1378">
        <v>0.213460784398433</v>
      </c>
      <c r="M1378">
        <v>0.99999999999998701</v>
      </c>
      <c r="N1378">
        <v>0.26037420892957303</v>
      </c>
      <c r="O1378" t="b">
        <f t="shared" si="21"/>
        <v>0</v>
      </c>
    </row>
    <row r="1379" spans="1:15">
      <c r="A1379" t="s">
        <v>696</v>
      </c>
      <c r="B1379">
        <v>21</v>
      </c>
      <c r="C1379">
        <v>22</v>
      </c>
      <c r="D1379">
        <v>54</v>
      </c>
      <c r="E1379">
        <v>32</v>
      </c>
      <c r="F1379">
        <v>33</v>
      </c>
      <c r="G1379" s="1">
        <v>4.8214900700264035E-4</v>
      </c>
      <c r="H1379" s="1">
        <v>5.2252808588461634E-4</v>
      </c>
      <c r="I1379" s="1">
        <v>5.2618244889209367E-4</v>
      </c>
      <c r="J1379" s="1">
        <v>5.7638963939623188E-4</v>
      </c>
      <c r="K1379" s="1">
        <v>4.7201521891493712E-4</v>
      </c>
      <c r="L1379">
        <v>0.76756968693878802</v>
      </c>
      <c r="M1379">
        <v>0.70204042256053401</v>
      </c>
      <c r="N1379">
        <v>0.49558765918930098</v>
      </c>
      <c r="O1379" t="b">
        <f t="shared" si="21"/>
        <v>0</v>
      </c>
    </row>
    <row r="1380" spans="1:15">
      <c r="A1380" t="s">
        <v>697</v>
      </c>
      <c r="B1380">
        <v>143</v>
      </c>
      <c r="C1380">
        <v>139</v>
      </c>
      <c r="D1380">
        <v>325</v>
      </c>
      <c r="E1380">
        <v>183</v>
      </c>
      <c r="F1380">
        <v>229</v>
      </c>
      <c r="G1380" s="1">
        <v>3.2832051429227413E-3</v>
      </c>
      <c r="H1380" s="1">
        <v>3.3014274517255303E-3</v>
      </c>
      <c r="I1380" s="1">
        <v>3.1668388127764893E-3</v>
      </c>
      <c r="J1380" s="1">
        <v>3.2962282502972009E-3</v>
      </c>
      <c r="K1380" s="1">
        <v>3.2754995494400185E-3</v>
      </c>
      <c r="L1380">
        <v>0.69944500666194398</v>
      </c>
      <c r="M1380">
        <v>0.72853588980877504</v>
      </c>
      <c r="N1380">
        <v>0.98895445230263601</v>
      </c>
      <c r="O1380" t="b">
        <f t="shared" si="21"/>
        <v>0</v>
      </c>
    </row>
    <row r="1381" spans="1:15">
      <c r="A1381" t="s">
        <v>698</v>
      </c>
      <c r="B1381">
        <v>6</v>
      </c>
      <c r="C1381">
        <v>2</v>
      </c>
      <c r="D1381">
        <v>13</v>
      </c>
      <c r="E1381">
        <v>5</v>
      </c>
      <c r="F1381">
        <v>7</v>
      </c>
      <c r="G1381" s="1">
        <v>1.3775685914361153E-4</v>
      </c>
      <c r="H1381" s="1">
        <v>4.7502553262237843E-5</v>
      </c>
      <c r="I1381" s="1">
        <v>1.2667355251105958E-4</v>
      </c>
      <c r="J1381" s="1">
        <v>9.0060881155661228E-5</v>
      </c>
      <c r="K1381" s="1">
        <v>1.0012444037589576E-4</v>
      </c>
      <c r="L1381">
        <v>0.685897005054658</v>
      </c>
      <c r="M1381">
        <v>0.78325807742112796</v>
      </c>
      <c r="N1381">
        <v>0.99999999999982503</v>
      </c>
      <c r="O1381" t="b">
        <f t="shared" si="21"/>
        <v>0</v>
      </c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KnownDeNovoMotifCellSpe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éronique Adoue</dc:creator>
  <cp:lastModifiedBy>vadoue</cp:lastModifiedBy>
  <dcterms:created xsi:type="dcterms:W3CDTF">2014-08-12T13:35:35Z</dcterms:created>
  <dcterms:modified xsi:type="dcterms:W3CDTF">2014-08-18T08:41:37Z</dcterms:modified>
</cp:coreProperties>
</file>